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10"/>
  </bookViews>
  <sheets>
    <sheet name="endosome1" sheetId="1" r:id="rId1"/>
    <sheet name="endosome2" sheetId="2" r:id="rId2"/>
    <sheet name="endosome3" sheetId="3" r:id="rId3"/>
    <sheet name="endosome4" sheetId="4" r:id="rId4"/>
    <sheet name="endosome5" sheetId="5" r:id="rId5"/>
    <sheet name="endosome6" sheetId="6" r:id="rId6"/>
    <sheet name="endosome7" sheetId="7" r:id="rId7"/>
    <sheet name="endosome8" sheetId="8" r:id="rId8"/>
    <sheet name="endosome9" sheetId="9" r:id="rId9"/>
    <sheet name="endosome10" sheetId="10" r:id="rId10"/>
    <sheet name="endosome11" sheetId="11" r:id="rId11"/>
    <sheet name="endosome12" sheetId="12" r:id="rId12"/>
    <sheet name="endosome13" sheetId="13" r:id="rId13"/>
    <sheet name="endosome14" sheetId="14" r:id="rId14"/>
    <sheet name="endosome15" sheetId="15" r:id="rId15"/>
    <sheet name="endosome16" sheetId="16" r:id="rId16"/>
    <sheet name="endosome17" sheetId="17" r:id="rId17"/>
    <sheet name="endosome18" sheetId="18" r:id="rId18"/>
    <sheet name="endosome19" sheetId="19" r:id="rId19"/>
    <sheet name="endosome20" sheetId="20" r:id="rId20"/>
    <sheet name="endosome21" sheetId="22" r:id="rId21"/>
    <sheet name="endosome22" sheetId="23" r:id="rId22"/>
    <sheet name="endosome23" sheetId="24" r:id="rId23"/>
    <sheet name="endosome24" sheetId="25" r:id="rId24"/>
    <sheet name="aligned" sheetId="26" r:id="rId25"/>
    <sheet name="time" sheetId="27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K3" i="2"/>
  <c r="L3" i="2"/>
  <c r="N3" i="2"/>
  <c r="O3" i="2"/>
  <c r="P3" i="2"/>
  <c r="BB4" i="26" l="1"/>
  <c r="BC4" i="26"/>
  <c r="BD4" i="26"/>
  <c r="BB5" i="26"/>
  <c r="BC5" i="26"/>
  <c r="BD5" i="26"/>
  <c r="BB6" i="26"/>
  <c r="BC6" i="26"/>
  <c r="BD6" i="26"/>
  <c r="BB7" i="26"/>
  <c r="BC7" i="26"/>
  <c r="BD7" i="26"/>
  <c r="BB8" i="26"/>
  <c r="BC8" i="26"/>
  <c r="BD8" i="26"/>
  <c r="BB9" i="26"/>
  <c r="BC9" i="26"/>
  <c r="BD9" i="26"/>
  <c r="BB10" i="26"/>
  <c r="BC10" i="26"/>
  <c r="BD10" i="26"/>
  <c r="BB11" i="26"/>
  <c r="BC11" i="26"/>
  <c r="BD11" i="26"/>
  <c r="BB12" i="26"/>
  <c r="BC12" i="26"/>
  <c r="BD12" i="26"/>
  <c r="BB13" i="26"/>
  <c r="BC13" i="26"/>
  <c r="BD13" i="26"/>
  <c r="BB14" i="26"/>
  <c r="BC14" i="26"/>
  <c r="BD14" i="26"/>
  <c r="BB15" i="26"/>
  <c r="BC15" i="26"/>
  <c r="BD15" i="26"/>
  <c r="BB16" i="26"/>
  <c r="BC16" i="26"/>
  <c r="BD16" i="26"/>
  <c r="BB17" i="26"/>
  <c r="BC17" i="26"/>
  <c r="BD17" i="26"/>
  <c r="BB18" i="26"/>
  <c r="BC18" i="26"/>
  <c r="BD18" i="26"/>
  <c r="BB19" i="26"/>
  <c r="BC19" i="26"/>
  <c r="BD19" i="26"/>
  <c r="BB20" i="26"/>
  <c r="BC20" i="26"/>
  <c r="BD20" i="26"/>
  <c r="BB21" i="26"/>
  <c r="BC21" i="26"/>
  <c r="BD21" i="26"/>
  <c r="BB22" i="26"/>
  <c r="BC22" i="26"/>
  <c r="BD22" i="26"/>
  <c r="BB23" i="26"/>
  <c r="BC23" i="26"/>
  <c r="BD23" i="26"/>
  <c r="BB24" i="26"/>
  <c r="BC24" i="26"/>
  <c r="BD24" i="26"/>
  <c r="BB25" i="26"/>
  <c r="BC25" i="26"/>
  <c r="BD25" i="26"/>
  <c r="BB26" i="26"/>
  <c r="BC26" i="26"/>
  <c r="BD26" i="26"/>
  <c r="BB27" i="26"/>
  <c r="BC27" i="26"/>
  <c r="BD27" i="26"/>
  <c r="BB28" i="26"/>
  <c r="BC28" i="26"/>
  <c r="BD28" i="26"/>
  <c r="BB29" i="26"/>
  <c r="BC29" i="26"/>
  <c r="BD29" i="26"/>
  <c r="BB30" i="26"/>
  <c r="BC30" i="26"/>
  <c r="BD30" i="26"/>
  <c r="BB31" i="26"/>
  <c r="BC31" i="26"/>
  <c r="BD31" i="26"/>
  <c r="BB32" i="26"/>
  <c r="BC32" i="26"/>
  <c r="BD32" i="26"/>
  <c r="BB33" i="26"/>
  <c r="BC33" i="26"/>
  <c r="BD33" i="26"/>
  <c r="BB34" i="26"/>
  <c r="BC34" i="26"/>
  <c r="BD34" i="26"/>
  <c r="BB35" i="26"/>
  <c r="BC35" i="26"/>
  <c r="BD35" i="26"/>
  <c r="BB36" i="26"/>
  <c r="BC36" i="26"/>
  <c r="BD36" i="26"/>
  <c r="BB37" i="26"/>
  <c r="BC37" i="26"/>
  <c r="BD37" i="26"/>
  <c r="BB38" i="26"/>
  <c r="BC38" i="26"/>
  <c r="BD38" i="26"/>
  <c r="BB39" i="26"/>
  <c r="BC39" i="26"/>
  <c r="BD39" i="26"/>
  <c r="BB40" i="26"/>
  <c r="BC40" i="26"/>
  <c r="BD40" i="26"/>
  <c r="BB41" i="26"/>
  <c r="BC41" i="26"/>
  <c r="BD41" i="26"/>
  <c r="BB42" i="26"/>
  <c r="BC42" i="26"/>
  <c r="BD42" i="26"/>
  <c r="BB43" i="26"/>
  <c r="BC43" i="26"/>
  <c r="BD43" i="26"/>
  <c r="BB44" i="26"/>
  <c r="BC44" i="26"/>
  <c r="BD44" i="26"/>
  <c r="BB45" i="26"/>
  <c r="BC45" i="26"/>
  <c r="BD45" i="26"/>
  <c r="BB46" i="26"/>
  <c r="BC46" i="26"/>
  <c r="BD46" i="26"/>
  <c r="BB47" i="26"/>
  <c r="BC47" i="26"/>
  <c r="BD47" i="26"/>
  <c r="BB48" i="26"/>
  <c r="BC48" i="26"/>
  <c r="BD48" i="26"/>
  <c r="BB49" i="26"/>
  <c r="BC49" i="26"/>
  <c r="BD49" i="26"/>
  <c r="BB50" i="26"/>
  <c r="BC50" i="26"/>
  <c r="BD50" i="26"/>
  <c r="BB51" i="26"/>
  <c r="BC51" i="26"/>
  <c r="BD51" i="26"/>
  <c r="BB52" i="26"/>
  <c r="BC52" i="26"/>
  <c r="BD52" i="26"/>
  <c r="BB53" i="26"/>
  <c r="BC53" i="26"/>
  <c r="BD53" i="26"/>
  <c r="BB54" i="26"/>
  <c r="BC54" i="26"/>
  <c r="BD54" i="26"/>
  <c r="BB55" i="26"/>
  <c r="BC55" i="26"/>
  <c r="BD55" i="26"/>
  <c r="BB56" i="26"/>
  <c r="BC56" i="26"/>
  <c r="BD56" i="26"/>
  <c r="BB57" i="26"/>
  <c r="BC57" i="26"/>
  <c r="BD57" i="26"/>
  <c r="BB58" i="26"/>
  <c r="BC58" i="26"/>
  <c r="BD58" i="26"/>
  <c r="BB59" i="26"/>
  <c r="BC59" i="26"/>
  <c r="BD59" i="26"/>
  <c r="BB60" i="26"/>
  <c r="BC60" i="26"/>
  <c r="BD60" i="26"/>
  <c r="BB61" i="26"/>
  <c r="BC61" i="26"/>
  <c r="BD61" i="26"/>
  <c r="BB62" i="26"/>
  <c r="BC62" i="26"/>
  <c r="BD62" i="26"/>
  <c r="BB63" i="26"/>
  <c r="BC63" i="26"/>
  <c r="BD63" i="26"/>
  <c r="BB64" i="26"/>
  <c r="BC64" i="26"/>
  <c r="BD64" i="26"/>
  <c r="BB65" i="26"/>
  <c r="BC65" i="26"/>
  <c r="BD65" i="26"/>
  <c r="BB66" i="26"/>
  <c r="BC66" i="26"/>
  <c r="BD66" i="26"/>
  <c r="BB67" i="26"/>
  <c r="BC67" i="26"/>
  <c r="BD67" i="26"/>
  <c r="BB68" i="26"/>
  <c r="BC68" i="26"/>
  <c r="BD68" i="26"/>
  <c r="BB69" i="26"/>
  <c r="BC69" i="26"/>
  <c r="BD69" i="26"/>
  <c r="BD3" i="26"/>
  <c r="BC3" i="26"/>
  <c r="BB3" i="26"/>
  <c r="BA4" i="26"/>
  <c r="BA5" i="26" s="1"/>
  <c r="BA6" i="26" s="1"/>
  <c r="BA7" i="26" s="1"/>
  <c r="BA8" i="26" s="1"/>
  <c r="BA9" i="26" s="1"/>
  <c r="BA10" i="26" s="1"/>
  <c r="BA11" i="26" s="1"/>
  <c r="BA12" i="26" s="1"/>
  <c r="BA13" i="26" s="1"/>
  <c r="BA14" i="26" s="1"/>
  <c r="BA15" i="26" s="1"/>
  <c r="BA16" i="26" s="1"/>
  <c r="BA17" i="26" s="1"/>
  <c r="BA18" i="26" s="1"/>
  <c r="BA19" i="26" s="1"/>
  <c r="BA20" i="26" s="1"/>
  <c r="BA21" i="26" s="1"/>
  <c r="BA22" i="26" s="1"/>
  <c r="BA23" i="26" s="1"/>
  <c r="BA24" i="26" s="1"/>
  <c r="BA25" i="26" s="1"/>
  <c r="BA26" i="26" s="1"/>
  <c r="BA27" i="26" s="1"/>
  <c r="BA28" i="26" s="1"/>
  <c r="BA29" i="26" s="1"/>
  <c r="BA30" i="26" s="1"/>
  <c r="BA31" i="26" s="1"/>
  <c r="BA32" i="26" s="1"/>
  <c r="BA33" i="26" s="1"/>
  <c r="BA34" i="26" s="1"/>
  <c r="BA35" i="26" s="1"/>
  <c r="BA36" i="26" s="1"/>
  <c r="BA37" i="26" s="1"/>
  <c r="BA38" i="26" s="1"/>
  <c r="BA39" i="26" s="1"/>
  <c r="BA40" i="26" s="1"/>
  <c r="BA41" i="26" s="1"/>
  <c r="BA42" i="26" s="1"/>
  <c r="BA43" i="26" s="1"/>
  <c r="BA44" i="26" s="1"/>
  <c r="BA45" i="26" s="1"/>
  <c r="BA46" i="26" s="1"/>
  <c r="BA47" i="26" s="1"/>
  <c r="BA48" i="26" s="1"/>
  <c r="BA49" i="26" s="1"/>
  <c r="BA50" i="26" s="1"/>
  <c r="BA51" i="26" s="1"/>
  <c r="BA52" i="26" s="1"/>
  <c r="BA53" i="26" s="1"/>
  <c r="BA54" i="26" s="1"/>
  <c r="BA55" i="26" s="1"/>
  <c r="BA56" i="26" s="1"/>
  <c r="BA57" i="26" s="1"/>
  <c r="BA58" i="26" s="1"/>
  <c r="BA59" i="26" s="1"/>
  <c r="BA60" i="26" s="1"/>
  <c r="BA61" i="26" s="1"/>
  <c r="BA62" i="26" s="1"/>
  <c r="BA63" i="26" s="1"/>
  <c r="BA64" i="26" s="1"/>
  <c r="BA65" i="26" s="1"/>
  <c r="BA66" i="26" s="1"/>
  <c r="BA67" i="26" s="1"/>
  <c r="BA68" i="26" s="1"/>
  <c r="BA69" i="26" s="1"/>
  <c r="C4" i="26"/>
  <c r="C5" i="26" s="1"/>
  <c r="C6" i="26" s="1"/>
  <c r="C7" i="26" s="1"/>
  <c r="C8" i="26" s="1"/>
  <c r="C9" i="26" s="1"/>
  <c r="C10" i="26" s="1"/>
  <c r="C11" i="26" s="1"/>
  <c r="C12" i="26" s="1"/>
  <c r="C13" i="26" s="1"/>
  <c r="C14" i="26" s="1"/>
  <c r="C15" i="26" s="1"/>
  <c r="C16" i="26" s="1"/>
  <c r="C17" i="26" s="1"/>
  <c r="C18" i="26" s="1"/>
  <c r="C19" i="26" s="1"/>
  <c r="C20" i="26" s="1"/>
  <c r="C21" i="26" s="1"/>
  <c r="C22" i="26" s="1"/>
  <c r="C23" i="26" s="1"/>
  <c r="C24" i="26" s="1"/>
  <c r="C25" i="26" s="1"/>
  <c r="C26" i="26" s="1"/>
  <c r="C27" i="26" s="1"/>
  <c r="C28" i="26" s="1"/>
  <c r="C29" i="26" s="1"/>
  <c r="C30" i="26" s="1"/>
  <c r="C31" i="26" s="1"/>
  <c r="C32" i="26" s="1"/>
  <c r="C33" i="26" s="1"/>
  <c r="C34" i="26" s="1"/>
  <c r="C35" i="26" s="1"/>
  <c r="C36" i="26" s="1"/>
  <c r="C37" i="26" s="1"/>
  <c r="C38" i="26" s="1"/>
  <c r="C39" i="26" s="1"/>
  <c r="C40" i="26" s="1"/>
  <c r="C41" i="26" s="1"/>
  <c r="C42" i="26" s="1"/>
  <c r="C43" i="26" s="1"/>
  <c r="C44" i="26" s="1"/>
  <c r="C45" i="26" s="1"/>
  <c r="C46" i="26" s="1"/>
  <c r="C47" i="26" s="1"/>
  <c r="C48" i="26" s="1"/>
  <c r="C49" i="26" s="1"/>
  <c r="C50" i="26" s="1"/>
  <c r="C51" i="26" s="1"/>
  <c r="C52" i="26" s="1"/>
  <c r="C53" i="26" s="1"/>
  <c r="C54" i="26" s="1"/>
  <c r="C55" i="26" s="1"/>
  <c r="C56" i="26" s="1"/>
  <c r="C57" i="26" s="1"/>
  <c r="C58" i="26" s="1"/>
  <c r="C59" i="26" s="1"/>
  <c r="C60" i="26" s="1"/>
  <c r="C61" i="26" s="1"/>
  <c r="C62" i="26" s="1"/>
  <c r="C63" i="26" s="1"/>
  <c r="C64" i="26" s="1"/>
  <c r="C65" i="26" s="1"/>
  <c r="C66" i="26" s="1"/>
  <c r="C67" i="26" s="1"/>
  <c r="C68" i="26" s="1"/>
  <c r="C69" i="26" s="1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F20" i="27"/>
  <c r="F21" i="27"/>
  <c r="F22" i="27"/>
  <c r="F23" i="27"/>
  <c r="F24" i="27"/>
  <c r="F25" i="27"/>
  <c r="F26" i="27"/>
  <c r="F27" i="27"/>
  <c r="F28" i="27"/>
  <c r="F29" i="27"/>
  <c r="F30" i="27"/>
  <c r="F31" i="27"/>
  <c r="F32" i="27"/>
  <c r="F33" i="27"/>
  <c r="F34" i="27"/>
  <c r="F35" i="27"/>
  <c r="F36" i="27"/>
  <c r="F37" i="27"/>
  <c r="F38" i="27"/>
  <c r="F39" i="27"/>
  <c r="F40" i="27"/>
  <c r="F41" i="27"/>
  <c r="F42" i="27"/>
  <c r="F43" i="27"/>
  <c r="F44" i="27"/>
  <c r="F45" i="27"/>
  <c r="F46" i="27"/>
  <c r="F47" i="27"/>
  <c r="F48" i="27"/>
  <c r="F49" i="27"/>
  <c r="F50" i="27"/>
  <c r="F51" i="27"/>
  <c r="F52" i="27"/>
  <c r="F53" i="27"/>
  <c r="F54" i="27"/>
  <c r="F55" i="27"/>
  <c r="F56" i="27"/>
  <c r="F57" i="27"/>
  <c r="F58" i="27"/>
  <c r="F59" i="27"/>
  <c r="F60" i="27"/>
  <c r="F61" i="27"/>
  <c r="F62" i="27"/>
  <c r="F63" i="27"/>
  <c r="F64" i="27"/>
  <c r="F65" i="27"/>
  <c r="F66" i="27"/>
  <c r="F67" i="27"/>
  <c r="F68" i="27"/>
  <c r="F69" i="27"/>
  <c r="F70" i="27"/>
  <c r="F71" i="27"/>
  <c r="F72" i="27"/>
  <c r="F73" i="27"/>
  <c r="F74" i="27"/>
  <c r="F75" i="27"/>
  <c r="F76" i="27"/>
  <c r="F77" i="27"/>
  <c r="F78" i="27"/>
  <c r="F79" i="27"/>
  <c r="F80" i="27"/>
  <c r="F81" i="27"/>
  <c r="F82" i="27"/>
  <c r="F83" i="27"/>
  <c r="F84" i="27"/>
  <c r="F85" i="27"/>
  <c r="F86" i="27"/>
  <c r="F87" i="27"/>
  <c r="F88" i="27"/>
  <c r="F89" i="27"/>
  <c r="F90" i="27"/>
  <c r="F91" i="27"/>
  <c r="F92" i="27"/>
  <c r="F93" i="27"/>
  <c r="F94" i="27"/>
  <c r="F95" i="27"/>
  <c r="F96" i="27"/>
  <c r="F97" i="27"/>
  <c r="F98" i="27"/>
  <c r="F99" i="27"/>
  <c r="F100" i="27"/>
  <c r="F101" i="27"/>
  <c r="F102" i="27"/>
  <c r="F103" i="27"/>
  <c r="F104" i="27"/>
  <c r="F3" i="27"/>
  <c r="E4" i="27"/>
  <c r="E5" i="27"/>
  <c r="E6" i="27"/>
  <c r="E7" i="27"/>
  <c r="E8" i="27"/>
  <c r="E9" i="27"/>
  <c r="E10" i="27"/>
  <c r="E11" i="27"/>
  <c r="E12" i="27"/>
  <c r="E13" i="27"/>
  <c r="E14" i="27"/>
  <c r="E15" i="27"/>
  <c r="E16" i="27"/>
  <c r="E17" i="27"/>
  <c r="E18" i="27"/>
  <c r="E19" i="27"/>
  <c r="E20" i="27"/>
  <c r="E21" i="27"/>
  <c r="E22" i="27"/>
  <c r="E23" i="27"/>
  <c r="E24" i="27"/>
  <c r="E25" i="27"/>
  <c r="E26" i="27"/>
  <c r="E27" i="27"/>
  <c r="E28" i="27"/>
  <c r="E29" i="27"/>
  <c r="E30" i="27"/>
  <c r="E31" i="27"/>
  <c r="E32" i="27"/>
  <c r="E33" i="27"/>
  <c r="E34" i="27"/>
  <c r="E35" i="27"/>
  <c r="E36" i="27"/>
  <c r="E37" i="27"/>
  <c r="E38" i="27"/>
  <c r="E39" i="27"/>
  <c r="E40" i="27"/>
  <c r="E41" i="27"/>
  <c r="E42" i="27"/>
  <c r="E43" i="27"/>
  <c r="E44" i="27"/>
  <c r="E45" i="27"/>
  <c r="E46" i="27"/>
  <c r="E47" i="27"/>
  <c r="E48" i="27"/>
  <c r="E49" i="27"/>
  <c r="E50" i="27"/>
  <c r="E51" i="27"/>
  <c r="E52" i="27"/>
  <c r="E53" i="27"/>
  <c r="E54" i="27"/>
  <c r="E55" i="27"/>
  <c r="E56" i="27"/>
  <c r="E57" i="27"/>
  <c r="E58" i="27"/>
  <c r="E59" i="27"/>
  <c r="E60" i="27"/>
  <c r="E61" i="27"/>
  <c r="E62" i="27"/>
  <c r="E63" i="27"/>
  <c r="E64" i="27"/>
  <c r="E65" i="27"/>
  <c r="E66" i="27"/>
  <c r="E67" i="27"/>
  <c r="E68" i="27"/>
  <c r="E69" i="27"/>
  <c r="E70" i="27"/>
  <c r="E71" i="27"/>
  <c r="E72" i="27"/>
  <c r="E73" i="27"/>
  <c r="E74" i="27"/>
  <c r="E75" i="27"/>
  <c r="E76" i="27"/>
  <c r="E77" i="27"/>
  <c r="E78" i="27"/>
  <c r="E79" i="27"/>
  <c r="E80" i="27"/>
  <c r="E81" i="27"/>
  <c r="E82" i="27"/>
  <c r="E83" i="27"/>
  <c r="E84" i="27"/>
  <c r="E85" i="27"/>
  <c r="E86" i="27"/>
  <c r="E87" i="27"/>
  <c r="E88" i="27"/>
  <c r="E89" i="27"/>
  <c r="E90" i="27"/>
  <c r="E91" i="27"/>
  <c r="E92" i="27"/>
  <c r="E93" i="27"/>
  <c r="E94" i="27"/>
  <c r="E95" i="27"/>
  <c r="E96" i="27"/>
  <c r="E97" i="27"/>
  <c r="E98" i="27"/>
  <c r="E99" i="27"/>
  <c r="E100" i="27"/>
  <c r="E101" i="27"/>
  <c r="E102" i="27"/>
  <c r="E103" i="27"/>
  <c r="E104" i="27"/>
  <c r="E3" i="27"/>
  <c r="P28" i="25"/>
  <c r="N28" i="25"/>
  <c r="L28" i="25"/>
  <c r="K28" i="25"/>
  <c r="O28" i="25" s="1"/>
  <c r="J28" i="25"/>
  <c r="N27" i="25"/>
  <c r="L27" i="25"/>
  <c r="P27" i="25" s="1"/>
  <c r="K27" i="25"/>
  <c r="O27" i="25" s="1"/>
  <c r="J27" i="25"/>
  <c r="N26" i="25"/>
  <c r="L26" i="25"/>
  <c r="K26" i="25"/>
  <c r="O26" i="25" s="1"/>
  <c r="J26" i="25"/>
  <c r="N25" i="25"/>
  <c r="L25" i="25"/>
  <c r="P25" i="25" s="1"/>
  <c r="K25" i="25"/>
  <c r="J25" i="25"/>
  <c r="P24" i="25"/>
  <c r="N24" i="25"/>
  <c r="L24" i="25"/>
  <c r="K24" i="25"/>
  <c r="O24" i="25" s="1"/>
  <c r="J24" i="25"/>
  <c r="N23" i="25"/>
  <c r="L23" i="25"/>
  <c r="P23" i="25" s="1"/>
  <c r="K23" i="25"/>
  <c r="O23" i="25" s="1"/>
  <c r="J23" i="25"/>
  <c r="N22" i="25"/>
  <c r="L22" i="25"/>
  <c r="K22" i="25"/>
  <c r="O22" i="25" s="1"/>
  <c r="J22" i="25"/>
  <c r="N21" i="25"/>
  <c r="L21" i="25"/>
  <c r="P21" i="25" s="1"/>
  <c r="K21" i="25"/>
  <c r="J21" i="25"/>
  <c r="P20" i="25"/>
  <c r="N20" i="25"/>
  <c r="L20" i="25"/>
  <c r="K20" i="25"/>
  <c r="O20" i="25" s="1"/>
  <c r="J20" i="25"/>
  <c r="N19" i="25"/>
  <c r="L19" i="25"/>
  <c r="P19" i="25" s="1"/>
  <c r="K19" i="25"/>
  <c r="O19" i="25" s="1"/>
  <c r="J19" i="25"/>
  <c r="N18" i="25"/>
  <c r="L18" i="25"/>
  <c r="K18" i="25"/>
  <c r="O18" i="25" s="1"/>
  <c r="J18" i="25"/>
  <c r="N17" i="25"/>
  <c r="L17" i="25"/>
  <c r="P17" i="25" s="1"/>
  <c r="K17" i="25"/>
  <c r="J17" i="25"/>
  <c r="P16" i="25"/>
  <c r="N16" i="25"/>
  <c r="L16" i="25"/>
  <c r="K16" i="25"/>
  <c r="O16" i="25" s="1"/>
  <c r="J16" i="25"/>
  <c r="N15" i="25"/>
  <c r="L15" i="25"/>
  <c r="P15" i="25" s="1"/>
  <c r="K15" i="25"/>
  <c r="O15" i="25" s="1"/>
  <c r="J15" i="25"/>
  <c r="N14" i="25"/>
  <c r="L14" i="25"/>
  <c r="K14" i="25"/>
  <c r="O14" i="25" s="1"/>
  <c r="J14" i="25"/>
  <c r="N13" i="25"/>
  <c r="L13" i="25"/>
  <c r="P13" i="25" s="1"/>
  <c r="K13" i="25"/>
  <c r="J13" i="25"/>
  <c r="P12" i="25"/>
  <c r="N12" i="25"/>
  <c r="L12" i="25"/>
  <c r="K12" i="25"/>
  <c r="O12" i="25" s="1"/>
  <c r="J12" i="25"/>
  <c r="N11" i="25"/>
  <c r="L11" i="25"/>
  <c r="P11" i="25" s="1"/>
  <c r="K11" i="25"/>
  <c r="O11" i="25" s="1"/>
  <c r="J11" i="25"/>
  <c r="N10" i="25"/>
  <c r="L10" i="25"/>
  <c r="K10" i="25"/>
  <c r="O10" i="25" s="1"/>
  <c r="J10" i="25"/>
  <c r="N9" i="25"/>
  <c r="L9" i="25"/>
  <c r="P9" i="25" s="1"/>
  <c r="K9" i="25"/>
  <c r="J9" i="25"/>
  <c r="P8" i="25"/>
  <c r="N8" i="25"/>
  <c r="L8" i="25"/>
  <c r="K8" i="25"/>
  <c r="O8" i="25" s="1"/>
  <c r="J8" i="25"/>
  <c r="N7" i="25"/>
  <c r="L7" i="25"/>
  <c r="P7" i="25" s="1"/>
  <c r="K7" i="25"/>
  <c r="O7" i="25" s="1"/>
  <c r="J7" i="25"/>
  <c r="N6" i="25"/>
  <c r="L6" i="25"/>
  <c r="K6" i="25"/>
  <c r="O5" i="25" s="1"/>
  <c r="J6" i="25"/>
  <c r="N5" i="25"/>
  <c r="L5" i="25"/>
  <c r="P5" i="25" s="1"/>
  <c r="K5" i="25"/>
  <c r="J5" i="25"/>
  <c r="P4" i="25"/>
  <c r="N4" i="25"/>
  <c r="L4" i="25"/>
  <c r="P26" i="25" s="1"/>
  <c r="K4" i="25"/>
  <c r="J4" i="25"/>
  <c r="N3" i="25"/>
  <c r="L3" i="25"/>
  <c r="P3" i="25" s="1"/>
  <c r="K3" i="25"/>
  <c r="O3" i="25" s="1"/>
  <c r="J3" i="25"/>
  <c r="J20" i="24"/>
  <c r="K20" i="24"/>
  <c r="O20" i="24" s="1"/>
  <c r="L20" i="24"/>
  <c r="N20" i="24"/>
  <c r="P20" i="24"/>
  <c r="J21" i="24"/>
  <c r="K21" i="24"/>
  <c r="O21" i="24" s="1"/>
  <c r="L21" i="24"/>
  <c r="N21" i="24"/>
  <c r="P21" i="24"/>
  <c r="J22" i="24"/>
  <c r="K22" i="24"/>
  <c r="O22" i="24" s="1"/>
  <c r="L22" i="24"/>
  <c r="N22" i="24"/>
  <c r="P22" i="24"/>
  <c r="J23" i="24"/>
  <c r="K23" i="24"/>
  <c r="O7" i="24" s="1"/>
  <c r="L23" i="24"/>
  <c r="N23" i="24"/>
  <c r="P23" i="24"/>
  <c r="J24" i="24"/>
  <c r="K24" i="24"/>
  <c r="O24" i="24" s="1"/>
  <c r="L24" i="24"/>
  <c r="N24" i="24"/>
  <c r="P24" i="24"/>
  <c r="J25" i="24"/>
  <c r="K25" i="24"/>
  <c r="O25" i="24" s="1"/>
  <c r="L25" i="24"/>
  <c r="N25" i="24"/>
  <c r="P25" i="24"/>
  <c r="J26" i="24"/>
  <c r="K26" i="24"/>
  <c r="O26" i="24" s="1"/>
  <c r="L26" i="24"/>
  <c r="N26" i="24"/>
  <c r="P26" i="24"/>
  <c r="J27" i="24"/>
  <c r="K27" i="24"/>
  <c r="O27" i="24" s="1"/>
  <c r="L27" i="24"/>
  <c r="N27" i="24"/>
  <c r="P27" i="24"/>
  <c r="J28" i="24"/>
  <c r="K28" i="24"/>
  <c r="O28" i="24" s="1"/>
  <c r="L28" i="24"/>
  <c r="N28" i="24"/>
  <c r="P28" i="24"/>
  <c r="J29" i="24"/>
  <c r="K29" i="24"/>
  <c r="O29" i="24" s="1"/>
  <c r="L29" i="24"/>
  <c r="N29" i="24"/>
  <c r="P29" i="24"/>
  <c r="N19" i="24"/>
  <c r="L19" i="24"/>
  <c r="P19" i="24" s="1"/>
  <c r="K19" i="24"/>
  <c r="J19" i="24"/>
  <c r="O18" i="24"/>
  <c r="N18" i="24"/>
  <c r="L18" i="24"/>
  <c r="P18" i="24" s="1"/>
  <c r="K18" i="24"/>
  <c r="J18" i="24"/>
  <c r="N17" i="24"/>
  <c r="L17" i="24"/>
  <c r="P17" i="24" s="1"/>
  <c r="K17" i="24"/>
  <c r="J17" i="24"/>
  <c r="O16" i="24"/>
  <c r="N16" i="24"/>
  <c r="L16" i="24"/>
  <c r="P16" i="24" s="1"/>
  <c r="K16" i="24"/>
  <c r="J16" i="24"/>
  <c r="N15" i="24"/>
  <c r="L15" i="24"/>
  <c r="P15" i="24" s="1"/>
  <c r="K15" i="24"/>
  <c r="J15" i="24"/>
  <c r="O14" i="24"/>
  <c r="N14" i="24"/>
  <c r="L14" i="24"/>
  <c r="P14" i="24" s="1"/>
  <c r="K14" i="24"/>
  <c r="J14" i="24"/>
  <c r="N13" i="24"/>
  <c r="L13" i="24"/>
  <c r="P13" i="24" s="1"/>
  <c r="K13" i="24"/>
  <c r="J13" i="24"/>
  <c r="N12" i="24"/>
  <c r="L12" i="24"/>
  <c r="P12" i="24" s="1"/>
  <c r="K12" i="24"/>
  <c r="J12" i="24"/>
  <c r="N11" i="24"/>
  <c r="L11" i="24"/>
  <c r="P11" i="24" s="1"/>
  <c r="K11" i="24"/>
  <c r="J11" i="24"/>
  <c r="O10" i="24"/>
  <c r="N10" i="24"/>
  <c r="L10" i="24"/>
  <c r="P10" i="24" s="1"/>
  <c r="K10" i="24"/>
  <c r="J10" i="24"/>
  <c r="N9" i="24"/>
  <c r="L9" i="24"/>
  <c r="P9" i="24" s="1"/>
  <c r="K9" i="24"/>
  <c r="J9" i="24"/>
  <c r="O8" i="24"/>
  <c r="N8" i="24"/>
  <c r="L8" i="24"/>
  <c r="P8" i="24" s="1"/>
  <c r="K8" i="24"/>
  <c r="J8" i="24"/>
  <c r="N7" i="24"/>
  <c r="L7" i="24"/>
  <c r="P7" i="24" s="1"/>
  <c r="K7" i="24"/>
  <c r="J7" i="24"/>
  <c r="O6" i="24"/>
  <c r="N6" i="24"/>
  <c r="L6" i="24"/>
  <c r="P6" i="24" s="1"/>
  <c r="K6" i="24"/>
  <c r="J6" i="24"/>
  <c r="N5" i="24"/>
  <c r="L5" i="24"/>
  <c r="P5" i="24" s="1"/>
  <c r="K5" i="24"/>
  <c r="J5" i="24"/>
  <c r="O4" i="24"/>
  <c r="N4" i="24"/>
  <c r="L4" i="24"/>
  <c r="P4" i="24" s="1"/>
  <c r="K4" i="24"/>
  <c r="J4" i="24"/>
  <c r="N3" i="24"/>
  <c r="L3" i="24"/>
  <c r="P3" i="24" s="1"/>
  <c r="K3" i="24"/>
  <c r="J3" i="24"/>
  <c r="N19" i="23"/>
  <c r="L19" i="23"/>
  <c r="P19" i="23" s="1"/>
  <c r="K19" i="23"/>
  <c r="O19" i="23" s="1"/>
  <c r="J19" i="23"/>
  <c r="N18" i="23"/>
  <c r="L18" i="23"/>
  <c r="P18" i="23" s="1"/>
  <c r="K18" i="23"/>
  <c r="O18" i="23" s="1"/>
  <c r="J18" i="23"/>
  <c r="N17" i="23"/>
  <c r="L17" i="23"/>
  <c r="P17" i="23" s="1"/>
  <c r="K17" i="23"/>
  <c r="J17" i="23"/>
  <c r="P16" i="23"/>
  <c r="N16" i="23"/>
  <c r="L16" i="23"/>
  <c r="K16" i="23"/>
  <c r="J16" i="23"/>
  <c r="N15" i="23"/>
  <c r="L15" i="23"/>
  <c r="P15" i="23" s="1"/>
  <c r="K15" i="23"/>
  <c r="O15" i="23" s="1"/>
  <c r="J15" i="23"/>
  <c r="N14" i="23"/>
  <c r="L14" i="23"/>
  <c r="P14" i="23" s="1"/>
  <c r="K14" i="23"/>
  <c r="O14" i="23" s="1"/>
  <c r="J14" i="23"/>
  <c r="N13" i="23"/>
  <c r="L13" i="23"/>
  <c r="P13" i="23" s="1"/>
  <c r="K13" i="23"/>
  <c r="J13" i="23"/>
  <c r="P12" i="23"/>
  <c r="N12" i="23"/>
  <c r="L12" i="23"/>
  <c r="K12" i="23"/>
  <c r="J12" i="23"/>
  <c r="N11" i="23"/>
  <c r="L11" i="23"/>
  <c r="P11" i="23" s="1"/>
  <c r="K11" i="23"/>
  <c r="O11" i="23" s="1"/>
  <c r="J11" i="23"/>
  <c r="N10" i="23"/>
  <c r="L10" i="23"/>
  <c r="P10" i="23" s="1"/>
  <c r="K10" i="23"/>
  <c r="O10" i="23" s="1"/>
  <c r="J10" i="23"/>
  <c r="N9" i="23"/>
  <c r="L9" i="23"/>
  <c r="P9" i="23" s="1"/>
  <c r="K9" i="23"/>
  <c r="J9" i="23"/>
  <c r="P8" i="23"/>
  <c r="N8" i="23"/>
  <c r="L8" i="23"/>
  <c r="K8" i="23"/>
  <c r="J8" i="23"/>
  <c r="N7" i="23"/>
  <c r="L7" i="23"/>
  <c r="P7" i="23" s="1"/>
  <c r="K7" i="23"/>
  <c r="O7" i="23" s="1"/>
  <c r="J7" i="23"/>
  <c r="N6" i="23"/>
  <c r="L6" i="23"/>
  <c r="P6" i="23" s="1"/>
  <c r="K6" i="23"/>
  <c r="J6" i="23"/>
  <c r="N5" i="23"/>
  <c r="L5" i="23"/>
  <c r="P5" i="23" s="1"/>
  <c r="K5" i="23"/>
  <c r="J5" i="23"/>
  <c r="P4" i="23"/>
  <c r="N4" i="23"/>
  <c r="L4" i="23"/>
  <c r="K4" i="23"/>
  <c r="J4" i="23"/>
  <c r="N3" i="23"/>
  <c r="L3" i="23"/>
  <c r="P3" i="23" s="1"/>
  <c r="K3" i="23"/>
  <c r="O3" i="23" s="1"/>
  <c r="J3" i="23"/>
  <c r="J24" i="22"/>
  <c r="K24" i="22"/>
  <c r="L24" i="22"/>
  <c r="N24" i="22"/>
  <c r="J25" i="22"/>
  <c r="K25" i="22"/>
  <c r="O25" i="22" s="1"/>
  <c r="L25" i="22"/>
  <c r="N25" i="22"/>
  <c r="J26" i="22"/>
  <c r="K26" i="22"/>
  <c r="O26" i="22" s="1"/>
  <c r="L26" i="22"/>
  <c r="P22" i="22" s="1"/>
  <c r="N26" i="22"/>
  <c r="J27" i="22"/>
  <c r="K27" i="22"/>
  <c r="L27" i="22"/>
  <c r="N27" i="22"/>
  <c r="O27" i="22"/>
  <c r="J28" i="22"/>
  <c r="K28" i="22"/>
  <c r="L28" i="22"/>
  <c r="N28" i="22"/>
  <c r="J29" i="22"/>
  <c r="K29" i="22"/>
  <c r="O29" i="22" s="1"/>
  <c r="L29" i="22"/>
  <c r="N29" i="22"/>
  <c r="J30" i="22"/>
  <c r="K30" i="22"/>
  <c r="O30" i="22" s="1"/>
  <c r="L30" i="22"/>
  <c r="P30" i="22" s="1"/>
  <c r="N30" i="22"/>
  <c r="J31" i="22"/>
  <c r="K31" i="22"/>
  <c r="L31" i="22"/>
  <c r="N31" i="22"/>
  <c r="O31" i="22"/>
  <c r="J32" i="22"/>
  <c r="K32" i="22"/>
  <c r="L32" i="22"/>
  <c r="N32" i="22"/>
  <c r="J33" i="22"/>
  <c r="K33" i="22"/>
  <c r="O33" i="22" s="1"/>
  <c r="L33" i="22"/>
  <c r="N33" i="22"/>
  <c r="N23" i="22"/>
  <c r="L23" i="22"/>
  <c r="K23" i="22"/>
  <c r="J23" i="22"/>
  <c r="N22" i="22"/>
  <c r="L22" i="22"/>
  <c r="K22" i="22"/>
  <c r="J22" i="22"/>
  <c r="N21" i="22"/>
  <c r="L21" i="22"/>
  <c r="K21" i="22"/>
  <c r="J21" i="22"/>
  <c r="N20" i="22"/>
  <c r="L20" i="22"/>
  <c r="K20" i="22"/>
  <c r="J20" i="22"/>
  <c r="N19" i="22"/>
  <c r="L19" i="22"/>
  <c r="P19" i="22" s="1"/>
  <c r="K19" i="22"/>
  <c r="J19" i="22"/>
  <c r="N18" i="22"/>
  <c r="L18" i="22"/>
  <c r="K18" i="22"/>
  <c r="J18" i="22"/>
  <c r="N17" i="22"/>
  <c r="L17" i="22"/>
  <c r="K17" i="22"/>
  <c r="J17" i="22"/>
  <c r="N16" i="22"/>
  <c r="L16" i="22"/>
  <c r="K16" i="22"/>
  <c r="J16" i="22"/>
  <c r="N15" i="22"/>
  <c r="L15" i="22"/>
  <c r="K15" i="22"/>
  <c r="J15" i="22"/>
  <c r="N14" i="22"/>
  <c r="L14" i="22"/>
  <c r="K14" i="22"/>
  <c r="J14" i="22"/>
  <c r="N13" i="22"/>
  <c r="L13" i="22"/>
  <c r="K13" i="22"/>
  <c r="J13" i="22"/>
  <c r="N12" i="22"/>
  <c r="L12" i="22"/>
  <c r="K12" i="22"/>
  <c r="J12" i="22"/>
  <c r="N11" i="22"/>
  <c r="L11" i="22"/>
  <c r="K11" i="22"/>
  <c r="J11" i="22"/>
  <c r="N10" i="22"/>
  <c r="L10" i="22"/>
  <c r="K10" i="22"/>
  <c r="J10" i="22"/>
  <c r="N9" i="22"/>
  <c r="L9" i="22"/>
  <c r="K9" i="22"/>
  <c r="J9" i="22"/>
  <c r="N8" i="22"/>
  <c r="L8" i="22"/>
  <c r="K8" i="22"/>
  <c r="O8" i="22" s="1"/>
  <c r="J8" i="22"/>
  <c r="N7" i="22"/>
  <c r="L7" i="22"/>
  <c r="K7" i="22"/>
  <c r="J7" i="22"/>
  <c r="N6" i="22"/>
  <c r="L6" i="22"/>
  <c r="P21" i="22" s="1"/>
  <c r="K6" i="22"/>
  <c r="J6" i="22"/>
  <c r="N5" i="22"/>
  <c r="L5" i="22"/>
  <c r="K5" i="22"/>
  <c r="J5" i="22"/>
  <c r="N4" i="22"/>
  <c r="L4" i="22"/>
  <c r="P4" i="22" s="1"/>
  <c r="K4" i="22"/>
  <c r="J4" i="22"/>
  <c r="N3" i="22"/>
  <c r="L3" i="22"/>
  <c r="K3" i="22"/>
  <c r="J3" i="22"/>
  <c r="N23" i="20"/>
  <c r="L23" i="20"/>
  <c r="P23" i="20" s="1"/>
  <c r="K23" i="20"/>
  <c r="O23" i="20" s="1"/>
  <c r="J23" i="20"/>
  <c r="N22" i="20"/>
  <c r="L22" i="20"/>
  <c r="P22" i="20" s="1"/>
  <c r="K22" i="20"/>
  <c r="O22" i="20" s="1"/>
  <c r="J22" i="20"/>
  <c r="N21" i="20"/>
  <c r="L21" i="20"/>
  <c r="P21" i="20" s="1"/>
  <c r="K21" i="20"/>
  <c r="J21" i="20"/>
  <c r="P20" i="20"/>
  <c r="N20" i="20"/>
  <c r="L20" i="20"/>
  <c r="K20" i="20"/>
  <c r="J20" i="20"/>
  <c r="N19" i="20"/>
  <c r="L19" i="20"/>
  <c r="P19" i="20" s="1"/>
  <c r="K19" i="20"/>
  <c r="O19" i="20" s="1"/>
  <c r="J19" i="20"/>
  <c r="N18" i="20"/>
  <c r="L18" i="20"/>
  <c r="K18" i="20"/>
  <c r="O18" i="20" s="1"/>
  <c r="J18" i="20"/>
  <c r="N17" i="20"/>
  <c r="L17" i="20"/>
  <c r="P17" i="20" s="1"/>
  <c r="K17" i="20"/>
  <c r="J17" i="20"/>
  <c r="P16" i="20"/>
  <c r="N16" i="20"/>
  <c r="L16" i="20"/>
  <c r="K16" i="20"/>
  <c r="J16" i="20"/>
  <c r="N15" i="20"/>
  <c r="L15" i="20"/>
  <c r="P15" i="20" s="1"/>
  <c r="K15" i="20"/>
  <c r="O15" i="20" s="1"/>
  <c r="J15" i="20"/>
  <c r="N14" i="20"/>
  <c r="L14" i="20"/>
  <c r="K14" i="20"/>
  <c r="O14" i="20" s="1"/>
  <c r="J14" i="20"/>
  <c r="N13" i="20"/>
  <c r="L13" i="20"/>
  <c r="P13" i="20" s="1"/>
  <c r="K13" i="20"/>
  <c r="J13" i="20"/>
  <c r="P12" i="20"/>
  <c r="N12" i="20"/>
  <c r="L12" i="20"/>
  <c r="K12" i="20"/>
  <c r="J12" i="20"/>
  <c r="N11" i="20"/>
  <c r="L11" i="20"/>
  <c r="P11" i="20" s="1"/>
  <c r="K11" i="20"/>
  <c r="O11" i="20" s="1"/>
  <c r="J11" i="20"/>
  <c r="N10" i="20"/>
  <c r="L10" i="20"/>
  <c r="K10" i="20"/>
  <c r="O10" i="20" s="1"/>
  <c r="J10" i="20"/>
  <c r="N9" i="20"/>
  <c r="L9" i="20"/>
  <c r="P9" i="20" s="1"/>
  <c r="K9" i="20"/>
  <c r="J9" i="20"/>
  <c r="P8" i="20"/>
  <c r="N8" i="20"/>
  <c r="L8" i="20"/>
  <c r="K8" i="20"/>
  <c r="J8" i="20"/>
  <c r="N7" i="20"/>
  <c r="L7" i="20"/>
  <c r="P7" i="20" s="1"/>
  <c r="K7" i="20"/>
  <c r="O7" i="20" s="1"/>
  <c r="J7" i="20"/>
  <c r="N6" i="20"/>
  <c r="L6" i="20"/>
  <c r="K6" i="20"/>
  <c r="O21" i="20" s="1"/>
  <c r="J6" i="20"/>
  <c r="N5" i="20"/>
  <c r="L5" i="20"/>
  <c r="P5" i="20" s="1"/>
  <c r="K5" i="20"/>
  <c r="J5" i="20"/>
  <c r="P4" i="20"/>
  <c r="N4" i="20"/>
  <c r="L4" i="20"/>
  <c r="K4" i="20"/>
  <c r="J4" i="20"/>
  <c r="N3" i="20"/>
  <c r="L3" i="20"/>
  <c r="P18" i="20" s="1"/>
  <c r="K3" i="20"/>
  <c r="O3" i="20" s="1"/>
  <c r="J3" i="20"/>
  <c r="N25" i="19"/>
  <c r="L25" i="19"/>
  <c r="P25" i="19" s="1"/>
  <c r="K25" i="19"/>
  <c r="O25" i="19" s="1"/>
  <c r="J25" i="19"/>
  <c r="N24" i="19"/>
  <c r="L24" i="19"/>
  <c r="P24" i="19" s="1"/>
  <c r="K24" i="19"/>
  <c r="J24" i="19"/>
  <c r="P23" i="19"/>
  <c r="N23" i="19"/>
  <c r="L23" i="19"/>
  <c r="K23" i="19"/>
  <c r="J23" i="19"/>
  <c r="N22" i="19"/>
  <c r="L22" i="19"/>
  <c r="P22" i="19" s="1"/>
  <c r="K22" i="19"/>
  <c r="O22" i="19" s="1"/>
  <c r="J22" i="19"/>
  <c r="N21" i="19"/>
  <c r="L21" i="19"/>
  <c r="P21" i="19" s="1"/>
  <c r="K21" i="19"/>
  <c r="O21" i="19" s="1"/>
  <c r="J21" i="19"/>
  <c r="N20" i="19"/>
  <c r="L20" i="19"/>
  <c r="P20" i="19" s="1"/>
  <c r="K20" i="19"/>
  <c r="J20" i="19"/>
  <c r="P19" i="19"/>
  <c r="N19" i="19"/>
  <c r="L19" i="19"/>
  <c r="K19" i="19"/>
  <c r="J19" i="19"/>
  <c r="N18" i="19"/>
  <c r="L18" i="19"/>
  <c r="P18" i="19" s="1"/>
  <c r="K18" i="19"/>
  <c r="O18" i="19" s="1"/>
  <c r="J18" i="19"/>
  <c r="N17" i="19"/>
  <c r="L17" i="19"/>
  <c r="P17" i="19" s="1"/>
  <c r="K17" i="19"/>
  <c r="O17" i="19" s="1"/>
  <c r="J17" i="19"/>
  <c r="N16" i="19"/>
  <c r="L16" i="19"/>
  <c r="P16" i="19" s="1"/>
  <c r="K16" i="19"/>
  <c r="J16" i="19"/>
  <c r="P15" i="19"/>
  <c r="N15" i="19"/>
  <c r="L15" i="19"/>
  <c r="K15" i="19"/>
  <c r="J15" i="19"/>
  <c r="N14" i="19"/>
  <c r="L14" i="19"/>
  <c r="P14" i="19" s="1"/>
  <c r="K14" i="19"/>
  <c r="O14" i="19" s="1"/>
  <c r="J14" i="19"/>
  <c r="N13" i="19"/>
  <c r="L13" i="19"/>
  <c r="P13" i="19" s="1"/>
  <c r="K13" i="19"/>
  <c r="O13" i="19" s="1"/>
  <c r="J13" i="19"/>
  <c r="N12" i="19"/>
  <c r="L12" i="19"/>
  <c r="P12" i="19" s="1"/>
  <c r="K12" i="19"/>
  <c r="J12" i="19"/>
  <c r="P11" i="19"/>
  <c r="N11" i="19"/>
  <c r="L11" i="19"/>
  <c r="K11" i="19"/>
  <c r="J11" i="19"/>
  <c r="N10" i="19"/>
  <c r="L10" i="19"/>
  <c r="P10" i="19" s="1"/>
  <c r="K10" i="19"/>
  <c r="O10" i="19" s="1"/>
  <c r="J10" i="19"/>
  <c r="N9" i="19"/>
  <c r="L9" i="19"/>
  <c r="P9" i="19" s="1"/>
  <c r="K9" i="19"/>
  <c r="O9" i="19" s="1"/>
  <c r="J9" i="19"/>
  <c r="N8" i="19"/>
  <c r="L8" i="19"/>
  <c r="P8" i="19" s="1"/>
  <c r="K8" i="19"/>
  <c r="J8" i="19"/>
  <c r="P7" i="19"/>
  <c r="N7" i="19"/>
  <c r="L7" i="19"/>
  <c r="K7" i="19"/>
  <c r="J7" i="19"/>
  <c r="N6" i="19"/>
  <c r="L6" i="19"/>
  <c r="P6" i="19" s="1"/>
  <c r="K6" i="19"/>
  <c r="O6" i="19" s="1"/>
  <c r="J6" i="19"/>
  <c r="N5" i="19"/>
  <c r="L5" i="19"/>
  <c r="P5" i="19" s="1"/>
  <c r="K5" i="19"/>
  <c r="J5" i="19"/>
  <c r="N4" i="19"/>
  <c r="L4" i="19"/>
  <c r="P4" i="19" s="1"/>
  <c r="K4" i="19"/>
  <c r="J4" i="19"/>
  <c r="P3" i="19"/>
  <c r="N3" i="19"/>
  <c r="L3" i="19"/>
  <c r="K3" i="19"/>
  <c r="J3" i="19"/>
  <c r="J20" i="18"/>
  <c r="K20" i="18"/>
  <c r="O20" i="18" s="1"/>
  <c r="L20" i="18"/>
  <c r="N20" i="18"/>
  <c r="J21" i="18"/>
  <c r="K21" i="18"/>
  <c r="O21" i="18" s="1"/>
  <c r="L21" i="18"/>
  <c r="P21" i="18" s="1"/>
  <c r="N21" i="18"/>
  <c r="J22" i="18"/>
  <c r="K22" i="18"/>
  <c r="O22" i="18" s="1"/>
  <c r="L22" i="18"/>
  <c r="N22" i="18"/>
  <c r="P22" i="18"/>
  <c r="J23" i="18"/>
  <c r="K23" i="18"/>
  <c r="O23" i="18" s="1"/>
  <c r="L23" i="18"/>
  <c r="P18" i="18" s="1"/>
  <c r="N23" i="18"/>
  <c r="P23" i="18"/>
  <c r="J24" i="18"/>
  <c r="K24" i="18"/>
  <c r="O24" i="18" s="1"/>
  <c r="L24" i="18"/>
  <c r="N24" i="18"/>
  <c r="J25" i="18"/>
  <c r="K25" i="18"/>
  <c r="O25" i="18" s="1"/>
  <c r="L25" i="18"/>
  <c r="P25" i="18" s="1"/>
  <c r="N25" i="18"/>
  <c r="J26" i="18"/>
  <c r="K26" i="18"/>
  <c r="O26" i="18" s="1"/>
  <c r="L26" i="18"/>
  <c r="N26" i="18"/>
  <c r="P26" i="18"/>
  <c r="J27" i="18"/>
  <c r="K27" i="18"/>
  <c r="O27" i="18" s="1"/>
  <c r="L27" i="18"/>
  <c r="N27" i="18"/>
  <c r="P27" i="18"/>
  <c r="J28" i="18"/>
  <c r="K28" i="18"/>
  <c r="O28" i="18" s="1"/>
  <c r="L28" i="18"/>
  <c r="N28" i="18"/>
  <c r="N19" i="18"/>
  <c r="L19" i="18"/>
  <c r="K19" i="18"/>
  <c r="J19" i="18"/>
  <c r="N18" i="18"/>
  <c r="L18" i="18"/>
  <c r="K18" i="18"/>
  <c r="J18" i="18"/>
  <c r="N17" i="18"/>
  <c r="L17" i="18"/>
  <c r="K17" i="18"/>
  <c r="O17" i="18" s="1"/>
  <c r="J17" i="18"/>
  <c r="N16" i="18"/>
  <c r="L16" i="18"/>
  <c r="K16" i="18"/>
  <c r="J16" i="18"/>
  <c r="N15" i="18"/>
  <c r="L15" i="18"/>
  <c r="K15" i="18"/>
  <c r="J15" i="18"/>
  <c r="P14" i="18"/>
  <c r="N14" i="18"/>
  <c r="L14" i="18"/>
  <c r="K14" i="18"/>
  <c r="J14" i="18"/>
  <c r="N13" i="18"/>
  <c r="L13" i="18"/>
  <c r="P13" i="18" s="1"/>
  <c r="K13" i="18"/>
  <c r="J13" i="18"/>
  <c r="N12" i="18"/>
  <c r="L12" i="18"/>
  <c r="K12" i="18"/>
  <c r="J12" i="18"/>
  <c r="N11" i="18"/>
  <c r="L11" i="18"/>
  <c r="K11" i="18"/>
  <c r="J11" i="18"/>
  <c r="N10" i="18"/>
  <c r="L10" i="18"/>
  <c r="K10" i="18"/>
  <c r="J10" i="18"/>
  <c r="N9" i="18"/>
  <c r="L9" i="18"/>
  <c r="K9" i="18"/>
  <c r="J9" i="18"/>
  <c r="N8" i="18"/>
  <c r="L8" i="18"/>
  <c r="K8" i="18"/>
  <c r="J8" i="18"/>
  <c r="N7" i="18"/>
  <c r="L7" i="18"/>
  <c r="K7" i="18"/>
  <c r="J7" i="18"/>
  <c r="N6" i="18"/>
  <c r="L6" i="18"/>
  <c r="P11" i="18" s="1"/>
  <c r="K6" i="18"/>
  <c r="J6" i="18"/>
  <c r="N5" i="18"/>
  <c r="L5" i="18"/>
  <c r="P5" i="18" s="1"/>
  <c r="K5" i="18"/>
  <c r="J5" i="18"/>
  <c r="P4" i="18"/>
  <c r="N4" i="18"/>
  <c r="L4" i="18"/>
  <c r="K4" i="18"/>
  <c r="O19" i="18" s="1"/>
  <c r="J4" i="18"/>
  <c r="N3" i="18"/>
  <c r="L3" i="18"/>
  <c r="K3" i="18"/>
  <c r="J3" i="18"/>
  <c r="O19" i="17"/>
  <c r="N19" i="17"/>
  <c r="L19" i="17"/>
  <c r="K19" i="17"/>
  <c r="J19" i="17"/>
  <c r="O18" i="17"/>
  <c r="N18" i="17"/>
  <c r="L18" i="17"/>
  <c r="P18" i="17" s="1"/>
  <c r="K18" i="17"/>
  <c r="J18" i="17"/>
  <c r="N17" i="17"/>
  <c r="L17" i="17"/>
  <c r="P17" i="17" s="1"/>
  <c r="K17" i="17"/>
  <c r="O17" i="17" s="1"/>
  <c r="J17" i="17"/>
  <c r="N16" i="17"/>
  <c r="L16" i="17"/>
  <c r="P16" i="17" s="1"/>
  <c r="K16" i="17"/>
  <c r="O16" i="17" s="1"/>
  <c r="J16" i="17"/>
  <c r="O15" i="17"/>
  <c r="N15" i="17"/>
  <c r="L15" i="17"/>
  <c r="K15" i="17"/>
  <c r="J15" i="17"/>
  <c r="O14" i="17"/>
  <c r="N14" i="17"/>
  <c r="L14" i="17"/>
  <c r="P14" i="17" s="1"/>
  <c r="K14" i="17"/>
  <c r="J14" i="17"/>
  <c r="N13" i="17"/>
  <c r="L13" i="17"/>
  <c r="P13" i="17" s="1"/>
  <c r="K13" i="17"/>
  <c r="O13" i="17" s="1"/>
  <c r="J13" i="17"/>
  <c r="N12" i="17"/>
  <c r="L12" i="17"/>
  <c r="P12" i="17" s="1"/>
  <c r="K12" i="17"/>
  <c r="O12" i="17" s="1"/>
  <c r="J12" i="17"/>
  <c r="O11" i="17"/>
  <c r="N11" i="17"/>
  <c r="L11" i="17"/>
  <c r="K11" i="17"/>
  <c r="J11" i="17"/>
  <c r="O10" i="17"/>
  <c r="N10" i="17"/>
  <c r="L10" i="17"/>
  <c r="P10" i="17" s="1"/>
  <c r="K10" i="17"/>
  <c r="J10" i="17"/>
  <c r="N9" i="17"/>
  <c r="L9" i="17"/>
  <c r="P9" i="17" s="1"/>
  <c r="K9" i="17"/>
  <c r="O9" i="17" s="1"/>
  <c r="J9" i="17"/>
  <c r="N8" i="17"/>
  <c r="L8" i="17"/>
  <c r="P8" i="17" s="1"/>
  <c r="K8" i="17"/>
  <c r="O8" i="17" s="1"/>
  <c r="J8" i="17"/>
  <c r="O7" i="17"/>
  <c r="N7" i="17"/>
  <c r="L7" i="17"/>
  <c r="K7" i="17"/>
  <c r="J7" i="17"/>
  <c r="O6" i="17"/>
  <c r="N6" i="17"/>
  <c r="L6" i="17"/>
  <c r="P6" i="17" s="1"/>
  <c r="K6" i="17"/>
  <c r="J6" i="17"/>
  <c r="N5" i="17"/>
  <c r="L5" i="17"/>
  <c r="P5" i="17" s="1"/>
  <c r="K5" i="17"/>
  <c r="O5" i="17" s="1"/>
  <c r="J5" i="17"/>
  <c r="N4" i="17"/>
  <c r="L4" i="17"/>
  <c r="P4" i="17" s="1"/>
  <c r="K4" i="17"/>
  <c r="O4" i="17" s="1"/>
  <c r="J4" i="17"/>
  <c r="O3" i="17"/>
  <c r="N3" i="17"/>
  <c r="L3" i="17"/>
  <c r="K3" i="17"/>
  <c r="J3" i="17"/>
  <c r="J26" i="16"/>
  <c r="K26" i="16"/>
  <c r="O26" i="16" s="1"/>
  <c r="L26" i="16"/>
  <c r="N26" i="16"/>
  <c r="P26" i="16"/>
  <c r="J27" i="16"/>
  <c r="K27" i="16"/>
  <c r="O27" i="16" s="1"/>
  <c r="L27" i="16"/>
  <c r="N27" i="16"/>
  <c r="P27" i="16"/>
  <c r="J28" i="16"/>
  <c r="K28" i="16"/>
  <c r="O28" i="16" s="1"/>
  <c r="L28" i="16"/>
  <c r="N28" i="16"/>
  <c r="P28" i="16"/>
  <c r="N25" i="16"/>
  <c r="L25" i="16"/>
  <c r="P25" i="16" s="1"/>
  <c r="K25" i="16"/>
  <c r="J25" i="16"/>
  <c r="P24" i="16"/>
  <c r="N24" i="16"/>
  <c r="L24" i="16"/>
  <c r="K24" i="16"/>
  <c r="J24" i="16"/>
  <c r="N23" i="16"/>
  <c r="L23" i="16"/>
  <c r="K23" i="16"/>
  <c r="J23" i="16"/>
  <c r="N22" i="16"/>
  <c r="L22" i="16"/>
  <c r="P22" i="16" s="1"/>
  <c r="K22" i="16"/>
  <c r="J22" i="16"/>
  <c r="N21" i="16"/>
  <c r="L21" i="16"/>
  <c r="P21" i="16" s="1"/>
  <c r="K21" i="16"/>
  <c r="J21" i="16"/>
  <c r="P20" i="16"/>
  <c r="N20" i="16"/>
  <c r="L20" i="16"/>
  <c r="K20" i="16"/>
  <c r="J20" i="16"/>
  <c r="N19" i="16"/>
  <c r="L19" i="16"/>
  <c r="P19" i="16" s="1"/>
  <c r="K19" i="16"/>
  <c r="J19" i="16"/>
  <c r="N18" i="16"/>
  <c r="L18" i="16"/>
  <c r="P18" i="16" s="1"/>
  <c r="K18" i="16"/>
  <c r="J18" i="16"/>
  <c r="N17" i="16"/>
  <c r="L17" i="16"/>
  <c r="P17" i="16" s="1"/>
  <c r="K17" i="16"/>
  <c r="J17" i="16"/>
  <c r="P16" i="16"/>
  <c r="N16" i="16"/>
  <c r="L16" i="16"/>
  <c r="K16" i="16"/>
  <c r="J16" i="16"/>
  <c r="N15" i="16"/>
  <c r="L15" i="16"/>
  <c r="P15" i="16" s="1"/>
  <c r="K15" i="16"/>
  <c r="O15" i="16" s="1"/>
  <c r="J15" i="16"/>
  <c r="N14" i="16"/>
  <c r="L14" i="16"/>
  <c r="K14" i="16"/>
  <c r="J14" i="16"/>
  <c r="N13" i="16"/>
  <c r="L13" i="16"/>
  <c r="P13" i="16" s="1"/>
  <c r="K13" i="16"/>
  <c r="J13" i="16"/>
  <c r="P12" i="16"/>
  <c r="N12" i="16"/>
  <c r="L12" i="16"/>
  <c r="K12" i="16"/>
  <c r="J12" i="16"/>
  <c r="N11" i="16"/>
  <c r="L11" i="16"/>
  <c r="P11" i="16" s="1"/>
  <c r="K11" i="16"/>
  <c r="J11" i="16"/>
  <c r="N10" i="16"/>
  <c r="L10" i="16"/>
  <c r="K10" i="16"/>
  <c r="J10" i="16"/>
  <c r="N9" i="16"/>
  <c r="L9" i="16"/>
  <c r="P9" i="16" s="1"/>
  <c r="K9" i="16"/>
  <c r="J9" i="16"/>
  <c r="P8" i="16"/>
  <c r="N8" i="16"/>
  <c r="L8" i="16"/>
  <c r="K8" i="16"/>
  <c r="J8" i="16"/>
  <c r="N7" i="16"/>
  <c r="L7" i="16"/>
  <c r="P7" i="16" s="1"/>
  <c r="K7" i="16"/>
  <c r="J7" i="16"/>
  <c r="N6" i="16"/>
  <c r="L6" i="16"/>
  <c r="K6" i="16"/>
  <c r="J6" i="16"/>
  <c r="N5" i="16"/>
  <c r="L5" i="16"/>
  <c r="P5" i="16" s="1"/>
  <c r="K5" i="16"/>
  <c r="J5" i="16"/>
  <c r="P4" i="16"/>
  <c r="N4" i="16"/>
  <c r="L4" i="16"/>
  <c r="K4" i="16"/>
  <c r="J4" i="16"/>
  <c r="N3" i="16"/>
  <c r="L3" i="16"/>
  <c r="P14" i="16" s="1"/>
  <c r="K3" i="16"/>
  <c r="J3" i="16"/>
  <c r="N25" i="15"/>
  <c r="L25" i="15"/>
  <c r="P25" i="15" s="1"/>
  <c r="K25" i="15"/>
  <c r="O25" i="15" s="1"/>
  <c r="J25" i="15"/>
  <c r="N24" i="15"/>
  <c r="L24" i="15"/>
  <c r="P24" i="15" s="1"/>
  <c r="K24" i="15"/>
  <c r="O24" i="15" s="1"/>
  <c r="J24" i="15"/>
  <c r="N23" i="15"/>
  <c r="L23" i="15"/>
  <c r="P23" i="15" s="1"/>
  <c r="K23" i="15"/>
  <c r="O23" i="15" s="1"/>
  <c r="J23" i="15"/>
  <c r="P22" i="15"/>
  <c r="N22" i="15"/>
  <c r="L22" i="15"/>
  <c r="K22" i="15"/>
  <c r="J22" i="15"/>
  <c r="N21" i="15"/>
  <c r="L21" i="15"/>
  <c r="P21" i="15" s="1"/>
  <c r="K21" i="15"/>
  <c r="O21" i="15" s="1"/>
  <c r="J21" i="15"/>
  <c r="N20" i="15"/>
  <c r="L20" i="15"/>
  <c r="P20" i="15" s="1"/>
  <c r="K20" i="15"/>
  <c r="O20" i="15" s="1"/>
  <c r="J20" i="15"/>
  <c r="N19" i="15"/>
  <c r="L19" i="15"/>
  <c r="P19" i="15" s="1"/>
  <c r="K19" i="15"/>
  <c r="O19" i="15" s="1"/>
  <c r="J19" i="15"/>
  <c r="P18" i="15"/>
  <c r="N18" i="15"/>
  <c r="L18" i="15"/>
  <c r="K18" i="15"/>
  <c r="J18" i="15"/>
  <c r="N17" i="15"/>
  <c r="L17" i="15"/>
  <c r="P17" i="15" s="1"/>
  <c r="K17" i="15"/>
  <c r="O17" i="15" s="1"/>
  <c r="J17" i="15"/>
  <c r="N16" i="15"/>
  <c r="L16" i="15"/>
  <c r="P16" i="15" s="1"/>
  <c r="K16" i="15"/>
  <c r="O16" i="15" s="1"/>
  <c r="J16" i="15"/>
  <c r="N15" i="15"/>
  <c r="L15" i="15"/>
  <c r="P15" i="15" s="1"/>
  <c r="K15" i="15"/>
  <c r="O15" i="15" s="1"/>
  <c r="J15" i="15"/>
  <c r="P14" i="15"/>
  <c r="N14" i="15"/>
  <c r="L14" i="15"/>
  <c r="K14" i="15"/>
  <c r="J14" i="15"/>
  <c r="N13" i="15"/>
  <c r="L13" i="15"/>
  <c r="P13" i="15" s="1"/>
  <c r="K13" i="15"/>
  <c r="O13" i="15" s="1"/>
  <c r="J13" i="15"/>
  <c r="N12" i="15"/>
  <c r="L12" i="15"/>
  <c r="P12" i="15" s="1"/>
  <c r="K12" i="15"/>
  <c r="O12" i="15" s="1"/>
  <c r="J12" i="15"/>
  <c r="N11" i="15"/>
  <c r="L11" i="15"/>
  <c r="P11" i="15" s="1"/>
  <c r="K11" i="15"/>
  <c r="O11" i="15" s="1"/>
  <c r="J11" i="15"/>
  <c r="P10" i="15"/>
  <c r="N10" i="15"/>
  <c r="L10" i="15"/>
  <c r="K10" i="15"/>
  <c r="J10" i="15"/>
  <c r="N9" i="15"/>
  <c r="L9" i="15"/>
  <c r="P9" i="15" s="1"/>
  <c r="K9" i="15"/>
  <c r="O9" i="15" s="1"/>
  <c r="J9" i="15"/>
  <c r="N8" i="15"/>
  <c r="L8" i="15"/>
  <c r="P8" i="15" s="1"/>
  <c r="K8" i="15"/>
  <c r="O8" i="15" s="1"/>
  <c r="J8" i="15"/>
  <c r="N7" i="15"/>
  <c r="L7" i="15"/>
  <c r="P7" i="15" s="1"/>
  <c r="K7" i="15"/>
  <c r="O7" i="15" s="1"/>
  <c r="J7" i="15"/>
  <c r="P6" i="15"/>
  <c r="N6" i="15"/>
  <c r="L6" i="15"/>
  <c r="K6" i="15"/>
  <c r="J6" i="15"/>
  <c r="N5" i="15"/>
  <c r="L5" i="15"/>
  <c r="P5" i="15" s="1"/>
  <c r="K5" i="15"/>
  <c r="O5" i="15" s="1"/>
  <c r="J5" i="15"/>
  <c r="N4" i="15"/>
  <c r="L4" i="15"/>
  <c r="P4" i="15" s="1"/>
  <c r="K4" i="15"/>
  <c r="O4" i="15" s="1"/>
  <c r="J4" i="15"/>
  <c r="N3" i="15"/>
  <c r="L3" i="15"/>
  <c r="P3" i="15" s="1"/>
  <c r="K3" i="15"/>
  <c r="O3" i="15" s="1"/>
  <c r="J3" i="15"/>
  <c r="P27" i="14"/>
  <c r="N27" i="14"/>
  <c r="L27" i="14"/>
  <c r="K27" i="14"/>
  <c r="J27" i="14"/>
  <c r="N26" i="14"/>
  <c r="L26" i="14"/>
  <c r="P26" i="14" s="1"/>
  <c r="K26" i="14"/>
  <c r="J26" i="14"/>
  <c r="N25" i="14"/>
  <c r="L25" i="14"/>
  <c r="P25" i="14" s="1"/>
  <c r="K25" i="14"/>
  <c r="O25" i="14" s="1"/>
  <c r="J25" i="14"/>
  <c r="N24" i="14"/>
  <c r="L24" i="14"/>
  <c r="K24" i="14"/>
  <c r="O24" i="14" s="1"/>
  <c r="J24" i="14"/>
  <c r="P23" i="14"/>
  <c r="N23" i="14"/>
  <c r="L23" i="14"/>
  <c r="K23" i="14"/>
  <c r="J23" i="14"/>
  <c r="N22" i="14"/>
  <c r="L22" i="14"/>
  <c r="P22" i="14" s="1"/>
  <c r="K22" i="14"/>
  <c r="J22" i="14"/>
  <c r="N21" i="14"/>
  <c r="L21" i="14"/>
  <c r="P21" i="14" s="1"/>
  <c r="K21" i="14"/>
  <c r="O21" i="14" s="1"/>
  <c r="J21" i="14"/>
  <c r="N20" i="14"/>
  <c r="L20" i="14"/>
  <c r="K20" i="14"/>
  <c r="O20" i="14" s="1"/>
  <c r="J20" i="14"/>
  <c r="P19" i="14"/>
  <c r="N19" i="14"/>
  <c r="L19" i="14"/>
  <c r="K19" i="14"/>
  <c r="J19" i="14"/>
  <c r="N18" i="14"/>
  <c r="L18" i="14"/>
  <c r="P18" i="14" s="1"/>
  <c r="K18" i="14"/>
  <c r="J18" i="14"/>
  <c r="N17" i="14"/>
  <c r="L17" i="14"/>
  <c r="P17" i="14" s="1"/>
  <c r="K17" i="14"/>
  <c r="O17" i="14" s="1"/>
  <c r="J17" i="14"/>
  <c r="N16" i="14"/>
  <c r="L16" i="14"/>
  <c r="K16" i="14"/>
  <c r="O16" i="14" s="1"/>
  <c r="J16" i="14"/>
  <c r="P15" i="14"/>
  <c r="N15" i="14"/>
  <c r="L15" i="14"/>
  <c r="K15" i="14"/>
  <c r="J15" i="14"/>
  <c r="N14" i="14"/>
  <c r="L14" i="14"/>
  <c r="P14" i="14" s="1"/>
  <c r="K14" i="14"/>
  <c r="J14" i="14"/>
  <c r="N13" i="14"/>
  <c r="L13" i="14"/>
  <c r="P13" i="14" s="1"/>
  <c r="K13" i="14"/>
  <c r="O13" i="14" s="1"/>
  <c r="J13" i="14"/>
  <c r="N12" i="14"/>
  <c r="L12" i="14"/>
  <c r="K12" i="14"/>
  <c r="O12" i="14" s="1"/>
  <c r="J12" i="14"/>
  <c r="P11" i="14"/>
  <c r="N11" i="14"/>
  <c r="L11" i="14"/>
  <c r="K11" i="14"/>
  <c r="J11" i="14"/>
  <c r="N10" i="14"/>
  <c r="L10" i="14"/>
  <c r="P10" i="14" s="1"/>
  <c r="K10" i="14"/>
  <c r="J10" i="14"/>
  <c r="N9" i="14"/>
  <c r="L9" i="14"/>
  <c r="P9" i="14" s="1"/>
  <c r="K9" i="14"/>
  <c r="O9" i="14" s="1"/>
  <c r="J9" i="14"/>
  <c r="N8" i="14"/>
  <c r="L8" i="14"/>
  <c r="K8" i="14"/>
  <c r="O8" i="14" s="1"/>
  <c r="J8" i="14"/>
  <c r="P7" i="14"/>
  <c r="N7" i="14"/>
  <c r="L7" i="14"/>
  <c r="K7" i="14"/>
  <c r="J7" i="14"/>
  <c r="N6" i="14"/>
  <c r="L6" i="14"/>
  <c r="P6" i="14" s="1"/>
  <c r="K6" i="14"/>
  <c r="J6" i="14"/>
  <c r="N5" i="14"/>
  <c r="L5" i="14"/>
  <c r="P24" i="14" s="1"/>
  <c r="K5" i="14"/>
  <c r="O6" i="14" s="1"/>
  <c r="J5" i="14"/>
  <c r="N4" i="14"/>
  <c r="L4" i="14"/>
  <c r="K4" i="14"/>
  <c r="O4" i="14" s="1"/>
  <c r="J4" i="14"/>
  <c r="P3" i="14"/>
  <c r="N3" i="14"/>
  <c r="L3" i="14"/>
  <c r="K3" i="14"/>
  <c r="O27" i="14" s="1"/>
  <c r="J3" i="14"/>
  <c r="N28" i="13"/>
  <c r="L28" i="13"/>
  <c r="P28" i="13" s="1"/>
  <c r="K28" i="13"/>
  <c r="J28" i="13"/>
  <c r="O27" i="13"/>
  <c r="N27" i="13"/>
  <c r="L27" i="13"/>
  <c r="K27" i="13"/>
  <c r="J27" i="13"/>
  <c r="N26" i="13"/>
  <c r="L26" i="13"/>
  <c r="P26" i="13" s="1"/>
  <c r="K26" i="13"/>
  <c r="J26" i="13"/>
  <c r="N25" i="13"/>
  <c r="L25" i="13"/>
  <c r="P25" i="13" s="1"/>
  <c r="K25" i="13"/>
  <c r="O25" i="13" s="1"/>
  <c r="J25" i="13"/>
  <c r="O24" i="13"/>
  <c r="N24" i="13"/>
  <c r="L24" i="13"/>
  <c r="P24" i="13" s="1"/>
  <c r="K24" i="13"/>
  <c r="J24" i="13"/>
  <c r="O23" i="13"/>
  <c r="N23" i="13"/>
  <c r="L23" i="13"/>
  <c r="K23" i="13"/>
  <c r="J23" i="13"/>
  <c r="N22" i="13"/>
  <c r="L22" i="13"/>
  <c r="P22" i="13" s="1"/>
  <c r="K22" i="13"/>
  <c r="J22" i="13"/>
  <c r="N21" i="13"/>
  <c r="L21" i="13"/>
  <c r="P21" i="13" s="1"/>
  <c r="K21" i="13"/>
  <c r="O21" i="13" s="1"/>
  <c r="J21" i="13"/>
  <c r="N20" i="13"/>
  <c r="L20" i="13"/>
  <c r="P20" i="13" s="1"/>
  <c r="K20" i="13"/>
  <c r="J20" i="13"/>
  <c r="O19" i="13"/>
  <c r="N19" i="13"/>
  <c r="L19" i="13"/>
  <c r="P19" i="13" s="1"/>
  <c r="K19" i="13"/>
  <c r="J19" i="13"/>
  <c r="N18" i="13"/>
  <c r="L18" i="13"/>
  <c r="P18" i="13" s="1"/>
  <c r="K18" i="13"/>
  <c r="J18" i="13"/>
  <c r="N17" i="13"/>
  <c r="L17" i="13"/>
  <c r="P17" i="13" s="1"/>
  <c r="K17" i="13"/>
  <c r="O17" i="13" s="1"/>
  <c r="J17" i="13"/>
  <c r="N16" i="13"/>
  <c r="L16" i="13"/>
  <c r="P16" i="13" s="1"/>
  <c r="K16" i="13"/>
  <c r="J16" i="13"/>
  <c r="O15" i="13"/>
  <c r="N15" i="13"/>
  <c r="L15" i="13"/>
  <c r="P15" i="13" s="1"/>
  <c r="K15" i="13"/>
  <c r="J15" i="13"/>
  <c r="N14" i="13"/>
  <c r="L14" i="13"/>
  <c r="P14" i="13" s="1"/>
  <c r="K14" i="13"/>
  <c r="J14" i="13"/>
  <c r="N13" i="13"/>
  <c r="L13" i="13"/>
  <c r="P13" i="13" s="1"/>
  <c r="K13" i="13"/>
  <c r="O13" i="13" s="1"/>
  <c r="J13" i="13"/>
  <c r="O12" i="13"/>
  <c r="N12" i="13"/>
  <c r="L12" i="13"/>
  <c r="P12" i="13" s="1"/>
  <c r="K12" i="13"/>
  <c r="J12" i="13"/>
  <c r="O11" i="13"/>
  <c r="N11" i="13"/>
  <c r="L11" i="13"/>
  <c r="P11" i="13" s="1"/>
  <c r="K11" i="13"/>
  <c r="J11" i="13"/>
  <c r="N10" i="13"/>
  <c r="L10" i="13"/>
  <c r="P10" i="13" s="1"/>
  <c r="K10" i="13"/>
  <c r="J10" i="13"/>
  <c r="N9" i="13"/>
  <c r="L9" i="13"/>
  <c r="P9" i="13" s="1"/>
  <c r="K9" i="13"/>
  <c r="O9" i="13" s="1"/>
  <c r="J9" i="13"/>
  <c r="O8" i="13"/>
  <c r="N8" i="13"/>
  <c r="L8" i="13"/>
  <c r="P8" i="13" s="1"/>
  <c r="K8" i="13"/>
  <c r="J8" i="13"/>
  <c r="O7" i="13"/>
  <c r="N7" i="13"/>
  <c r="L7" i="13"/>
  <c r="P7" i="13" s="1"/>
  <c r="K7" i="13"/>
  <c r="J7" i="13"/>
  <c r="N6" i="13"/>
  <c r="L6" i="13"/>
  <c r="P6" i="13" s="1"/>
  <c r="K6" i="13"/>
  <c r="J6" i="13"/>
  <c r="N5" i="13"/>
  <c r="L5" i="13"/>
  <c r="P5" i="13" s="1"/>
  <c r="K5" i="13"/>
  <c r="O20" i="13" s="1"/>
  <c r="J5" i="13"/>
  <c r="O4" i="13"/>
  <c r="N4" i="13"/>
  <c r="L4" i="13"/>
  <c r="P4" i="13" s="1"/>
  <c r="K4" i="13"/>
  <c r="J4" i="13"/>
  <c r="O3" i="13"/>
  <c r="N3" i="13"/>
  <c r="L3" i="13"/>
  <c r="K3" i="13"/>
  <c r="J3" i="13"/>
  <c r="J37" i="12"/>
  <c r="K37" i="12"/>
  <c r="O37" i="12" s="1"/>
  <c r="L37" i="12"/>
  <c r="P39" i="12" s="1"/>
  <c r="N37" i="12"/>
  <c r="P37" i="12"/>
  <c r="J38" i="12"/>
  <c r="K38" i="12"/>
  <c r="O8" i="12" s="1"/>
  <c r="L38" i="12"/>
  <c r="P38" i="12" s="1"/>
  <c r="N38" i="12"/>
  <c r="O38" i="12"/>
  <c r="J39" i="12"/>
  <c r="K39" i="12"/>
  <c r="O39" i="12" s="1"/>
  <c r="L39" i="12"/>
  <c r="N39" i="12"/>
  <c r="J40" i="12"/>
  <c r="K40" i="12"/>
  <c r="L40" i="12"/>
  <c r="N40" i="12"/>
  <c r="P40" i="12"/>
  <c r="N36" i="12"/>
  <c r="L36" i="12"/>
  <c r="K36" i="12"/>
  <c r="J36" i="12"/>
  <c r="N35" i="12"/>
  <c r="L35" i="12"/>
  <c r="K35" i="12"/>
  <c r="J35" i="12"/>
  <c r="N34" i="12"/>
  <c r="L34" i="12"/>
  <c r="P34" i="12" s="1"/>
  <c r="K34" i="12"/>
  <c r="J34" i="12"/>
  <c r="N33" i="12"/>
  <c r="L33" i="12"/>
  <c r="K33" i="12"/>
  <c r="O33" i="12" s="1"/>
  <c r="J33" i="12"/>
  <c r="N32" i="12"/>
  <c r="L32" i="12"/>
  <c r="K32" i="12"/>
  <c r="J32" i="12"/>
  <c r="O31" i="12"/>
  <c r="N31" i="12"/>
  <c r="L31" i="12"/>
  <c r="P31" i="12" s="1"/>
  <c r="K31" i="12"/>
  <c r="J31" i="12"/>
  <c r="N30" i="12"/>
  <c r="L30" i="12"/>
  <c r="K30" i="12"/>
  <c r="J30" i="12"/>
  <c r="N29" i="12"/>
  <c r="L29" i="12"/>
  <c r="P29" i="12" s="1"/>
  <c r="K29" i="12"/>
  <c r="J29" i="12"/>
  <c r="N28" i="12"/>
  <c r="L28" i="12"/>
  <c r="K28" i="12"/>
  <c r="J28" i="12"/>
  <c r="N27" i="12"/>
  <c r="L27" i="12"/>
  <c r="K27" i="12"/>
  <c r="J27" i="12"/>
  <c r="N26" i="12"/>
  <c r="L26" i="12"/>
  <c r="P26" i="12" s="1"/>
  <c r="K26" i="12"/>
  <c r="J26" i="12"/>
  <c r="N25" i="12"/>
  <c r="L25" i="12"/>
  <c r="K25" i="12"/>
  <c r="O25" i="12" s="1"/>
  <c r="J25" i="12"/>
  <c r="N24" i="12"/>
  <c r="L24" i="12"/>
  <c r="K24" i="12"/>
  <c r="J24" i="12"/>
  <c r="N23" i="12"/>
  <c r="L23" i="12"/>
  <c r="K23" i="12"/>
  <c r="J23" i="12"/>
  <c r="N22" i="12"/>
  <c r="L22" i="12"/>
  <c r="K22" i="12"/>
  <c r="J22" i="12"/>
  <c r="N21" i="12"/>
  <c r="L21" i="12"/>
  <c r="K21" i="12"/>
  <c r="O21" i="12" s="1"/>
  <c r="J21" i="12"/>
  <c r="O20" i="12"/>
  <c r="N20" i="12"/>
  <c r="L20" i="12"/>
  <c r="K20" i="12"/>
  <c r="J20" i="12"/>
  <c r="N19" i="12"/>
  <c r="L19" i="12"/>
  <c r="K19" i="12"/>
  <c r="J19" i="12"/>
  <c r="N18" i="12"/>
  <c r="L18" i="12"/>
  <c r="K18" i="12"/>
  <c r="J18" i="12"/>
  <c r="N17" i="12"/>
  <c r="L17" i="12"/>
  <c r="P17" i="12" s="1"/>
  <c r="K17" i="12"/>
  <c r="J17" i="12"/>
  <c r="O16" i="12"/>
  <c r="N16" i="12"/>
  <c r="L16" i="12"/>
  <c r="K16" i="12"/>
  <c r="J16" i="12"/>
  <c r="O15" i="12"/>
  <c r="N15" i="12"/>
  <c r="L15" i="12"/>
  <c r="K15" i="12"/>
  <c r="J15" i="12"/>
  <c r="N14" i="12"/>
  <c r="L14" i="12"/>
  <c r="K14" i="12"/>
  <c r="J14" i="12"/>
  <c r="N13" i="12"/>
  <c r="L13" i="12"/>
  <c r="P13" i="12" s="1"/>
  <c r="K13" i="12"/>
  <c r="J13" i="12"/>
  <c r="O12" i="12"/>
  <c r="N12" i="12"/>
  <c r="L12" i="12"/>
  <c r="K12" i="12"/>
  <c r="J12" i="12"/>
  <c r="O11" i="12"/>
  <c r="N11" i="12"/>
  <c r="L11" i="12"/>
  <c r="K11" i="12"/>
  <c r="J11" i="12"/>
  <c r="O10" i="12"/>
  <c r="N10" i="12"/>
  <c r="L10" i="12"/>
  <c r="K10" i="12"/>
  <c r="J10" i="12"/>
  <c r="N9" i="12"/>
  <c r="L9" i="12"/>
  <c r="P9" i="12" s="1"/>
  <c r="K9" i="12"/>
  <c r="J9" i="12"/>
  <c r="N8" i="12"/>
  <c r="L8" i="12"/>
  <c r="K8" i="12"/>
  <c r="J8" i="12"/>
  <c r="O7" i="12"/>
  <c r="N7" i="12"/>
  <c r="L7" i="12"/>
  <c r="P7" i="12" s="1"/>
  <c r="K7" i="12"/>
  <c r="J7" i="12"/>
  <c r="O6" i="12"/>
  <c r="N6" i="12"/>
  <c r="L6" i="12"/>
  <c r="K6" i="12"/>
  <c r="O32" i="12" s="1"/>
  <c r="J6" i="12"/>
  <c r="N5" i="12"/>
  <c r="L5" i="12"/>
  <c r="K5" i="12"/>
  <c r="J5" i="12"/>
  <c r="N4" i="12"/>
  <c r="L4" i="12"/>
  <c r="K4" i="12"/>
  <c r="J4" i="12"/>
  <c r="N3" i="12"/>
  <c r="L3" i="12"/>
  <c r="P36" i="12" s="1"/>
  <c r="K3" i="12"/>
  <c r="J3" i="12"/>
  <c r="J23" i="11"/>
  <c r="K23" i="11"/>
  <c r="O6" i="11" s="1"/>
  <c r="L23" i="11"/>
  <c r="N23" i="11"/>
  <c r="J24" i="11"/>
  <c r="K24" i="11"/>
  <c r="O24" i="11" s="1"/>
  <c r="L24" i="11"/>
  <c r="N24" i="11"/>
  <c r="J25" i="11"/>
  <c r="K25" i="11"/>
  <c r="O25" i="11" s="1"/>
  <c r="L25" i="11"/>
  <c r="P25" i="11" s="1"/>
  <c r="N25" i="11"/>
  <c r="J26" i="11"/>
  <c r="K26" i="11"/>
  <c r="O10" i="11" s="1"/>
  <c r="L26" i="11"/>
  <c r="N26" i="11"/>
  <c r="O26" i="11"/>
  <c r="J27" i="11"/>
  <c r="K27" i="11"/>
  <c r="O27" i="11" s="1"/>
  <c r="L27" i="11"/>
  <c r="N27" i="11"/>
  <c r="J28" i="11"/>
  <c r="K28" i="11"/>
  <c r="O28" i="11" s="1"/>
  <c r="L28" i="11"/>
  <c r="N28" i="11"/>
  <c r="J29" i="11"/>
  <c r="K29" i="11"/>
  <c r="O29" i="11" s="1"/>
  <c r="L29" i="11"/>
  <c r="P29" i="11" s="1"/>
  <c r="N29" i="11"/>
  <c r="J30" i="11"/>
  <c r="K30" i="11"/>
  <c r="O5" i="11" s="1"/>
  <c r="L30" i="11"/>
  <c r="N30" i="11"/>
  <c r="O30" i="11"/>
  <c r="J31" i="11"/>
  <c r="K31" i="11"/>
  <c r="O31" i="11" s="1"/>
  <c r="L31" i="11"/>
  <c r="N31" i="11"/>
  <c r="J32" i="11"/>
  <c r="K32" i="11"/>
  <c r="O32" i="11" s="1"/>
  <c r="L32" i="11"/>
  <c r="N32" i="11"/>
  <c r="J33" i="11"/>
  <c r="K33" i="11"/>
  <c r="O33" i="11" s="1"/>
  <c r="L33" i="11"/>
  <c r="P33" i="11" s="1"/>
  <c r="N33" i="11"/>
  <c r="J34" i="11"/>
  <c r="K34" i="11"/>
  <c r="O21" i="11" s="1"/>
  <c r="L34" i="11"/>
  <c r="N34" i="11"/>
  <c r="O34" i="11"/>
  <c r="J35" i="11"/>
  <c r="K35" i="11"/>
  <c r="O35" i="11" s="1"/>
  <c r="L35" i="11"/>
  <c r="N35" i="11"/>
  <c r="J36" i="11"/>
  <c r="K36" i="11"/>
  <c r="O36" i="11" s="1"/>
  <c r="L36" i="11"/>
  <c r="N36" i="11"/>
  <c r="N22" i="11"/>
  <c r="L22" i="11"/>
  <c r="K22" i="11"/>
  <c r="J22" i="11"/>
  <c r="N21" i="11"/>
  <c r="L21" i="11"/>
  <c r="K21" i="11"/>
  <c r="J21" i="11"/>
  <c r="O20" i="11"/>
  <c r="N20" i="11"/>
  <c r="L20" i="11"/>
  <c r="K20" i="11"/>
  <c r="J20" i="11"/>
  <c r="N19" i="11"/>
  <c r="L19" i="11"/>
  <c r="K19" i="11"/>
  <c r="J19" i="11"/>
  <c r="N18" i="11"/>
  <c r="L18" i="11"/>
  <c r="K18" i="11"/>
  <c r="J18" i="11"/>
  <c r="N17" i="11"/>
  <c r="L17" i="11"/>
  <c r="P17" i="11" s="1"/>
  <c r="K17" i="11"/>
  <c r="J17" i="11"/>
  <c r="O16" i="11"/>
  <c r="N16" i="11"/>
  <c r="L16" i="11"/>
  <c r="K16" i="11"/>
  <c r="J16" i="11"/>
  <c r="N15" i="11"/>
  <c r="L15" i="11"/>
  <c r="K15" i="11"/>
  <c r="J15" i="11"/>
  <c r="N14" i="11"/>
  <c r="L14" i="11"/>
  <c r="K14" i="11"/>
  <c r="J14" i="11"/>
  <c r="N13" i="11"/>
  <c r="L13" i="11"/>
  <c r="K13" i="11"/>
  <c r="J13" i="11"/>
  <c r="N12" i="11"/>
  <c r="L12" i="11"/>
  <c r="P12" i="11" s="1"/>
  <c r="K12" i="11"/>
  <c r="J12" i="11"/>
  <c r="N11" i="11"/>
  <c r="L11" i="11"/>
  <c r="K11" i="11"/>
  <c r="O11" i="11" s="1"/>
  <c r="J11" i="11"/>
  <c r="N10" i="11"/>
  <c r="L10" i="11"/>
  <c r="K10" i="11"/>
  <c r="J10" i="11"/>
  <c r="N9" i="11"/>
  <c r="L9" i="11"/>
  <c r="K9" i="11"/>
  <c r="J9" i="11"/>
  <c r="N8" i="11"/>
  <c r="L8" i="11"/>
  <c r="K8" i="11"/>
  <c r="J8" i="11"/>
  <c r="N7" i="11"/>
  <c r="L7" i="11"/>
  <c r="K7" i="11"/>
  <c r="O7" i="11" s="1"/>
  <c r="J7" i="11"/>
  <c r="N6" i="11"/>
  <c r="L6" i="11"/>
  <c r="K6" i="11"/>
  <c r="J6" i="11"/>
  <c r="N5" i="11"/>
  <c r="L5" i="11"/>
  <c r="K5" i="11"/>
  <c r="J5" i="11"/>
  <c r="N4" i="11"/>
  <c r="L4" i="11"/>
  <c r="K4" i="11"/>
  <c r="J4" i="11"/>
  <c r="N3" i="11"/>
  <c r="L3" i="11"/>
  <c r="K3" i="11"/>
  <c r="O3" i="11" s="1"/>
  <c r="J3" i="11"/>
  <c r="N22" i="10"/>
  <c r="L22" i="10"/>
  <c r="K22" i="10"/>
  <c r="O22" i="10" s="1"/>
  <c r="J22" i="10"/>
  <c r="O21" i="10"/>
  <c r="N21" i="10"/>
  <c r="L21" i="10"/>
  <c r="K21" i="10"/>
  <c r="J21" i="10"/>
  <c r="N20" i="10"/>
  <c r="L20" i="10"/>
  <c r="P20" i="10" s="1"/>
  <c r="K20" i="10"/>
  <c r="J20" i="10"/>
  <c r="N19" i="10"/>
  <c r="L19" i="10"/>
  <c r="P19" i="10" s="1"/>
  <c r="K19" i="10"/>
  <c r="O19" i="10" s="1"/>
  <c r="J19" i="10"/>
  <c r="N18" i="10"/>
  <c r="L18" i="10"/>
  <c r="K18" i="10"/>
  <c r="O18" i="10" s="1"/>
  <c r="J18" i="10"/>
  <c r="O17" i="10"/>
  <c r="N17" i="10"/>
  <c r="L17" i="10"/>
  <c r="K17" i="10"/>
  <c r="J17" i="10"/>
  <c r="N16" i="10"/>
  <c r="L16" i="10"/>
  <c r="P16" i="10" s="1"/>
  <c r="K16" i="10"/>
  <c r="J16" i="10"/>
  <c r="N15" i="10"/>
  <c r="L15" i="10"/>
  <c r="P15" i="10" s="1"/>
  <c r="K15" i="10"/>
  <c r="O15" i="10" s="1"/>
  <c r="J15" i="10"/>
  <c r="N14" i="10"/>
  <c r="L14" i="10"/>
  <c r="K14" i="10"/>
  <c r="O14" i="10" s="1"/>
  <c r="J14" i="10"/>
  <c r="O13" i="10"/>
  <c r="N13" i="10"/>
  <c r="L13" i="10"/>
  <c r="K13" i="10"/>
  <c r="J13" i="10"/>
  <c r="N12" i="10"/>
  <c r="L12" i="10"/>
  <c r="P12" i="10" s="1"/>
  <c r="K12" i="10"/>
  <c r="J12" i="10"/>
  <c r="N11" i="10"/>
  <c r="L11" i="10"/>
  <c r="P11" i="10" s="1"/>
  <c r="K11" i="10"/>
  <c r="O11" i="10" s="1"/>
  <c r="J11" i="10"/>
  <c r="N10" i="10"/>
  <c r="L10" i="10"/>
  <c r="K10" i="10"/>
  <c r="O10" i="10" s="1"/>
  <c r="J10" i="10"/>
  <c r="O9" i="10"/>
  <c r="N9" i="10"/>
  <c r="L9" i="10"/>
  <c r="K9" i="10"/>
  <c r="J9" i="10"/>
  <c r="N8" i="10"/>
  <c r="L8" i="10"/>
  <c r="P8" i="10" s="1"/>
  <c r="K8" i="10"/>
  <c r="J8" i="10"/>
  <c r="N7" i="10"/>
  <c r="L7" i="10"/>
  <c r="P7" i="10" s="1"/>
  <c r="K7" i="10"/>
  <c r="O7" i="10" s="1"/>
  <c r="J7" i="10"/>
  <c r="N6" i="10"/>
  <c r="L6" i="10"/>
  <c r="K6" i="10"/>
  <c r="O6" i="10" s="1"/>
  <c r="J6" i="10"/>
  <c r="O5" i="10"/>
  <c r="N5" i="10"/>
  <c r="L5" i="10"/>
  <c r="K5" i="10"/>
  <c r="J5" i="10"/>
  <c r="N4" i="10"/>
  <c r="L4" i="10"/>
  <c r="P4" i="10" s="1"/>
  <c r="K4" i="10"/>
  <c r="O4" i="10" s="1"/>
  <c r="J4" i="10"/>
  <c r="N3" i="10"/>
  <c r="L3" i="10"/>
  <c r="K3" i="10"/>
  <c r="O3" i="10" s="1"/>
  <c r="J3" i="10"/>
  <c r="J51" i="9"/>
  <c r="K51" i="9"/>
  <c r="O51" i="9" s="1"/>
  <c r="L51" i="9"/>
  <c r="N51" i="9"/>
  <c r="J52" i="9"/>
  <c r="K52" i="9"/>
  <c r="O52" i="9" s="1"/>
  <c r="L52" i="9"/>
  <c r="P52" i="9" s="1"/>
  <c r="N52" i="9"/>
  <c r="J53" i="9"/>
  <c r="K53" i="9"/>
  <c r="O53" i="9" s="1"/>
  <c r="L53" i="9"/>
  <c r="P53" i="9" s="1"/>
  <c r="N53" i="9"/>
  <c r="J54" i="9"/>
  <c r="K54" i="9"/>
  <c r="L54" i="9"/>
  <c r="N54" i="9"/>
  <c r="O54" i="9"/>
  <c r="N50" i="9"/>
  <c r="L50" i="9"/>
  <c r="K50" i="9"/>
  <c r="J50" i="9"/>
  <c r="N49" i="9"/>
  <c r="L49" i="9"/>
  <c r="K49" i="9"/>
  <c r="J49" i="9"/>
  <c r="N48" i="9"/>
  <c r="L48" i="9"/>
  <c r="K48" i="9"/>
  <c r="J48" i="9"/>
  <c r="N47" i="9"/>
  <c r="L47" i="9"/>
  <c r="P47" i="9" s="1"/>
  <c r="K47" i="9"/>
  <c r="J47" i="9"/>
  <c r="N46" i="9"/>
  <c r="L46" i="9"/>
  <c r="K46" i="9"/>
  <c r="J46" i="9"/>
  <c r="O45" i="9"/>
  <c r="N45" i="9"/>
  <c r="L45" i="9"/>
  <c r="K45" i="9"/>
  <c r="J45" i="9"/>
  <c r="N44" i="9"/>
  <c r="L44" i="9"/>
  <c r="K44" i="9"/>
  <c r="J44" i="9"/>
  <c r="N43" i="9"/>
  <c r="L43" i="9"/>
  <c r="K43" i="9"/>
  <c r="J43" i="9"/>
  <c r="N42" i="9"/>
  <c r="L42" i="9"/>
  <c r="K42" i="9"/>
  <c r="J42" i="9"/>
  <c r="O41" i="9"/>
  <c r="N41" i="9"/>
  <c r="L41" i="9"/>
  <c r="K41" i="9"/>
  <c r="J41" i="9"/>
  <c r="N40" i="9"/>
  <c r="L40" i="9"/>
  <c r="K40" i="9"/>
  <c r="O40" i="9" s="1"/>
  <c r="J40" i="9"/>
  <c r="N39" i="9"/>
  <c r="L39" i="9"/>
  <c r="K39" i="9"/>
  <c r="O39" i="9" s="1"/>
  <c r="J39" i="9"/>
  <c r="N38" i="9"/>
  <c r="L38" i="9"/>
  <c r="K38" i="9"/>
  <c r="O38" i="9" s="1"/>
  <c r="J38" i="9"/>
  <c r="N37" i="9"/>
  <c r="L37" i="9"/>
  <c r="K37" i="9"/>
  <c r="J37" i="9"/>
  <c r="N36" i="9"/>
  <c r="L36" i="9"/>
  <c r="K36" i="9"/>
  <c r="O36" i="9" s="1"/>
  <c r="J36" i="9"/>
  <c r="N35" i="9"/>
  <c r="L35" i="9"/>
  <c r="K35" i="9"/>
  <c r="J35" i="9"/>
  <c r="N34" i="9"/>
  <c r="L34" i="9"/>
  <c r="K34" i="9"/>
  <c r="O34" i="9" s="1"/>
  <c r="J34" i="9"/>
  <c r="N33" i="9"/>
  <c r="L33" i="9"/>
  <c r="K33" i="9"/>
  <c r="J33" i="9"/>
  <c r="N32" i="9"/>
  <c r="L32" i="9"/>
  <c r="P32" i="9" s="1"/>
  <c r="K32" i="9"/>
  <c r="J32" i="9"/>
  <c r="N31" i="9"/>
  <c r="L31" i="9"/>
  <c r="K31" i="9"/>
  <c r="J31" i="9"/>
  <c r="N30" i="9"/>
  <c r="L30" i="9"/>
  <c r="P30" i="9" s="1"/>
  <c r="K30" i="9"/>
  <c r="J30" i="9"/>
  <c r="O29" i="9"/>
  <c r="N29" i="9"/>
  <c r="L29" i="9"/>
  <c r="K29" i="9"/>
  <c r="J29" i="9"/>
  <c r="N28" i="9"/>
  <c r="L28" i="9"/>
  <c r="K28" i="9"/>
  <c r="J28" i="9"/>
  <c r="N27" i="9"/>
  <c r="L27" i="9"/>
  <c r="K27" i="9"/>
  <c r="J27" i="9"/>
  <c r="N26" i="9"/>
  <c r="L26" i="9"/>
  <c r="K26" i="9"/>
  <c r="J26" i="9"/>
  <c r="N25" i="9"/>
  <c r="L25" i="9"/>
  <c r="K25" i="9"/>
  <c r="J25" i="9"/>
  <c r="N24" i="9"/>
  <c r="L24" i="9"/>
  <c r="K24" i="9"/>
  <c r="O24" i="9" s="1"/>
  <c r="J24" i="9"/>
  <c r="N23" i="9"/>
  <c r="L23" i="9"/>
  <c r="K23" i="9"/>
  <c r="O23" i="9" s="1"/>
  <c r="J23" i="9"/>
  <c r="N22" i="9"/>
  <c r="L22" i="9"/>
  <c r="K22" i="9"/>
  <c r="O22" i="9" s="1"/>
  <c r="J22" i="9"/>
  <c r="O21" i="9"/>
  <c r="N21" i="9"/>
  <c r="L21" i="9"/>
  <c r="K21" i="9"/>
  <c r="J21" i="9"/>
  <c r="N20" i="9"/>
  <c r="L20" i="9"/>
  <c r="K20" i="9"/>
  <c r="O20" i="9" s="1"/>
  <c r="J20" i="9"/>
  <c r="N19" i="9"/>
  <c r="L19" i="9"/>
  <c r="K19" i="9"/>
  <c r="O19" i="9" s="1"/>
  <c r="J19" i="9"/>
  <c r="N18" i="9"/>
  <c r="L18" i="9"/>
  <c r="K18" i="9"/>
  <c r="O18" i="9" s="1"/>
  <c r="J18" i="9"/>
  <c r="O17" i="9"/>
  <c r="N17" i="9"/>
  <c r="L17" i="9"/>
  <c r="K17" i="9"/>
  <c r="J17" i="9"/>
  <c r="N16" i="9"/>
  <c r="L16" i="9"/>
  <c r="K16" i="9"/>
  <c r="O16" i="9" s="1"/>
  <c r="J16" i="9"/>
  <c r="N15" i="9"/>
  <c r="L15" i="9"/>
  <c r="P15" i="9" s="1"/>
  <c r="K15" i="9"/>
  <c r="O15" i="9" s="1"/>
  <c r="J15" i="9"/>
  <c r="N14" i="9"/>
  <c r="L14" i="9"/>
  <c r="K14" i="9"/>
  <c r="O14" i="9" s="1"/>
  <c r="J14" i="9"/>
  <c r="O13" i="9"/>
  <c r="N13" i="9"/>
  <c r="L13" i="9"/>
  <c r="K13" i="9"/>
  <c r="J13" i="9"/>
  <c r="N12" i="9"/>
  <c r="L12" i="9"/>
  <c r="K12" i="9"/>
  <c r="O12" i="9" s="1"/>
  <c r="J12" i="9"/>
  <c r="N11" i="9"/>
  <c r="L11" i="9"/>
  <c r="K11" i="9"/>
  <c r="O11" i="9" s="1"/>
  <c r="J11" i="9"/>
  <c r="N10" i="9"/>
  <c r="L10" i="9"/>
  <c r="K10" i="9"/>
  <c r="O10" i="9" s="1"/>
  <c r="J10" i="9"/>
  <c r="O9" i="9"/>
  <c r="N9" i="9"/>
  <c r="L9" i="9"/>
  <c r="K9" i="9"/>
  <c r="J9" i="9"/>
  <c r="N8" i="9"/>
  <c r="L8" i="9"/>
  <c r="K8" i="9"/>
  <c r="O8" i="9" s="1"/>
  <c r="J8" i="9"/>
  <c r="N7" i="9"/>
  <c r="L7" i="9"/>
  <c r="K7" i="9"/>
  <c r="O7" i="9" s="1"/>
  <c r="J7" i="9"/>
  <c r="N6" i="9"/>
  <c r="L6" i="9"/>
  <c r="K6" i="9"/>
  <c r="O6" i="9" s="1"/>
  <c r="J6" i="9"/>
  <c r="O5" i="9"/>
  <c r="N5" i="9"/>
  <c r="L5" i="9"/>
  <c r="K5" i="9"/>
  <c r="J5" i="9"/>
  <c r="N4" i="9"/>
  <c r="L4" i="9"/>
  <c r="K4" i="9"/>
  <c r="O4" i="9" s="1"/>
  <c r="J4" i="9"/>
  <c r="N3" i="9"/>
  <c r="L3" i="9"/>
  <c r="K3" i="9"/>
  <c r="O3" i="9" s="1"/>
  <c r="J3" i="9"/>
  <c r="J33" i="8"/>
  <c r="K33" i="8"/>
  <c r="L33" i="8"/>
  <c r="N33" i="8"/>
  <c r="J34" i="8"/>
  <c r="K34" i="8"/>
  <c r="O31" i="8" s="1"/>
  <c r="L34" i="8"/>
  <c r="P34" i="8" s="1"/>
  <c r="N34" i="8"/>
  <c r="J35" i="8"/>
  <c r="K35" i="8"/>
  <c r="O35" i="8" s="1"/>
  <c r="L35" i="8"/>
  <c r="P35" i="8" s="1"/>
  <c r="N35" i="8"/>
  <c r="J36" i="8"/>
  <c r="K36" i="8"/>
  <c r="L36" i="8"/>
  <c r="N36" i="8"/>
  <c r="P36" i="8"/>
  <c r="J37" i="8"/>
  <c r="K37" i="8"/>
  <c r="L37" i="8"/>
  <c r="N37" i="8"/>
  <c r="J38" i="8"/>
  <c r="K38" i="8"/>
  <c r="O38" i="8" s="1"/>
  <c r="L38" i="8"/>
  <c r="P38" i="8" s="1"/>
  <c r="N38" i="8"/>
  <c r="J39" i="8"/>
  <c r="K39" i="8"/>
  <c r="O39" i="8" s="1"/>
  <c r="L39" i="8"/>
  <c r="P39" i="8" s="1"/>
  <c r="N39" i="8"/>
  <c r="J40" i="8"/>
  <c r="K40" i="8"/>
  <c r="L40" i="8"/>
  <c r="N40" i="8"/>
  <c r="P40" i="8"/>
  <c r="J41" i="8"/>
  <c r="K41" i="8"/>
  <c r="L41" i="8"/>
  <c r="N41" i="8"/>
  <c r="J42" i="8"/>
  <c r="K42" i="8"/>
  <c r="O42" i="8" s="1"/>
  <c r="L42" i="8"/>
  <c r="P42" i="8" s="1"/>
  <c r="N42" i="8"/>
  <c r="J43" i="8"/>
  <c r="K43" i="8"/>
  <c r="O43" i="8" s="1"/>
  <c r="L43" i="8"/>
  <c r="P43" i="8" s="1"/>
  <c r="N43" i="8"/>
  <c r="J44" i="8"/>
  <c r="K44" i="8"/>
  <c r="L44" i="8"/>
  <c r="N44" i="8"/>
  <c r="P44" i="8"/>
  <c r="J45" i="8"/>
  <c r="K45" i="8"/>
  <c r="L45" i="8"/>
  <c r="N45" i="8"/>
  <c r="J46" i="8"/>
  <c r="K46" i="8"/>
  <c r="O46" i="8" s="1"/>
  <c r="L46" i="8"/>
  <c r="P46" i="8" s="1"/>
  <c r="N46" i="8"/>
  <c r="J47" i="8"/>
  <c r="K47" i="8"/>
  <c r="O47" i="8" s="1"/>
  <c r="L47" i="8"/>
  <c r="P47" i="8" s="1"/>
  <c r="N47" i="8"/>
  <c r="J48" i="8"/>
  <c r="K48" i="8"/>
  <c r="L48" i="8"/>
  <c r="N48" i="8"/>
  <c r="P48" i="8"/>
  <c r="J49" i="8"/>
  <c r="K49" i="8"/>
  <c r="L49" i="8"/>
  <c r="N49" i="8"/>
  <c r="J50" i="8"/>
  <c r="K50" i="8"/>
  <c r="O50" i="8" s="1"/>
  <c r="L50" i="8"/>
  <c r="P50" i="8" s="1"/>
  <c r="N50" i="8"/>
  <c r="N32" i="8"/>
  <c r="L32" i="8"/>
  <c r="K32" i="8"/>
  <c r="J32" i="8"/>
  <c r="N31" i="8"/>
  <c r="L31" i="8"/>
  <c r="K31" i="8"/>
  <c r="J31" i="8"/>
  <c r="N30" i="8"/>
  <c r="L30" i="8"/>
  <c r="P30" i="8" s="1"/>
  <c r="K30" i="8"/>
  <c r="J30" i="8"/>
  <c r="N29" i="8"/>
  <c r="L29" i="8"/>
  <c r="K29" i="8"/>
  <c r="J29" i="8"/>
  <c r="N28" i="8"/>
  <c r="L28" i="8"/>
  <c r="K28" i="8"/>
  <c r="J28" i="8"/>
  <c r="N27" i="8"/>
  <c r="L27" i="8"/>
  <c r="K27" i="8"/>
  <c r="J27" i="8"/>
  <c r="O26" i="8"/>
  <c r="N26" i="8"/>
  <c r="L26" i="8"/>
  <c r="K26" i="8"/>
  <c r="J26" i="8"/>
  <c r="N25" i="8"/>
  <c r="L25" i="8"/>
  <c r="K25" i="8"/>
  <c r="J25" i="8"/>
  <c r="N24" i="8"/>
  <c r="L24" i="8"/>
  <c r="K24" i="8"/>
  <c r="J24" i="8"/>
  <c r="N23" i="8"/>
  <c r="L23" i="8"/>
  <c r="P23" i="8" s="1"/>
  <c r="K23" i="8"/>
  <c r="J23" i="8"/>
  <c r="N22" i="8"/>
  <c r="L22" i="8"/>
  <c r="K22" i="8"/>
  <c r="J22" i="8"/>
  <c r="N21" i="8"/>
  <c r="L21" i="8"/>
  <c r="K21" i="8"/>
  <c r="J21" i="8"/>
  <c r="N20" i="8"/>
  <c r="L20" i="8"/>
  <c r="K20" i="8"/>
  <c r="J20" i="8"/>
  <c r="N19" i="8"/>
  <c r="L19" i="8"/>
  <c r="K19" i="8"/>
  <c r="J19" i="8"/>
  <c r="N18" i="8"/>
  <c r="L18" i="8"/>
  <c r="P18" i="8" s="1"/>
  <c r="K18" i="8"/>
  <c r="J18" i="8"/>
  <c r="N17" i="8"/>
  <c r="L17" i="8"/>
  <c r="K17" i="8"/>
  <c r="J17" i="8"/>
  <c r="N16" i="8"/>
  <c r="L16" i="8"/>
  <c r="K16" i="8"/>
  <c r="J16" i="8"/>
  <c r="N15" i="8"/>
  <c r="L15" i="8"/>
  <c r="P15" i="8" s="1"/>
  <c r="K15" i="8"/>
  <c r="J15" i="8"/>
  <c r="N14" i="8"/>
  <c r="L14" i="8"/>
  <c r="K14" i="8"/>
  <c r="J14" i="8"/>
  <c r="N13" i="8"/>
  <c r="L13" i="8"/>
  <c r="P13" i="8" s="1"/>
  <c r="K13" i="8"/>
  <c r="O13" i="8" s="1"/>
  <c r="J13" i="8"/>
  <c r="N12" i="8"/>
  <c r="L12" i="8"/>
  <c r="K12" i="8"/>
  <c r="J12" i="8"/>
  <c r="N11" i="8"/>
  <c r="L11" i="8"/>
  <c r="K11" i="8"/>
  <c r="J11" i="8"/>
  <c r="N10" i="8"/>
  <c r="L10" i="8"/>
  <c r="P10" i="8" s="1"/>
  <c r="K10" i="8"/>
  <c r="J10" i="8"/>
  <c r="N9" i="8"/>
  <c r="L9" i="8"/>
  <c r="K9" i="8"/>
  <c r="J9" i="8"/>
  <c r="N8" i="8"/>
  <c r="L8" i="8"/>
  <c r="K8" i="8"/>
  <c r="J8" i="8"/>
  <c r="N7" i="8"/>
  <c r="L7" i="8"/>
  <c r="K7" i="8"/>
  <c r="J7" i="8"/>
  <c r="N6" i="8"/>
  <c r="L6" i="8"/>
  <c r="K6" i="8"/>
  <c r="J6" i="8"/>
  <c r="N5" i="8"/>
  <c r="L5" i="8"/>
  <c r="K5" i="8"/>
  <c r="J5" i="8"/>
  <c r="O4" i="8"/>
  <c r="N4" i="8"/>
  <c r="L4" i="8"/>
  <c r="K4" i="8"/>
  <c r="J4" i="8"/>
  <c r="N3" i="8"/>
  <c r="L3" i="8"/>
  <c r="P32" i="8" s="1"/>
  <c r="K3" i="8"/>
  <c r="J3" i="8"/>
  <c r="J26" i="7"/>
  <c r="K26" i="7"/>
  <c r="O16" i="7" s="1"/>
  <c r="L26" i="7"/>
  <c r="N26" i="7"/>
  <c r="J27" i="7"/>
  <c r="K27" i="7"/>
  <c r="O27" i="7" s="1"/>
  <c r="L27" i="7"/>
  <c r="P29" i="7" s="1"/>
  <c r="N27" i="7"/>
  <c r="J28" i="7"/>
  <c r="K28" i="7"/>
  <c r="O28" i="7" s="1"/>
  <c r="L28" i="7"/>
  <c r="P28" i="7" s="1"/>
  <c r="N28" i="7"/>
  <c r="J29" i="7"/>
  <c r="K29" i="7"/>
  <c r="L29" i="7"/>
  <c r="N29" i="7"/>
  <c r="O29" i="7"/>
  <c r="J30" i="7"/>
  <c r="K30" i="7"/>
  <c r="O30" i="7" s="1"/>
  <c r="L30" i="7"/>
  <c r="N30" i="7"/>
  <c r="J31" i="7"/>
  <c r="K31" i="7"/>
  <c r="O31" i="7" s="1"/>
  <c r="L31" i="7"/>
  <c r="N31" i="7"/>
  <c r="J32" i="7"/>
  <c r="K32" i="7"/>
  <c r="O32" i="7" s="1"/>
  <c r="L32" i="7"/>
  <c r="P32" i="7" s="1"/>
  <c r="N32" i="7"/>
  <c r="N25" i="7"/>
  <c r="L25" i="7"/>
  <c r="K25" i="7"/>
  <c r="J25" i="7"/>
  <c r="O24" i="7"/>
  <c r="N24" i="7"/>
  <c r="L24" i="7"/>
  <c r="K24" i="7"/>
  <c r="J24" i="7"/>
  <c r="N23" i="7"/>
  <c r="L23" i="7"/>
  <c r="K23" i="7"/>
  <c r="J23" i="7"/>
  <c r="N22" i="7"/>
  <c r="L22" i="7"/>
  <c r="K22" i="7"/>
  <c r="O22" i="7" s="1"/>
  <c r="J22" i="7"/>
  <c r="N21" i="7"/>
  <c r="L21" i="7"/>
  <c r="K21" i="7"/>
  <c r="J21" i="7"/>
  <c r="N20" i="7"/>
  <c r="L20" i="7"/>
  <c r="K20" i="7"/>
  <c r="J20" i="7"/>
  <c r="N19" i="7"/>
  <c r="L19" i="7"/>
  <c r="K19" i="7"/>
  <c r="J19" i="7"/>
  <c r="N18" i="7"/>
  <c r="L18" i="7"/>
  <c r="K18" i="7"/>
  <c r="J18" i="7"/>
  <c r="N17" i="7"/>
  <c r="L17" i="7"/>
  <c r="K17" i="7"/>
  <c r="O17" i="7" s="1"/>
  <c r="J17" i="7"/>
  <c r="N16" i="7"/>
  <c r="L16" i="7"/>
  <c r="K16" i="7"/>
  <c r="J16" i="7"/>
  <c r="N15" i="7"/>
  <c r="L15" i="7"/>
  <c r="P15" i="7" s="1"/>
  <c r="K15" i="7"/>
  <c r="J15" i="7"/>
  <c r="N14" i="7"/>
  <c r="L14" i="7"/>
  <c r="K14" i="7"/>
  <c r="O14" i="7" s="1"/>
  <c r="J14" i="7"/>
  <c r="N13" i="7"/>
  <c r="L13" i="7"/>
  <c r="P13" i="7" s="1"/>
  <c r="K13" i="7"/>
  <c r="J13" i="7"/>
  <c r="O12" i="7"/>
  <c r="N12" i="7"/>
  <c r="L12" i="7"/>
  <c r="K12" i="7"/>
  <c r="J12" i="7"/>
  <c r="N11" i="7"/>
  <c r="L11" i="7"/>
  <c r="K11" i="7"/>
  <c r="J11" i="7"/>
  <c r="N10" i="7"/>
  <c r="L10" i="7"/>
  <c r="P10" i="7" s="1"/>
  <c r="K10" i="7"/>
  <c r="J10" i="7"/>
  <c r="N9" i="7"/>
  <c r="L9" i="7"/>
  <c r="K9" i="7"/>
  <c r="J9" i="7"/>
  <c r="N8" i="7"/>
  <c r="L8" i="7"/>
  <c r="K8" i="7"/>
  <c r="J8" i="7"/>
  <c r="N7" i="7"/>
  <c r="L7" i="7"/>
  <c r="K7" i="7"/>
  <c r="J7" i="7"/>
  <c r="N6" i="7"/>
  <c r="L6" i="7"/>
  <c r="K6" i="7"/>
  <c r="J6" i="7"/>
  <c r="N5" i="7"/>
  <c r="L5" i="7"/>
  <c r="K5" i="7"/>
  <c r="O5" i="7" s="1"/>
  <c r="J5" i="7"/>
  <c r="O4" i="7"/>
  <c r="N4" i="7"/>
  <c r="L4" i="7"/>
  <c r="K4" i="7"/>
  <c r="J4" i="7"/>
  <c r="N3" i="7"/>
  <c r="L3" i="7"/>
  <c r="P12" i="7" s="1"/>
  <c r="K3" i="7"/>
  <c r="J3" i="7"/>
  <c r="J25" i="6"/>
  <c r="K25" i="6"/>
  <c r="L25" i="6"/>
  <c r="N25" i="6"/>
  <c r="O25" i="6"/>
  <c r="P25" i="6"/>
  <c r="N24" i="6"/>
  <c r="L24" i="6"/>
  <c r="P24" i="6" s="1"/>
  <c r="K24" i="6"/>
  <c r="O24" i="6" s="1"/>
  <c r="J24" i="6"/>
  <c r="P23" i="6"/>
  <c r="N23" i="6"/>
  <c r="L23" i="6"/>
  <c r="K23" i="6"/>
  <c r="J23" i="6"/>
  <c r="N22" i="6"/>
  <c r="L22" i="6"/>
  <c r="P22" i="6" s="1"/>
  <c r="K22" i="6"/>
  <c r="J22" i="6"/>
  <c r="N21" i="6"/>
  <c r="L21" i="6"/>
  <c r="P21" i="6" s="1"/>
  <c r="K21" i="6"/>
  <c r="O21" i="6" s="1"/>
  <c r="J21" i="6"/>
  <c r="N20" i="6"/>
  <c r="L20" i="6"/>
  <c r="P20" i="6" s="1"/>
  <c r="K20" i="6"/>
  <c r="O20" i="6" s="1"/>
  <c r="J20" i="6"/>
  <c r="P19" i="6"/>
  <c r="N19" i="6"/>
  <c r="L19" i="6"/>
  <c r="K19" i="6"/>
  <c r="J19" i="6"/>
  <c r="N18" i="6"/>
  <c r="L18" i="6"/>
  <c r="P18" i="6" s="1"/>
  <c r="K18" i="6"/>
  <c r="J18" i="6"/>
  <c r="N17" i="6"/>
  <c r="L17" i="6"/>
  <c r="P17" i="6" s="1"/>
  <c r="K17" i="6"/>
  <c r="O17" i="6" s="1"/>
  <c r="J17" i="6"/>
  <c r="N16" i="6"/>
  <c r="L16" i="6"/>
  <c r="P16" i="6" s="1"/>
  <c r="K16" i="6"/>
  <c r="O16" i="6" s="1"/>
  <c r="J16" i="6"/>
  <c r="P15" i="6"/>
  <c r="N15" i="6"/>
  <c r="L15" i="6"/>
  <c r="K15" i="6"/>
  <c r="J15" i="6"/>
  <c r="N14" i="6"/>
  <c r="L14" i="6"/>
  <c r="P14" i="6" s="1"/>
  <c r="K14" i="6"/>
  <c r="J14" i="6"/>
  <c r="N13" i="6"/>
  <c r="L13" i="6"/>
  <c r="P13" i="6" s="1"/>
  <c r="K13" i="6"/>
  <c r="O13" i="6" s="1"/>
  <c r="J13" i="6"/>
  <c r="N12" i="6"/>
  <c r="L12" i="6"/>
  <c r="P12" i="6" s="1"/>
  <c r="K12" i="6"/>
  <c r="O12" i="6" s="1"/>
  <c r="J12" i="6"/>
  <c r="P11" i="6"/>
  <c r="N11" i="6"/>
  <c r="L11" i="6"/>
  <c r="K11" i="6"/>
  <c r="J11" i="6"/>
  <c r="N10" i="6"/>
  <c r="L10" i="6"/>
  <c r="P10" i="6" s="1"/>
  <c r="K10" i="6"/>
  <c r="J10" i="6"/>
  <c r="N9" i="6"/>
  <c r="L9" i="6"/>
  <c r="P9" i="6" s="1"/>
  <c r="K9" i="6"/>
  <c r="O9" i="6" s="1"/>
  <c r="J9" i="6"/>
  <c r="N8" i="6"/>
  <c r="L8" i="6"/>
  <c r="P8" i="6" s="1"/>
  <c r="K8" i="6"/>
  <c r="O8" i="6" s="1"/>
  <c r="J8" i="6"/>
  <c r="P7" i="6"/>
  <c r="N7" i="6"/>
  <c r="L7" i="6"/>
  <c r="K7" i="6"/>
  <c r="J7" i="6"/>
  <c r="N6" i="6"/>
  <c r="L6" i="6"/>
  <c r="P6" i="6" s="1"/>
  <c r="K6" i="6"/>
  <c r="J6" i="6"/>
  <c r="N5" i="6"/>
  <c r="L5" i="6"/>
  <c r="P5" i="6" s="1"/>
  <c r="K5" i="6"/>
  <c r="O5" i="6" s="1"/>
  <c r="J5" i="6"/>
  <c r="N4" i="6"/>
  <c r="L4" i="6"/>
  <c r="P4" i="6" s="1"/>
  <c r="K4" i="6"/>
  <c r="O4" i="6" s="1"/>
  <c r="J4" i="6"/>
  <c r="P3" i="6"/>
  <c r="N3" i="6"/>
  <c r="L3" i="6"/>
  <c r="K3" i="6"/>
  <c r="O22" i="6" s="1"/>
  <c r="J3" i="6"/>
  <c r="N24" i="5"/>
  <c r="L24" i="5"/>
  <c r="P24" i="5" s="1"/>
  <c r="K24" i="5"/>
  <c r="O24" i="5" s="1"/>
  <c r="J24" i="5"/>
  <c r="N23" i="5"/>
  <c r="L23" i="5"/>
  <c r="P23" i="5" s="1"/>
  <c r="K23" i="5"/>
  <c r="O23" i="5" s="1"/>
  <c r="J23" i="5"/>
  <c r="P22" i="5"/>
  <c r="N22" i="5"/>
  <c r="L22" i="5"/>
  <c r="K22" i="5"/>
  <c r="J22" i="5"/>
  <c r="N21" i="5"/>
  <c r="L21" i="5"/>
  <c r="P21" i="5" s="1"/>
  <c r="K21" i="5"/>
  <c r="O21" i="5" s="1"/>
  <c r="J21" i="5"/>
  <c r="N20" i="5"/>
  <c r="L20" i="5"/>
  <c r="P20" i="5" s="1"/>
  <c r="K20" i="5"/>
  <c r="O20" i="5" s="1"/>
  <c r="J20" i="5"/>
  <c r="N19" i="5"/>
  <c r="L19" i="5"/>
  <c r="P19" i="5" s="1"/>
  <c r="K19" i="5"/>
  <c r="O19" i="5" s="1"/>
  <c r="J19" i="5"/>
  <c r="P18" i="5"/>
  <c r="N18" i="5"/>
  <c r="L18" i="5"/>
  <c r="K18" i="5"/>
  <c r="J18" i="5"/>
  <c r="N17" i="5"/>
  <c r="L17" i="5"/>
  <c r="P17" i="5" s="1"/>
  <c r="K17" i="5"/>
  <c r="O17" i="5" s="1"/>
  <c r="J17" i="5"/>
  <c r="N16" i="5"/>
  <c r="L16" i="5"/>
  <c r="P16" i="5" s="1"/>
  <c r="K16" i="5"/>
  <c r="O16" i="5" s="1"/>
  <c r="J16" i="5"/>
  <c r="N15" i="5"/>
  <c r="L15" i="5"/>
  <c r="P15" i="5" s="1"/>
  <c r="K15" i="5"/>
  <c r="O15" i="5" s="1"/>
  <c r="J15" i="5"/>
  <c r="P14" i="5"/>
  <c r="N14" i="5"/>
  <c r="L14" i="5"/>
  <c r="K14" i="5"/>
  <c r="J14" i="5"/>
  <c r="N13" i="5"/>
  <c r="L13" i="5"/>
  <c r="P13" i="5" s="1"/>
  <c r="K13" i="5"/>
  <c r="O13" i="5" s="1"/>
  <c r="J13" i="5"/>
  <c r="N12" i="5"/>
  <c r="L12" i="5"/>
  <c r="P12" i="5" s="1"/>
  <c r="K12" i="5"/>
  <c r="O12" i="5" s="1"/>
  <c r="J12" i="5"/>
  <c r="N11" i="5"/>
  <c r="L11" i="5"/>
  <c r="P11" i="5" s="1"/>
  <c r="K11" i="5"/>
  <c r="O11" i="5" s="1"/>
  <c r="J11" i="5"/>
  <c r="P10" i="5"/>
  <c r="N10" i="5"/>
  <c r="L10" i="5"/>
  <c r="K10" i="5"/>
  <c r="J10" i="5"/>
  <c r="N9" i="5"/>
  <c r="L9" i="5"/>
  <c r="P9" i="5" s="1"/>
  <c r="K9" i="5"/>
  <c r="O9" i="5" s="1"/>
  <c r="J9" i="5"/>
  <c r="N8" i="5"/>
  <c r="L8" i="5"/>
  <c r="P8" i="5" s="1"/>
  <c r="K8" i="5"/>
  <c r="O8" i="5" s="1"/>
  <c r="J8" i="5"/>
  <c r="N7" i="5"/>
  <c r="L7" i="5"/>
  <c r="P7" i="5" s="1"/>
  <c r="K7" i="5"/>
  <c r="O7" i="5" s="1"/>
  <c r="J7" i="5"/>
  <c r="P6" i="5"/>
  <c r="N6" i="5"/>
  <c r="L6" i="5"/>
  <c r="K6" i="5"/>
  <c r="J6" i="5"/>
  <c r="N5" i="5"/>
  <c r="L5" i="5"/>
  <c r="P5" i="5" s="1"/>
  <c r="K5" i="5"/>
  <c r="O5" i="5" s="1"/>
  <c r="J5" i="5"/>
  <c r="N4" i="5"/>
  <c r="L4" i="5"/>
  <c r="P4" i="5" s="1"/>
  <c r="K4" i="5"/>
  <c r="O4" i="5" s="1"/>
  <c r="J4" i="5"/>
  <c r="N3" i="5"/>
  <c r="L3" i="5"/>
  <c r="P3" i="5" s="1"/>
  <c r="K3" i="5"/>
  <c r="O3" i="5" s="1"/>
  <c r="J3" i="5"/>
  <c r="J20" i="4"/>
  <c r="K20" i="4"/>
  <c r="O20" i="4" s="1"/>
  <c r="L20" i="4"/>
  <c r="N20" i="4"/>
  <c r="J21" i="4"/>
  <c r="K21" i="4"/>
  <c r="O31" i="4" s="1"/>
  <c r="L21" i="4"/>
  <c r="P21" i="4" s="1"/>
  <c r="N21" i="4"/>
  <c r="J22" i="4"/>
  <c r="K22" i="4"/>
  <c r="O22" i="4" s="1"/>
  <c r="L22" i="4"/>
  <c r="P22" i="4" s="1"/>
  <c r="N22" i="4"/>
  <c r="J23" i="4"/>
  <c r="K23" i="4"/>
  <c r="L23" i="4"/>
  <c r="N23" i="4"/>
  <c r="P23" i="4"/>
  <c r="J24" i="4"/>
  <c r="K24" i="4"/>
  <c r="O24" i="4" s="1"/>
  <c r="L24" i="4"/>
  <c r="N24" i="4"/>
  <c r="J25" i="4"/>
  <c r="K25" i="4"/>
  <c r="O25" i="4" s="1"/>
  <c r="L25" i="4"/>
  <c r="P25" i="4" s="1"/>
  <c r="N25" i="4"/>
  <c r="J26" i="4"/>
  <c r="K26" i="4"/>
  <c r="O26" i="4" s="1"/>
  <c r="L26" i="4"/>
  <c r="P26" i="4" s="1"/>
  <c r="N26" i="4"/>
  <c r="J27" i="4"/>
  <c r="K27" i="4"/>
  <c r="L27" i="4"/>
  <c r="N27" i="4"/>
  <c r="P27" i="4"/>
  <c r="J28" i="4"/>
  <c r="K28" i="4"/>
  <c r="O28" i="4" s="1"/>
  <c r="L28" i="4"/>
  <c r="N28" i="4"/>
  <c r="J29" i="4"/>
  <c r="K29" i="4"/>
  <c r="O29" i="4" s="1"/>
  <c r="L29" i="4"/>
  <c r="P29" i="4" s="1"/>
  <c r="N29" i="4"/>
  <c r="J30" i="4"/>
  <c r="K30" i="4"/>
  <c r="O30" i="4" s="1"/>
  <c r="L30" i="4"/>
  <c r="P30" i="4" s="1"/>
  <c r="N30" i="4"/>
  <c r="J31" i="4"/>
  <c r="K31" i="4"/>
  <c r="L31" i="4"/>
  <c r="N31" i="4"/>
  <c r="P31" i="4"/>
  <c r="J32" i="4"/>
  <c r="K32" i="4"/>
  <c r="O32" i="4" s="1"/>
  <c r="L32" i="4"/>
  <c r="N32" i="4"/>
  <c r="J33" i="4"/>
  <c r="K33" i="4"/>
  <c r="O33" i="4" s="1"/>
  <c r="L33" i="4"/>
  <c r="P33" i="4" s="1"/>
  <c r="N33" i="4"/>
  <c r="J34" i="4"/>
  <c r="K34" i="4"/>
  <c r="O34" i="4" s="1"/>
  <c r="L34" i="4"/>
  <c r="P34" i="4" s="1"/>
  <c r="N34" i="4"/>
  <c r="J35" i="4"/>
  <c r="K35" i="4"/>
  <c r="L35" i="4"/>
  <c r="N35" i="4"/>
  <c r="P35" i="4"/>
  <c r="J36" i="4"/>
  <c r="K36" i="4"/>
  <c r="O36" i="4" s="1"/>
  <c r="L36" i="4"/>
  <c r="N36" i="4"/>
  <c r="J37" i="4"/>
  <c r="K37" i="4"/>
  <c r="O37" i="4" s="1"/>
  <c r="L37" i="4"/>
  <c r="P37" i="4" s="1"/>
  <c r="N37" i="4"/>
  <c r="J38" i="4"/>
  <c r="K38" i="4"/>
  <c r="O38" i="4" s="1"/>
  <c r="L38" i="4"/>
  <c r="P38" i="4" s="1"/>
  <c r="N38" i="4"/>
  <c r="J39" i="4"/>
  <c r="K39" i="4"/>
  <c r="L39" i="4"/>
  <c r="N39" i="4"/>
  <c r="P39" i="4"/>
  <c r="J40" i="4"/>
  <c r="K40" i="4"/>
  <c r="O40" i="4" s="1"/>
  <c r="L40" i="4"/>
  <c r="N40" i="4"/>
  <c r="J41" i="4"/>
  <c r="K41" i="4"/>
  <c r="O41" i="4" s="1"/>
  <c r="L41" i="4"/>
  <c r="P41" i="4" s="1"/>
  <c r="N41" i="4"/>
  <c r="J42" i="4"/>
  <c r="K42" i="4"/>
  <c r="O42" i="4" s="1"/>
  <c r="L42" i="4"/>
  <c r="P42" i="4" s="1"/>
  <c r="N42" i="4"/>
  <c r="J43" i="4"/>
  <c r="K43" i="4"/>
  <c r="L43" i="4"/>
  <c r="N43" i="4"/>
  <c r="P43" i="4"/>
  <c r="N19" i="4"/>
  <c r="L19" i="4"/>
  <c r="K19" i="4"/>
  <c r="J19" i="4"/>
  <c r="N18" i="4"/>
  <c r="L18" i="4"/>
  <c r="K18" i="4"/>
  <c r="J18" i="4"/>
  <c r="N17" i="4"/>
  <c r="L17" i="4"/>
  <c r="K17" i="4"/>
  <c r="J17" i="4"/>
  <c r="N16" i="4"/>
  <c r="L16" i="4"/>
  <c r="P16" i="4" s="1"/>
  <c r="K16" i="4"/>
  <c r="O16" i="4" s="1"/>
  <c r="J16" i="4"/>
  <c r="N15" i="4"/>
  <c r="L15" i="4"/>
  <c r="K15" i="4"/>
  <c r="J15" i="4"/>
  <c r="N14" i="4"/>
  <c r="L14" i="4"/>
  <c r="K14" i="4"/>
  <c r="J14" i="4"/>
  <c r="N13" i="4"/>
  <c r="L13" i="4"/>
  <c r="K13" i="4"/>
  <c r="J13" i="4"/>
  <c r="N12" i="4"/>
  <c r="L12" i="4"/>
  <c r="P12" i="4" s="1"/>
  <c r="K12" i="4"/>
  <c r="J12" i="4"/>
  <c r="N11" i="4"/>
  <c r="L11" i="4"/>
  <c r="K11" i="4"/>
  <c r="J11" i="4"/>
  <c r="N10" i="4"/>
  <c r="L10" i="4"/>
  <c r="K10" i="4"/>
  <c r="J10" i="4"/>
  <c r="N9" i="4"/>
  <c r="L9" i="4"/>
  <c r="K9" i="4"/>
  <c r="J9" i="4"/>
  <c r="N8" i="4"/>
  <c r="L8" i="4"/>
  <c r="K8" i="4"/>
  <c r="J8" i="4"/>
  <c r="N7" i="4"/>
  <c r="L7" i="4"/>
  <c r="K7" i="4"/>
  <c r="J7" i="4"/>
  <c r="O6" i="4"/>
  <c r="N6" i="4"/>
  <c r="L6" i="4"/>
  <c r="K6" i="4"/>
  <c r="J6" i="4"/>
  <c r="N5" i="4"/>
  <c r="L5" i="4"/>
  <c r="K5" i="4"/>
  <c r="J5" i="4"/>
  <c r="N4" i="4"/>
  <c r="L4" i="4"/>
  <c r="K4" i="4"/>
  <c r="J4" i="4"/>
  <c r="N3" i="4"/>
  <c r="L3" i="4"/>
  <c r="K3" i="4"/>
  <c r="J3" i="4"/>
  <c r="J20" i="3"/>
  <c r="K20" i="3"/>
  <c r="O20" i="3" s="1"/>
  <c r="L20" i="3"/>
  <c r="P20" i="3" s="1"/>
  <c r="N20" i="3"/>
  <c r="J21" i="3"/>
  <c r="K21" i="3"/>
  <c r="O18" i="3" s="1"/>
  <c r="L21" i="3"/>
  <c r="N21" i="3"/>
  <c r="J22" i="3"/>
  <c r="K22" i="3"/>
  <c r="O22" i="3" s="1"/>
  <c r="L22" i="3"/>
  <c r="N22" i="3"/>
  <c r="J23" i="3"/>
  <c r="K23" i="3"/>
  <c r="O23" i="3" s="1"/>
  <c r="L23" i="3"/>
  <c r="N23" i="3"/>
  <c r="P23" i="3"/>
  <c r="J24" i="3"/>
  <c r="K24" i="3"/>
  <c r="O24" i="3" s="1"/>
  <c r="L24" i="3"/>
  <c r="P24" i="3" s="1"/>
  <c r="N24" i="3"/>
  <c r="J25" i="3"/>
  <c r="K25" i="3"/>
  <c r="O25" i="3" s="1"/>
  <c r="L25" i="3"/>
  <c r="N25" i="3"/>
  <c r="J26" i="3"/>
  <c r="K26" i="3"/>
  <c r="O26" i="3" s="1"/>
  <c r="L26" i="3"/>
  <c r="N26" i="3"/>
  <c r="J27" i="3"/>
  <c r="K27" i="3"/>
  <c r="O27" i="3" s="1"/>
  <c r="L27" i="3"/>
  <c r="N27" i="3"/>
  <c r="P27" i="3"/>
  <c r="J28" i="3"/>
  <c r="K28" i="3"/>
  <c r="O28" i="3" s="1"/>
  <c r="L28" i="3"/>
  <c r="P28" i="3" s="1"/>
  <c r="N28" i="3"/>
  <c r="J29" i="3"/>
  <c r="K29" i="3"/>
  <c r="O29" i="3" s="1"/>
  <c r="L29" i="3"/>
  <c r="N29" i="3"/>
  <c r="P29" i="3"/>
  <c r="J30" i="3"/>
  <c r="K30" i="3"/>
  <c r="O30" i="3" s="1"/>
  <c r="L30" i="3"/>
  <c r="N30" i="3"/>
  <c r="P30" i="3"/>
  <c r="J31" i="3"/>
  <c r="K31" i="3"/>
  <c r="O31" i="3" s="1"/>
  <c r="L31" i="3"/>
  <c r="N31" i="3"/>
  <c r="P31" i="3"/>
  <c r="J32" i="3"/>
  <c r="K32" i="3"/>
  <c r="O32" i="3" s="1"/>
  <c r="L32" i="3"/>
  <c r="P32" i="3" s="1"/>
  <c r="N32" i="3"/>
  <c r="J33" i="3"/>
  <c r="K33" i="3"/>
  <c r="O33" i="3" s="1"/>
  <c r="L33" i="3"/>
  <c r="N33" i="3"/>
  <c r="P33" i="3"/>
  <c r="J34" i="3"/>
  <c r="K34" i="3"/>
  <c r="O34" i="3" s="1"/>
  <c r="L34" i="3"/>
  <c r="N34" i="3"/>
  <c r="P34" i="3"/>
  <c r="J35" i="3"/>
  <c r="K35" i="3"/>
  <c r="O35" i="3" s="1"/>
  <c r="L35" i="3"/>
  <c r="N35" i="3"/>
  <c r="P35" i="3"/>
  <c r="J36" i="3"/>
  <c r="K36" i="3"/>
  <c r="O36" i="3" s="1"/>
  <c r="L36" i="3"/>
  <c r="P36" i="3" s="1"/>
  <c r="N36" i="3"/>
  <c r="J37" i="3"/>
  <c r="K37" i="3"/>
  <c r="O37" i="3" s="1"/>
  <c r="L37" i="3"/>
  <c r="N37" i="3"/>
  <c r="P37" i="3"/>
  <c r="J38" i="3"/>
  <c r="K38" i="3"/>
  <c r="O38" i="3" s="1"/>
  <c r="L38" i="3"/>
  <c r="N38" i="3"/>
  <c r="P38" i="3"/>
  <c r="J39" i="3"/>
  <c r="K39" i="3"/>
  <c r="O39" i="3" s="1"/>
  <c r="L39" i="3"/>
  <c r="N39" i="3"/>
  <c r="P39" i="3"/>
  <c r="J40" i="3"/>
  <c r="K40" i="3"/>
  <c r="O40" i="3" s="1"/>
  <c r="L40" i="3"/>
  <c r="P40" i="3" s="1"/>
  <c r="N40" i="3"/>
  <c r="J41" i="3"/>
  <c r="K41" i="3"/>
  <c r="O41" i="3" s="1"/>
  <c r="L41" i="3"/>
  <c r="N41" i="3"/>
  <c r="P41" i="3"/>
  <c r="J42" i="3"/>
  <c r="K42" i="3"/>
  <c r="O42" i="3" s="1"/>
  <c r="L42" i="3"/>
  <c r="N42" i="3"/>
  <c r="P42" i="3"/>
  <c r="J43" i="3"/>
  <c r="K43" i="3"/>
  <c r="O43" i="3" s="1"/>
  <c r="L43" i="3"/>
  <c r="N43" i="3"/>
  <c r="P43" i="3"/>
  <c r="J44" i="3"/>
  <c r="K44" i="3"/>
  <c r="O44" i="3" s="1"/>
  <c r="L44" i="3"/>
  <c r="P22" i="3" s="1"/>
  <c r="N44" i="3"/>
  <c r="J45" i="3"/>
  <c r="K45" i="3"/>
  <c r="O45" i="3" s="1"/>
  <c r="L45" i="3"/>
  <c r="N45" i="3"/>
  <c r="P45" i="3"/>
  <c r="J46" i="3"/>
  <c r="K46" i="3"/>
  <c r="O46" i="3" s="1"/>
  <c r="L46" i="3"/>
  <c r="N46" i="3"/>
  <c r="P46" i="3"/>
  <c r="J47" i="3"/>
  <c r="K47" i="3"/>
  <c r="O47" i="3" s="1"/>
  <c r="L47" i="3"/>
  <c r="N47" i="3"/>
  <c r="P47" i="3"/>
  <c r="J48" i="3"/>
  <c r="K48" i="3"/>
  <c r="O48" i="3" s="1"/>
  <c r="L48" i="3"/>
  <c r="P21" i="3" s="1"/>
  <c r="N48" i="3"/>
  <c r="J49" i="3"/>
  <c r="K49" i="3"/>
  <c r="O49" i="3" s="1"/>
  <c r="L49" i="3"/>
  <c r="N49" i="3"/>
  <c r="P49" i="3"/>
  <c r="J50" i="3"/>
  <c r="K50" i="3"/>
  <c r="O50" i="3" s="1"/>
  <c r="L50" i="3"/>
  <c r="N50" i="3"/>
  <c r="P50" i="3"/>
  <c r="J51" i="3"/>
  <c r="K51" i="3"/>
  <c r="O51" i="3" s="1"/>
  <c r="L51" i="3"/>
  <c r="N51" i="3"/>
  <c r="P51" i="3"/>
  <c r="J52" i="3"/>
  <c r="K52" i="3"/>
  <c r="O52" i="3" s="1"/>
  <c r="L52" i="3"/>
  <c r="P52" i="3" s="1"/>
  <c r="N52" i="3"/>
  <c r="J53" i="3"/>
  <c r="K53" i="3"/>
  <c r="O53" i="3" s="1"/>
  <c r="L53" i="3"/>
  <c r="N53" i="3"/>
  <c r="P53" i="3"/>
  <c r="J54" i="3"/>
  <c r="K54" i="3"/>
  <c r="O54" i="3" s="1"/>
  <c r="L54" i="3"/>
  <c r="N54" i="3"/>
  <c r="P54" i="3"/>
  <c r="J55" i="3"/>
  <c r="K55" i="3"/>
  <c r="O55" i="3" s="1"/>
  <c r="L55" i="3"/>
  <c r="N55" i="3"/>
  <c r="P55" i="3"/>
  <c r="J56" i="3"/>
  <c r="K56" i="3"/>
  <c r="O56" i="3" s="1"/>
  <c r="L56" i="3"/>
  <c r="P26" i="3" s="1"/>
  <c r="N56" i="3"/>
  <c r="J57" i="3"/>
  <c r="K57" i="3"/>
  <c r="O57" i="3" s="1"/>
  <c r="L57" i="3"/>
  <c r="N57" i="3"/>
  <c r="P57" i="3"/>
  <c r="J58" i="3"/>
  <c r="K58" i="3"/>
  <c r="O58" i="3" s="1"/>
  <c r="L58" i="3"/>
  <c r="N58" i="3"/>
  <c r="P58" i="3"/>
  <c r="J59" i="3"/>
  <c r="K59" i="3"/>
  <c r="O59" i="3" s="1"/>
  <c r="L59" i="3"/>
  <c r="N59" i="3"/>
  <c r="P59" i="3"/>
  <c r="J60" i="3"/>
  <c r="K60" i="3"/>
  <c r="O60" i="3" s="1"/>
  <c r="L60" i="3"/>
  <c r="P60" i="3" s="1"/>
  <c r="N60" i="3"/>
  <c r="J61" i="3"/>
  <c r="K61" i="3"/>
  <c r="O14" i="3" s="1"/>
  <c r="L61" i="3"/>
  <c r="N61" i="3"/>
  <c r="P61" i="3"/>
  <c r="J62" i="3"/>
  <c r="K62" i="3"/>
  <c r="O62" i="3" s="1"/>
  <c r="L62" i="3"/>
  <c r="N62" i="3"/>
  <c r="P62" i="3"/>
  <c r="J63" i="3"/>
  <c r="K63" i="3"/>
  <c r="O63" i="3" s="1"/>
  <c r="L63" i="3"/>
  <c r="N63" i="3"/>
  <c r="P63" i="3"/>
  <c r="J64" i="3"/>
  <c r="K64" i="3"/>
  <c r="O64" i="3" s="1"/>
  <c r="L64" i="3"/>
  <c r="P64" i="3" s="1"/>
  <c r="N64" i="3"/>
  <c r="J65" i="3"/>
  <c r="K65" i="3"/>
  <c r="O65" i="3" s="1"/>
  <c r="L65" i="3"/>
  <c r="N65" i="3"/>
  <c r="P65" i="3"/>
  <c r="N19" i="3"/>
  <c r="L19" i="3"/>
  <c r="P19" i="3" s="1"/>
  <c r="K19" i="3"/>
  <c r="J19" i="3"/>
  <c r="N18" i="3"/>
  <c r="L18" i="3"/>
  <c r="K18" i="3"/>
  <c r="J18" i="3"/>
  <c r="N17" i="3"/>
  <c r="L17" i="3"/>
  <c r="P17" i="3" s="1"/>
  <c r="K17" i="3"/>
  <c r="J17" i="3"/>
  <c r="N16" i="3"/>
  <c r="L16" i="3"/>
  <c r="P16" i="3" s="1"/>
  <c r="K16" i="3"/>
  <c r="O16" i="3" s="1"/>
  <c r="J16" i="3"/>
  <c r="N15" i="3"/>
  <c r="L15" i="3"/>
  <c r="P15" i="3" s="1"/>
  <c r="K15" i="3"/>
  <c r="O15" i="3" s="1"/>
  <c r="J15" i="3"/>
  <c r="N14" i="3"/>
  <c r="L14" i="3"/>
  <c r="K14" i="3"/>
  <c r="J14" i="3"/>
  <c r="N13" i="3"/>
  <c r="L13" i="3"/>
  <c r="P13" i="3" s="1"/>
  <c r="K13" i="3"/>
  <c r="J13" i="3"/>
  <c r="N12" i="3"/>
  <c r="L12" i="3"/>
  <c r="P12" i="3" s="1"/>
  <c r="K12" i="3"/>
  <c r="J12" i="3"/>
  <c r="N11" i="3"/>
  <c r="L11" i="3"/>
  <c r="P11" i="3" s="1"/>
  <c r="K11" i="3"/>
  <c r="J11" i="3"/>
  <c r="N10" i="3"/>
  <c r="L10" i="3"/>
  <c r="K10" i="3"/>
  <c r="J10" i="3"/>
  <c r="N9" i="3"/>
  <c r="L9" i="3"/>
  <c r="P9" i="3" s="1"/>
  <c r="K9" i="3"/>
  <c r="J9" i="3"/>
  <c r="N8" i="3"/>
  <c r="L8" i="3"/>
  <c r="P8" i="3" s="1"/>
  <c r="K8" i="3"/>
  <c r="J8" i="3"/>
  <c r="N7" i="3"/>
  <c r="L7" i="3"/>
  <c r="P7" i="3" s="1"/>
  <c r="K7" i="3"/>
  <c r="O7" i="3" s="1"/>
  <c r="J7" i="3"/>
  <c r="O6" i="3"/>
  <c r="N6" i="3"/>
  <c r="L6" i="3"/>
  <c r="K6" i="3"/>
  <c r="J6" i="3"/>
  <c r="N5" i="3"/>
  <c r="L5" i="3"/>
  <c r="P5" i="3" s="1"/>
  <c r="K5" i="3"/>
  <c r="J5" i="3"/>
  <c r="N4" i="3"/>
  <c r="L4" i="3"/>
  <c r="P4" i="3" s="1"/>
  <c r="K4" i="3"/>
  <c r="J4" i="3"/>
  <c r="N3" i="3"/>
  <c r="L3" i="3"/>
  <c r="P3" i="3" s="1"/>
  <c r="K3" i="3"/>
  <c r="J3" i="3"/>
  <c r="N19" i="2"/>
  <c r="L19" i="2"/>
  <c r="P19" i="2" s="1"/>
  <c r="K19" i="2"/>
  <c r="O19" i="2" s="1"/>
  <c r="J19" i="2"/>
  <c r="N18" i="2"/>
  <c r="L18" i="2"/>
  <c r="P18" i="2" s="1"/>
  <c r="K18" i="2"/>
  <c r="O18" i="2" s="1"/>
  <c r="J18" i="2"/>
  <c r="N17" i="2"/>
  <c r="L17" i="2"/>
  <c r="P17" i="2" s="1"/>
  <c r="K17" i="2"/>
  <c r="O17" i="2" s="1"/>
  <c r="J17" i="2"/>
  <c r="O16" i="2"/>
  <c r="N16" i="2"/>
  <c r="L16" i="2"/>
  <c r="K16" i="2"/>
  <c r="J16" i="2"/>
  <c r="N15" i="2"/>
  <c r="L15" i="2"/>
  <c r="P15" i="2" s="1"/>
  <c r="K15" i="2"/>
  <c r="O15" i="2" s="1"/>
  <c r="J15" i="2"/>
  <c r="N14" i="2"/>
  <c r="L14" i="2"/>
  <c r="P14" i="2" s="1"/>
  <c r="K14" i="2"/>
  <c r="O14" i="2" s="1"/>
  <c r="J14" i="2"/>
  <c r="N13" i="2"/>
  <c r="L13" i="2"/>
  <c r="P13" i="2" s="1"/>
  <c r="K13" i="2"/>
  <c r="O13" i="2" s="1"/>
  <c r="J13" i="2"/>
  <c r="O12" i="2"/>
  <c r="N12" i="2"/>
  <c r="L12" i="2"/>
  <c r="K12" i="2"/>
  <c r="J12" i="2"/>
  <c r="N11" i="2"/>
  <c r="L11" i="2"/>
  <c r="P11" i="2" s="1"/>
  <c r="K11" i="2"/>
  <c r="O11" i="2" s="1"/>
  <c r="J11" i="2"/>
  <c r="N10" i="2"/>
  <c r="L10" i="2"/>
  <c r="P10" i="2" s="1"/>
  <c r="K10" i="2"/>
  <c r="O10" i="2" s="1"/>
  <c r="J10" i="2"/>
  <c r="N9" i="2"/>
  <c r="L9" i="2"/>
  <c r="P9" i="2" s="1"/>
  <c r="K9" i="2"/>
  <c r="O9" i="2" s="1"/>
  <c r="J9" i="2"/>
  <c r="O8" i="2"/>
  <c r="N8" i="2"/>
  <c r="L8" i="2"/>
  <c r="K8" i="2"/>
  <c r="J8" i="2"/>
  <c r="N7" i="2"/>
  <c r="L7" i="2"/>
  <c r="P7" i="2" s="1"/>
  <c r="K7" i="2"/>
  <c r="O7" i="2" s="1"/>
  <c r="J7" i="2"/>
  <c r="N6" i="2"/>
  <c r="L6" i="2"/>
  <c r="P6" i="2" s="1"/>
  <c r="K6" i="2"/>
  <c r="O6" i="2" s="1"/>
  <c r="J6" i="2"/>
  <c r="N5" i="2"/>
  <c r="L5" i="2"/>
  <c r="K5" i="2"/>
  <c r="O5" i="2" s="1"/>
  <c r="J5" i="2"/>
  <c r="O4" i="2"/>
  <c r="N4" i="2"/>
  <c r="L4" i="2"/>
  <c r="K4" i="2"/>
  <c r="J4" i="2"/>
  <c r="P5" i="2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P3" i="1"/>
  <c r="O3" i="1"/>
  <c r="J15" i="1"/>
  <c r="K15" i="1"/>
  <c r="L15" i="1"/>
  <c r="N15" i="1"/>
  <c r="J16" i="1"/>
  <c r="K16" i="1"/>
  <c r="L16" i="1"/>
  <c r="N16" i="1"/>
  <c r="J17" i="1"/>
  <c r="K17" i="1"/>
  <c r="L17" i="1"/>
  <c r="N17" i="1"/>
  <c r="J18" i="1"/>
  <c r="K18" i="1"/>
  <c r="L18" i="1"/>
  <c r="N18" i="1"/>
  <c r="J19" i="1"/>
  <c r="K19" i="1"/>
  <c r="L19" i="1"/>
  <c r="N19" i="1"/>
  <c r="J20" i="1"/>
  <c r="K20" i="1"/>
  <c r="L20" i="1"/>
  <c r="N20" i="1"/>
  <c r="J21" i="1"/>
  <c r="K21" i="1"/>
  <c r="L21" i="1"/>
  <c r="N21" i="1"/>
  <c r="N14" i="1"/>
  <c r="L14" i="1"/>
  <c r="K14" i="1"/>
  <c r="J14" i="1"/>
  <c r="N13" i="1"/>
  <c r="L13" i="1"/>
  <c r="K13" i="1"/>
  <c r="J13" i="1"/>
  <c r="N12" i="1"/>
  <c r="L12" i="1"/>
  <c r="K12" i="1"/>
  <c r="J12" i="1"/>
  <c r="N11" i="1"/>
  <c r="L11" i="1"/>
  <c r="K11" i="1"/>
  <c r="J11" i="1"/>
  <c r="N10" i="1"/>
  <c r="L10" i="1"/>
  <c r="K10" i="1"/>
  <c r="J10" i="1"/>
  <c r="N9" i="1"/>
  <c r="L9" i="1"/>
  <c r="K9" i="1"/>
  <c r="J9" i="1"/>
  <c r="N8" i="1"/>
  <c r="L8" i="1"/>
  <c r="K8" i="1"/>
  <c r="J8" i="1"/>
  <c r="N7" i="1"/>
  <c r="L7" i="1"/>
  <c r="K7" i="1"/>
  <c r="J7" i="1"/>
  <c r="N6" i="1"/>
  <c r="L6" i="1"/>
  <c r="K6" i="1"/>
  <c r="J6" i="1"/>
  <c r="N5" i="1"/>
  <c r="L5" i="1"/>
  <c r="K5" i="1"/>
  <c r="J5" i="1"/>
  <c r="N4" i="1"/>
  <c r="L4" i="1"/>
  <c r="K4" i="1"/>
  <c r="J4" i="1"/>
  <c r="N3" i="1"/>
  <c r="L3" i="1"/>
  <c r="K3" i="1"/>
  <c r="J3" i="1"/>
  <c r="O4" i="25" l="1"/>
  <c r="O6" i="25"/>
  <c r="P6" i="25"/>
  <c r="P10" i="25"/>
  <c r="P14" i="25"/>
  <c r="P18" i="25"/>
  <c r="P22" i="25"/>
  <c r="O9" i="25"/>
  <c r="O13" i="25"/>
  <c r="O17" i="25"/>
  <c r="O21" i="25"/>
  <c r="O25" i="25"/>
  <c r="O12" i="24"/>
  <c r="O9" i="24"/>
  <c r="O17" i="24"/>
  <c r="O23" i="24"/>
  <c r="O3" i="24"/>
  <c r="O11" i="24"/>
  <c r="O19" i="24"/>
  <c r="O5" i="24"/>
  <c r="O13" i="24"/>
  <c r="O15" i="24"/>
  <c r="O4" i="23"/>
  <c r="O8" i="23"/>
  <c r="O12" i="23"/>
  <c r="O16" i="23"/>
  <c r="O6" i="23"/>
  <c r="O5" i="23"/>
  <c r="O9" i="23"/>
  <c r="O13" i="23"/>
  <c r="O17" i="23"/>
  <c r="O3" i="22"/>
  <c r="P15" i="22"/>
  <c r="O21" i="22"/>
  <c r="P31" i="22"/>
  <c r="P27" i="22"/>
  <c r="P8" i="22"/>
  <c r="O12" i="22"/>
  <c r="P23" i="22"/>
  <c r="P32" i="22"/>
  <c r="P24" i="22"/>
  <c r="P6" i="22"/>
  <c r="P12" i="22"/>
  <c r="O16" i="22"/>
  <c r="O32" i="22"/>
  <c r="O28" i="22"/>
  <c r="O24" i="22"/>
  <c r="O5" i="22"/>
  <c r="P10" i="22"/>
  <c r="P16" i="22"/>
  <c r="O20" i="22"/>
  <c r="P33" i="22"/>
  <c r="P29" i="22"/>
  <c r="P25" i="22"/>
  <c r="P28" i="22"/>
  <c r="P3" i="22"/>
  <c r="O9" i="22"/>
  <c r="P14" i="22"/>
  <c r="P20" i="22"/>
  <c r="P7" i="22"/>
  <c r="O13" i="22"/>
  <c r="P18" i="22"/>
  <c r="P26" i="22"/>
  <c r="P11" i="22"/>
  <c r="O17" i="22"/>
  <c r="O6" i="22"/>
  <c r="O10" i="22"/>
  <c r="O14" i="22"/>
  <c r="O18" i="22"/>
  <c r="O22" i="22"/>
  <c r="P5" i="22"/>
  <c r="P9" i="22"/>
  <c r="P13" i="22"/>
  <c r="P17" i="22"/>
  <c r="O4" i="22"/>
  <c r="O7" i="22"/>
  <c r="O11" i="22"/>
  <c r="O15" i="22"/>
  <c r="O19" i="22"/>
  <c r="O23" i="22"/>
  <c r="O4" i="20"/>
  <c r="O8" i="20"/>
  <c r="O12" i="20"/>
  <c r="O16" i="20"/>
  <c r="O20" i="20"/>
  <c r="P3" i="20"/>
  <c r="O6" i="20"/>
  <c r="P6" i="20"/>
  <c r="P10" i="20"/>
  <c r="P14" i="20"/>
  <c r="O5" i="20"/>
  <c r="O9" i="20"/>
  <c r="O13" i="20"/>
  <c r="O17" i="20"/>
  <c r="O3" i="19"/>
  <c r="O7" i="19"/>
  <c r="O11" i="19"/>
  <c r="O15" i="19"/>
  <c r="O19" i="19"/>
  <c r="O23" i="19"/>
  <c r="O5" i="19"/>
  <c r="O4" i="19"/>
  <c r="O8" i="19"/>
  <c r="O12" i="19"/>
  <c r="O16" i="19"/>
  <c r="O20" i="19"/>
  <c r="O24" i="19"/>
  <c r="O6" i="18"/>
  <c r="P15" i="18"/>
  <c r="P17" i="18"/>
  <c r="O8" i="18"/>
  <c r="O10" i="18"/>
  <c r="P19" i="18"/>
  <c r="P28" i="18"/>
  <c r="P24" i="18"/>
  <c r="P20" i="18"/>
  <c r="O12" i="18"/>
  <c r="O14" i="18"/>
  <c r="P6" i="18"/>
  <c r="O16" i="18"/>
  <c r="O18" i="18"/>
  <c r="O5" i="18"/>
  <c r="P10" i="18"/>
  <c r="O9" i="18"/>
  <c r="P9" i="18"/>
  <c r="O13" i="18"/>
  <c r="O4" i="18"/>
  <c r="P8" i="18"/>
  <c r="P12" i="18"/>
  <c r="P16" i="18"/>
  <c r="O3" i="18"/>
  <c r="O7" i="18"/>
  <c r="O11" i="18"/>
  <c r="O15" i="18"/>
  <c r="P3" i="18"/>
  <c r="P7" i="18"/>
  <c r="P3" i="17"/>
  <c r="P7" i="17"/>
  <c r="P11" i="17"/>
  <c r="P15" i="17"/>
  <c r="P19" i="17"/>
  <c r="O20" i="16"/>
  <c r="O19" i="16"/>
  <c r="O25" i="16"/>
  <c r="O23" i="16"/>
  <c r="O10" i="16"/>
  <c r="P23" i="16"/>
  <c r="O14" i="16"/>
  <c r="O3" i="16"/>
  <c r="O18" i="16"/>
  <c r="O7" i="16"/>
  <c r="O22" i="16"/>
  <c r="O11" i="16"/>
  <c r="O4" i="16"/>
  <c r="O8" i="16"/>
  <c r="O12" i="16"/>
  <c r="O16" i="16"/>
  <c r="O24" i="16"/>
  <c r="P3" i="16"/>
  <c r="O6" i="16"/>
  <c r="P6" i="16"/>
  <c r="P10" i="16"/>
  <c r="O5" i="16"/>
  <c r="O9" i="16"/>
  <c r="O13" i="16"/>
  <c r="O17" i="16"/>
  <c r="O21" i="16"/>
  <c r="O6" i="15"/>
  <c r="O10" i="15"/>
  <c r="O14" i="15"/>
  <c r="O18" i="15"/>
  <c r="O22" i="15"/>
  <c r="O10" i="14"/>
  <c r="O18" i="14"/>
  <c r="O3" i="14"/>
  <c r="O7" i="14"/>
  <c r="O11" i="14"/>
  <c r="O15" i="14"/>
  <c r="O19" i="14"/>
  <c r="O23" i="14"/>
  <c r="O14" i="14"/>
  <c r="O26" i="14"/>
  <c r="O5" i="14"/>
  <c r="P5" i="14"/>
  <c r="O22" i="14"/>
  <c r="P4" i="14"/>
  <c r="P8" i="14"/>
  <c r="P12" i="14"/>
  <c r="P16" i="14"/>
  <c r="P20" i="14"/>
  <c r="P23" i="13"/>
  <c r="O6" i="13"/>
  <c r="O10" i="13"/>
  <c r="O14" i="13"/>
  <c r="O18" i="13"/>
  <c r="O22" i="13"/>
  <c r="O26" i="13"/>
  <c r="P3" i="13"/>
  <c r="P27" i="13"/>
  <c r="O5" i="13"/>
  <c r="O28" i="13"/>
  <c r="O16" i="13"/>
  <c r="O9" i="12"/>
  <c r="P14" i="12"/>
  <c r="P19" i="12"/>
  <c r="O22" i="12"/>
  <c r="O27" i="12"/>
  <c r="P33" i="12"/>
  <c r="P35" i="12"/>
  <c r="O40" i="12"/>
  <c r="P6" i="12"/>
  <c r="P11" i="12"/>
  <c r="O14" i="12"/>
  <c r="O19" i="12"/>
  <c r="P21" i="12"/>
  <c r="O24" i="12"/>
  <c r="O35" i="12"/>
  <c r="O36" i="12"/>
  <c r="O4" i="12"/>
  <c r="O13" i="12"/>
  <c r="P18" i="12"/>
  <c r="P23" i="12"/>
  <c r="O26" i="12"/>
  <c r="P30" i="12"/>
  <c r="O5" i="12"/>
  <c r="P10" i="12"/>
  <c r="P15" i="12"/>
  <c r="O18" i="12"/>
  <c r="O23" i="12"/>
  <c r="P25" i="12"/>
  <c r="O3" i="12"/>
  <c r="P5" i="12"/>
  <c r="O17" i="12"/>
  <c r="P22" i="12"/>
  <c r="P27" i="12"/>
  <c r="O29" i="12"/>
  <c r="P3" i="12"/>
  <c r="O30" i="12"/>
  <c r="O34" i="12"/>
  <c r="O28" i="12"/>
  <c r="P4" i="12"/>
  <c r="P8" i="12"/>
  <c r="P12" i="12"/>
  <c r="P16" i="12"/>
  <c r="P20" i="12"/>
  <c r="P24" i="12"/>
  <c r="P28" i="12"/>
  <c r="P32" i="12"/>
  <c r="P5" i="11"/>
  <c r="O8" i="11"/>
  <c r="O13" i="11"/>
  <c r="P15" i="11"/>
  <c r="O18" i="11"/>
  <c r="P34" i="11"/>
  <c r="P30" i="11"/>
  <c r="P26" i="11"/>
  <c r="P7" i="11"/>
  <c r="O19" i="11"/>
  <c r="P35" i="11"/>
  <c r="P31" i="11"/>
  <c r="P27" i="11"/>
  <c r="P23" i="11"/>
  <c r="P4" i="11"/>
  <c r="P9" i="11"/>
  <c r="O12" i="11"/>
  <c r="O17" i="11"/>
  <c r="P19" i="11"/>
  <c r="O22" i="11"/>
  <c r="O23" i="11"/>
  <c r="P16" i="11"/>
  <c r="P21" i="11"/>
  <c r="P36" i="11"/>
  <c r="P32" i="11"/>
  <c r="P28" i="11"/>
  <c r="P24" i="11"/>
  <c r="O4" i="11"/>
  <c r="O9" i="11"/>
  <c r="P11" i="11"/>
  <c r="O14" i="11"/>
  <c r="P8" i="11"/>
  <c r="P13" i="11"/>
  <c r="P22" i="11"/>
  <c r="O15" i="11"/>
  <c r="P20" i="11"/>
  <c r="P3" i="11"/>
  <c r="P6" i="11"/>
  <c r="P10" i="11"/>
  <c r="P14" i="11"/>
  <c r="P18" i="11"/>
  <c r="P5" i="10"/>
  <c r="P9" i="10"/>
  <c r="P13" i="10"/>
  <c r="P17" i="10"/>
  <c r="P21" i="10"/>
  <c r="O8" i="10"/>
  <c r="O12" i="10"/>
  <c r="O16" i="10"/>
  <c r="O20" i="10"/>
  <c r="P3" i="10"/>
  <c r="P6" i="10"/>
  <c r="P10" i="10"/>
  <c r="P14" i="10"/>
  <c r="P18" i="10"/>
  <c r="P22" i="10"/>
  <c r="P11" i="9"/>
  <c r="P26" i="9"/>
  <c r="P28" i="9"/>
  <c r="O30" i="9"/>
  <c r="O32" i="9"/>
  <c r="O37" i="9"/>
  <c r="P43" i="9"/>
  <c r="O47" i="9"/>
  <c r="P54" i="9"/>
  <c r="P37" i="9"/>
  <c r="P19" i="9"/>
  <c r="P34" i="9"/>
  <c r="P36" i="9"/>
  <c r="P51" i="9"/>
  <c r="P6" i="9"/>
  <c r="P8" i="9"/>
  <c r="P23" i="9"/>
  <c r="O27" i="9"/>
  <c r="P38" i="9"/>
  <c r="P40" i="9"/>
  <c r="O42" i="9"/>
  <c r="O44" i="9"/>
  <c r="O49" i="9"/>
  <c r="P10" i="9"/>
  <c r="P12" i="9"/>
  <c r="P27" i="9"/>
  <c r="O31" i="9"/>
  <c r="P42" i="9"/>
  <c r="P44" i="9"/>
  <c r="O46" i="9"/>
  <c r="O48" i="9"/>
  <c r="P14" i="9"/>
  <c r="P16" i="9"/>
  <c r="O25" i="9"/>
  <c r="P31" i="9"/>
  <c r="O35" i="9"/>
  <c r="P46" i="9"/>
  <c r="P48" i="9"/>
  <c r="O50" i="9"/>
  <c r="P3" i="9"/>
  <c r="P18" i="9"/>
  <c r="P20" i="9"/>
  <c r="P35" i="9"/>
  <c r="P50" i="9"/>
  <c r="P7" i="9"/>
  <c r="P22" i="9"/>
  <c r="P24" i="9"/>
  <c r="O26" i="9"/>
  <c r="O28" i="9"/>
  <c r="O33" i="9"/>
  <c r="P39" i="9"/>
  <c r="O43" i="9"/>
  <c r="P9" i="9"/>
  <c r="P49" i="9"/>
  <c r="P17" i="9"/>
  <c r="P21" i="9"/>
  <c r="P29" i="9"/>
  <c r="P4" i="9"/>
  <c r="P25" i="9"/>
  <c r="P41" i="9"/>
  <c r="P45" i="9"/>
  <c r="P5" i="9"/>
  <c r="P13" i="9"/>
  <c r="P33" i="9"/>
  <c r="O6" i="8"/>
  <c r="O11" i="8"/>
  <c r="O16" i="8"/>
  <c r="O25" i="8"/>
  <c r="O48" i="8"/>
  <c r="O44" i="8"/>
  <c r="O40" i="8"/>
  <c r="O36" i="8"/>
  <c r="O5" i="8"/>
  <c r="O18" i="8"/>
  <c r="O23" i="8"/>
  <c r="P25" i="8"/>
  <c r="O28" i="8"/>
  <c r="P49" i="8"/>
  <c r="P45" i="8"/>
  <c r="P41" i="8"/>
  <c r="P37" i="8"/>
  <c r="P33" i="8"/>
  <c r="O3" i="8"/>
  <c r="P5" i="8"/>
  <c r="O8" i="8"/>
  <c r="O17" i="8"/>
  <c r="P22" i="8"/>
  <c r="P27" i="8"/>
  <c r="O49" i="8"/>
  <c r="O45" i="8"/>
  <c r="O41" i="8"/>
  <c r="O37" i="8"/>
  <c r="O33" i="8"/>
  <c r="P7" i="8"/>
  <c r="O10" i="8"/>
  <c r="O15" i="8"/>
  <c r="P17" i="8"/>
  <c r="O20" i="8"/>
  <c r="O29" i="8"/>
  <c r="O9" i="8"/>
  <c r="P14" i="8"/>
  <c r="P19" i="8"/>
  <c r="O22" i="8"/>
  <c r="O27" i="8"/>
  <c r="P29" i="8"/>
  <c r="P31" i="8"/>
  <c r="O34" i="8"/>
  <c r="O32" i="8"/>
  <c r="O7" i="8"/>
  <c r="P9" i="8"/>
  <c r="O12" i="8"/>
  <c r="O21" i="8"/>
  <c r="P26" i="8"/>
  <c r="P6" i="8"/>
  <c r="P11" i="8"/>
  <c r="O14" i="8"/>
  <c r="O19" i="8"/>
  <c r="P21" i="8"/>
  <c r="O24" i="8"/>
  <c r="P3" i="8"/>
  <c r="O30" i="8"/>
  <c r="P4" i="8"/>
  <c r="P8" i="8"/>
  <c r="P12" i="8"/>
  <c r="P16" i="8"/>
  <c r="P20" i="8"/>
  <c r="P24" i="8"/>
  <c r="P28" i="8"/>
  <c r="P18" i="7"/>
  <c r="P9" i="7"/>
  <c r="P11" i="7"/>
  <c r="O13" i="7"/>
  <c r="O20" i="7"/>
  <c r="O6" i="7"/>
  <c r="P17" i="7"/>
  <c r="P19" i="7"/>
  <c r="O21" i="7"/>
  <c r="P30" i="7"/>
  <c r="P26" i="7"/>
  <c r="P6" i="7"/>
  <c r="O10" i="7"/>
  <c r="P21" i="7"/>
  <c r="P23" i="7"/>
  <c r="O25" i="7"/>
  <c r="O26" i="7"/>
  <c r="P25" i="7"/>
  <c r="P31" i="7"/>
  <c r="P27" i="7"/>
  <c r="O8" i="7"/>
  <c r="P14" i="7"/>
  <c r="O18" i="7"/>
  <c r="P5" i="7"/>
  <c r="P7" i="7"/>
  <c r="O9" i="7"/>
  <c r="P22" i="7"/>
  <c r="P16" i="7"/>
  <c r="P24" i="7"/>
  <c r="O3" i="7"/>
  <c r="O7" i="7"/>
  <c r="O11" i="7"/>
  <c r="O15" i="7"/>
  <c r="O19" i="7"/>
  <c r="O23" i="7"/>
  <c r="P3" i="7"/>
  <c r="P8" i="7"/>
  <c r="P4" i="7"/>
  <c r="P20" i="7"/>
  <c r="O3" i="6"/>
  <c r="O7" i="6"/>
  <c r="O11" i="6"/>
  <c r="O15" i="6"/>
  <c r="O19" i="6"/>
  <c r="O23" i="6"/>
  <c r="O6" i="6"/>
  <c r="O10" i="6"/>
  <c r="O14" i="6"/>
  <c r="O18" i="6"/>
  <c r="O6" i="5"/>
  <c r="O10" i="5"/>
  <c r="O14" i="5"/>
  <c r="O18" i="5"/>
  <c r="O22" i="5"/>
  <c r="O27" i="4"/>
  <c r="P3" i="4"/>
  <c r="P18" i="4"/>
  <c r="O14" i="4"/>
  <c r="P40" i="4"/>
  <c r="P36" i="4"/>
  <c r="P32" i="4"/>
  <c r="P28" i="4"/>
  <c r="P24" i="4"/>
  <c r="P20" i="4"/>
  <c r="O10" i="4"/>
  <c r="O39" i="4"/>
  <c r="P7" i="4"/>
  <c r="P9" i="4"/>
  <c r="O18" i="4"/>
  <c r="O35" i="4"/>
  <c r="P11" i="4"/>
  <c r="P13" i="4"/>
  <c r="O43" i="4"/>
  <c r="O19" i="4"/>
  <c r="P15" i="4"/>
  <c r="P17" i="4"/>
  <c r="O21" i="4"/>
  <c r="O23" i="4"/>
  <c r="P4" i="4"/>
  <c r="O8" i="4"/>
  <c r="P19" i="4"/>
  <c r="P8" i="4"/>
  <c r="O12" i="4"/>
  <c r="P14" i="4"/>
  <c r="O5" i="4"/>
  <c r="O13" i="4"/>
  <c r="P5" i="4"/>
  <c r="P10" i="4"/>
  <c r="O9" i="4"/>
  <c r="O4" i="4"/>
  <c r="P6" i="4"/>
  <c r="O17" i="4"/>
  <c r="O3" i="4"/>
  <c r="O7" i="4"/>
  <c r="O11" i="4"/>
  <c r="O15" i="4"/>
  <c r="O4" i="3"/>
  <c r="O19" i="3"/>
  <c r="O8" i="3"/>
  <c r="P56" i="3"/>
  <c r="P48" i="3"/>
  <c r="P44" i="3"/>
  <c r="O12" i="3"/>
  <c r="P25" i="3"/>
  <c r="O3" i="3"/>
  <c r="O10" i="3"/>
  <c r="O61" i="3"/>
  <c r="O21" i="3"/>
  <c r="O11" i="3"/>
  <c r="P6" i="3"/>
  <c r="P10" i="3"/>
  <c r="P14" i="3"/>
  <c r="P18" i="3"/>
  <c r="O5" i="3"/>
  <c r="O9" i="3"/>
  <c r="O13" i="3"/>
  <c r="O17" i="3"/>
  <c r="P4" i="2"/>
  <c r="P16" i="2"/>
  <c r="P8" i="2"/>
  <c r="P12" i="2"/>
</calcChain>
</file>

<file path=xl/sharedStrings.xml><?xml version="1.0" encoding="utf-8"?>
<sst xmlns="http://schemas.openxmlformats.org/spreadsheetml/2006/main" count="400" uniqueCount="43">
  <si>
    <t>background-adjusted</t>
  </si>
  <si>
    <t>normalised</t>
  </si>
  <si>
    <t>frame #</t>
  </si>
  <si>
    <t>Rab5(rim)</t>
  </si>
  <si>
    <t>Rab5(background)</t>
  </si>
  <si>
    <t>Rab5</t>
  </si>
  <si>
    <t>min</t>
  </si>
  <si>
    <t>h</t>
  </si>
  <si>
    <t>s</t>
  </si>
  <si>
    <t>t(sec)</t>
  </si>
  <si>
    <t>t(min)</t>
  </si>
  <si>
    <t>skipped 2 timepoints</t>
  </si>
  <si>
    <t>skipped 1 timepoint</t>
  </si>
  <si>
    <t>count</t>
  </si>
  <si>
    <t>CDMPR(rim)</t>
  </si>
  <si>
    <t>CDMPR(background)</t>
  </si>
  <si>
    <t>CDMPR</t>
  </si>
  <si>
    <t>relative time from start of recording</t>
  </si>
  <si>
    <t>endosome #</t>
  </si>
  <si>
    <t>endosome #24</t>
  </si>
  <si>
    <t>endosome #2</t>
  </si>
  <si>
    <t>endosome #23</t>
  </si>
  <si>
    <t>endosome #22</t>
  </si>
  <si>
    <t>endosome #21</t>
  </si>
  <si>
    <t>endosome #20</t>
  </si>
  <si>
    <t>endosome #19</t>
  </si>
  <si>
    <t>endosome #1</t>
  </si>
  <si>
    <t>endosome #10</t>
  </si>
  <si>
    <t>endosome #11</t>
  </si>
  <si>
    <t>endosome #12</t>
  </si>
  <si>
    <t>endosome #13</t>
  </si>
  <si>
    <t>endosome #14</t>
  </si>
  <si>
    <t>endosome #15</t>
  </si>
  <si>
    <t>endosome #16</t>
  </si>
  <si>
    <t>endosome #17</t>
  </si>
  <si>
    <t>endosome #18</t>
  </si>
  <si>
    <t>endosome #9</t>
  </si>
  <si>
    <t>endosome #8</t>
  </si>
  <si>
    <t>endosome #7</t>
  </si>
  <si>
    <t>endosome #6</t>
  </si>
  <si>
    <t>endosome #5</t>
  </si>
  <si>
    <t>endosome #4</t>
  </si>
  <si>
    <t>endosome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E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!$N$3:$N$21</c:f>
              <c:numCache>
                <c:formatCode>General</c:formatCode>
                <c:ptCount val="19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32</c:v>
                </c:pt>
                <c:pt idx="18">
                  <c:v>33</c:v>
                </c:pt>
              </c:numCache>
            </c:numRef>
          </c:xVal>
          <c:yVal>
            <c:numRef>
              <c:f>endosome1!$O$3:$O$21</c:f>
              <c:numCache>
                <c:formatCode>General</c:formatCode>
                <c:ptCount val="19"/>
                <c:pt idx="0">
                  <c:v>0.28050753144572665</c:v>
                </c:pt>
                <c:pt idx="1">
                  <c:v>1</c:v>
                </c:pt>
                <c:pt idx="2">
                  <c:v>0.57045525130700314</c:v>
                </c:pt>
                <c:pt idx="3">
                  <c:v>0.62428179512397064</c:v>
                </c:pt>
                <c:pt idx="4">
                  <c:v>0.39785962006314951</c:v>
                </c:pt>
                <c:pt idx="5">
                  <c:v>0.45617656193384698</c:v>
                </c:pt>
                <c:pt idx="6">
                  <c:v>0.46053755370360794</c:v>
                </c:pt>
                <c:pt idx="7">
                  <c:v>0.45320021740255706</c:v>
                </c:pt>
                <c:pt idx="8">
                  <c:v>0.39535560846834683</c:v>
                </c:pt>
                <c:pt idx="9">
                  <c:v>0.45224261090118589</c:v>
                </c:pt>
                <c:pt idx="10">
                  <c:v>0.29630156840416155</c:v>
                </c:pt>
                <c:pt idx="11">
                  <c:v>0.29164941249547027</c:v>
                </c:pt>
                <c:pt idx="12">
                  <c:v>0.28717842538433674</c:v>
                </c:pt>
                <c:pt idx="13">
                  <c:v>0.1205160722604688</c:v>
                </c:pt>
                <c:pt idx="14">
                  <c:v>5.0390806977586897E-2</c:v>
                </c:pt>
                <c:pt idx="15">
                  <c:v>5.2299549666131588E-2</c:v>
                </c:pt>
                <c:pt idx="16">
                  <c:v>1.6641648118432648E-2</c:v>
                </c:pt>
                <c:pt idx="17">
                  <c:v>0</c:v>
                </c:pt>
                <c:pt idx="18">
                  <c:v>1.97862208188829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82-4D94-A3A7-5BFB25E400B8}"/>
            </c:ext>
          </c:extLst>
        </c:ser>
        <c:ser>
          <c:idx val="1"/>
          <c:order val="1"/>
          <c:tx>
            <c:strRef>
              <c:f>endosome1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!$N$3:$N$21</c:f>
              <c:numCache>
                <c:formatCode>General</c:formatCode>
                <c:ptCount val="19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32</c:v>
                </c:pt>
                <c:pt idx="18">
                  <c:v>33</c:v>
                </c:pt>
              </c:numCache>
            </c:numRef>
          </c:xVal>
          <c:yVal>
            <c:numRef>
              <c:f>endosome1!$P$3:$P$21</c:f>
              <c:numCache>
                <c:formatCode>General</c:formatCode>
                <c:ptCount val="19"/>
                <c:pt idx="0">
                  <c:v>1</c:v>
                </c:pt>
                <c:pt idx="1">
                  <c:v>0.34894339622641635</c:v>
                </c:pt>
                <c:pt idx="2">
                  <c:v>0.11218867924528447</c:v>
                </c:pt>
                <c:pt idx="3">
                  <c:v>0.23584905660377439</c:v>
                </c:pt>
                <c:pt idx="4">
                  <c:v>0.36000000000000038</c:v>
                </c:pt>
                <c:pt idx="5">
                  <c:v>0.2756037735849059</c:v>
                </c:pt>
                <c:pt idx="6">
                  <c:v>0.59490566037735837</c:v>
                </c:pt>
                <c:pt idx="7">
                  <c:v>0.36313207547169846</c:v>
                </c:pt>
                <c:pt idx="8">
                  <c:v>0.13937735849056698</c:v>
                </c:pt>
                <c:pt idx="9">
                  <c:v>9.8698113207546956E-2</c:v>
                </c:pt>
                <c:pt idx="10">
                  <c:v>0.2351132075471698</c:v>
                </c:pt>
                <c:pt idx="11">
                  <c:v>0.43164150943396196</c:v>
                </c:pt>
                <c:pt idx="12">
                  <c:v>0.21773584905660393</c:v>
                </c:pt>
                <c:pt idx="13">
                  <c:v>3.3207547169808969E-3</c:v>
                </c:pt>
                <c:pt idx="14">
                  <c:v>4.6320754716980779E-2</c:v>
                </c:pt>
                <c:pt idx="15">
                  <c:v>0.12333962264150888</c:v>
                </c:pt>
                <c:pt idx="16">
                  <c:v>0</c:v>
                </c:pt>
                <c:pt idx="17">
                  <c:v>0.15769811320754709</c:v>
                </c:pt>
                <c:pt idx="18">
                  <c:v>6.96226415094338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82-4D94-A3A7-5BFB25E40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0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0!$N$3:$N$66</c:f>
              <c:numCache>
                <c:formatCode>General</c:formatCode>
                <c:ptCount val="64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</c:numCache>
            </c:numRef>
          </c:xVal>
          <c:yVal>
            <c:numRef>
              <c:f>endosome10!$O$3:$O$66</c:f>
              <c:numCache>
                <c:formatCode>General</c:formatCode>
                <c:ptCount val="64"/>
                <c:pt idx="0">
                  <c:v>0.14102105810477111</c:v>
                </c:pt>
                <c:pt idx="1">
                  <c:v>0.15283374496295254</c:v>
                </c:pt>
                <c:pt idx="2">
                  <c:v>0.31902378785909208</c:v>
                </c:pt>
                <c:pt idx="3">
                  <c:v>0.25172234498894952</c:v>
                </c:pt>
                <c:pt idx="4">
                  <c:v>0.15996685298323107</c:v>
                </c:pt>
                <c:pt idx="5">
                  <c:v>0.1686110750032499</c:v>
                </c:pt>
                <c:pt idx="6">
                  <c:v>0.37985831275185222</c:v>
                </c:pt>
                <c:pt idx="7">
                  <c:v>0.4275152736253735</c:v>
                </c:pt>
                <c:pt idx="8">
                  <c:v>0.53103470687637877</c:v>
                </c:pt>
                <c:pt idx="9">
                  <c:v>1</c:v>
                </c:pt>
                <c:pt idx="10">
                  <c:v>0.80488756011958851</c:v>
                </c:pt>
                <c:pt idx="11">
                  <c:v>0.98095671389574901</c:v>
                </c:pt>
                <c:pt idx="12">
                  <c:v>0.78967892889639901</c:v>
                </c:pt>
                <c:pt idx="13">
                  <c:v>0.84294163525282628</c:v>
                </c:pt>
                <c:pt idx="14">
                  <c:v>0.74143702066813966</c:v>
                </c:pt>
                <c:pt idx="15">
                  <c:v>0.78044975952164297</c:v>
                </c:pt>
                <c:pt idx="16">
                  <c:v>0.87054790068893728</c:v>
                </c:pt>
                <c:pt idx="17">
                  <c:v>0.34201546860782506</c:v>
                </c:pt>
                <c:pt idx="18">
                  <c:v>0.27728129468347762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CC-40C1-A1DE-9BAD83DCF322}"/>
            </c:ext>
          </c:extLst>
        </c:ser>
        <c:ser>
          <c:idx val="1"/>
          <c:order val="1"/>
          <c:tx>
            <c:strRef>
              <c:f>endosome10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0!$N$3:$N$66</c:f>
              <c:numCache>
                <c:formatCode>General</c:formatCode>
                <c:ptCount val="64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</c:numCache>
            </c:numRef>
          </c:xVal>
          <c:yVal>
            <c:numRef>
              <c:f>endosome10!$P$3:$P$66</c:f>
              <c:numCache>
                <c:formatCode>General</c:formatCode>
                <c:ptCount val="64"/>
                <c:pt idx="0">
                  <c:v>0.82915471762400983</c:v>
                </c:pt>
                <c:pt idx="1">
                  <c:v>0.83545813339390618</c:v>
                </c:pt>
                <c:pt idx="2">
                  <c:v>1</c:v>
                </c:pt>
                <c:pt idx="3">
                  <c:v>0.90720917686476132</c:v>
                </c:pt>
                <c:pt idx="4">
                  <c:v>0.97992560833640951</c:v>
                </c:pt>
                <c:pt idx="5">
                  <c:v>0.90632897015815228</c:v>
                </c:pt>
                <c:pt idx="6">
                  <c:v>0.86745790624378871</c:v>
                </c:pt>
                <c:pt idx="7">
                  <c:v>0.86405065447627671</c:v>
                </c:pt>
                <c:pt idx="8">
                  <c:v>0.81901814361566128</c:v>
                </c:pt>
                <c:pt idx="9">
                  <c:v>0.48851472216701175</c:v>
                </c:pt>
                <c:pt idx="10">
                  <c:v>0.38226525455009985</c:v>
                </c:pt>
                <c:pt idx="11">
                  <c:v>0.29847525483403853</c:v>
                </c:pt>
                <c:pt idx="12">
                  <c:v>0.18092506885487991</c:v>
                </c:pt>
                <c:pt idx="13">
                  <c:v>8.7197251483574975E-2</c:v>
                </c:pt>
                <c:pt idx="14">
                  <c:v>0.19745023992731059</c:v>
                </c:pt>
                <c:pt idx="15">
                  <c:v>0.24688378432096297</c:v>
                </c:pt>
                <c:pt idx="16">
                  <c:v>0.15437689883301664</c:v>
                </c:pt>
                <c:pt idx="17">
                  <c:v>0.15278684800817663</c:v>
                </c:pt>
                <c:pt idx="18">
                  <c:v>0.12214997586529898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CC-40C1-A1DE-9BAD83DCF3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1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1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</c:numCache>
            </c:numRef>
          </c:xVal>
          <c:yVal>
            <c:numRef>
              <c:f>endosome11!$O$3:$O$66</c:f>
              <c:numCache>
                <c:formatCode>General</c:formatCode>
                <c:ptCount val="64"/>
                <c:pt idx="0">
                  <c:v>0.22417332938505588</c:v>
                </c:pt>
                <c:pt idx="1">
                  <c:v>0.34297700128318975</c:v>
                </c:pt>
                <c:pt idx="2">
                  <c:v>0.41790543875234393</c:v>
                </c:pt>
                <c:pt idx="3">
                  <c:v>0.48196624222682827</c:v>
                </c:pt>
                <c:pt idx="4">
                  <c:v>0.22467673477445407</c:v>
                </c:pt>
                <c:pt idx="5">
                  <c:v>0.32307768236107048</c:v>
                </c:pt>
                <c:pt idx="6">
                  <c:v>0.35047872865462448</c:v>
                </c:pt>
                <c:pt idx="7">
                  <c:v>0.44094363833777539</c:v>
                </c:pt>
                <c:pt idx="8">
                  <c:v>0.5203336294541504</c:v>
                </c:pt>
                <c:pt idx="9">
                  <c:v>0.14098312111341443</c:v>
                </c:pt>
                <c:pt idx="10">
                  <c:v>0.31889250814332265</c:v>
                </c:pt>
                <c:pt idx="11">
                  <c:v>0.30280327707037824</c:v>
                </c:pt>
                <c:pt idx="12">
                  <c:v>0.18458197611292118</c:v>
                </c:pt>
                <c:pt idx="13">
                  <c:v>0.14669825288717764</c:v>
                </c:pt>
                <c:pt idx="14">
                  <c:v>0</c:v>
                </c:pt>
                <c:pt idx="15">
                  <c:v>2.2455828644753501E-2</c:v>
                </c:pt>
                <c:pt idx="16">
                  <c:v>3.4695489092883093E-2</c:v>
                </c:pt>
                <c:pt idx="17">
                  <c:v>1.9543973941371622E-3</c:v>
                </c:pt>
                <c:pt idx="18">
                  <c:v>5.3854505971769988E-2</c:v>
                </c:pt>
                <c:pt idx="19">
                  <c:v>8.7483960122396592E-2</c:v>
                </c:pt>
                <c:pt idx="20">
                  <c:v>0.17525417036817684</c:v>
                </c:pt>
                <c:pt idx="21">
                  <c:v>0.80576448524331323</c:v>
                </c:pt>
                <c:pt idx="22">
                  <c:v>0.86717994274997567</c:v>
                </c:pt>
                <c:pt idx="23">
                  <c:v>0.80748198598361498</c:v>
                </c:pt>
                <c:pt idx="24">
                  <c:v>0.75655907610304995</c:v>
                </c:pt>
                <c:pt idx="25">
                  <c:v>0.87607343796268866</c:v>
                </c:pt>
                <c:pt idx="26">
                  <c:v>0.88830322771690817</c:v>
                </c:pt>
                <c:pt idx="27">
                  <c:v>0.86347843253380696</c:v>
                </c:pt>
                <c:pt idx="28">
                  <c:v>1</c:v>
                </c:pt>
                <c:pt idx="29">
                  <c:v>0.79840094758661551</c:v>
                </c:pt>
                <c:pt idx="30">
                  <c:v>0.75038989240943632</c:v>
                </c:pt>
                <c:pt idx="31">
                  <c:v>0.71457901490474729</c:v>
                </c:pt>
                <c:pt idx="32">
                  <c:v>0.61761918862896081</c:v>
                </c:pt>
                <c:pt idx="33">
                  <c:v>0.46385351890237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7E-4C55-9E5D-C8B8CC7E95C1}"/>
            </c:ext>
          </c:extLst>
        </c:ser>
        <c:ser>
          <c:idx val="1"/>
          <c:order val="1"/>
          <c:tx>
            <c:strRef>
              <c:f>endosome11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1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</c:numCache>
            </c:numRef>
          </c:xVal>
          <c:yVal>
            <c:numRef>
              <c:f>endosome11!$P$3:$P$66</c:f>
              <c:numCache>
                <c:formatCode>General</c:formatCode>
                <c:ptCount val="64"/>
                <c:pt idx="0">
                  <c:v>0.86122170401546994</c:v>
                </c:pt>
                <c:pt idx="1">
                  <c:v>0.96045956091457174</c:v>
                </c:pt>
                <c:pt idx="2">
                  <c:v>1</c:v>
                </c:pt>
                <c:pt idx="3">
                  <c:v>0.6349675804800361</c:v>
                </c:pt>
                <c:pt idx="4">
                  <c:v>0.4749630303719708</c:v>
                </c:pt>
                <c:pt idx="5">
                  <c:v>0.32271641451484406</c:v>
                </c:pt>
                <c:pt idx="6">
                  <c:v>0.28611079513138415</c:v>
                </c:pt>
                <c:pt idx="7">
                  <c:v>0.18910249118416519</c:v>
                </c:pt>
                <c:pt idx="8">
                  <c:v>0.32374018882948435</c:v>
                </c:pt>
                <c:pt idx="9">
                  <c:v>0.26163121374132692</c:v>
                </c:pt>
                <c:pt idx="10">
                  <c:v>0.26959390285519258</c:v>
                </c:pt>
                <c:pt idx="11">
                  <c:v>0.2349448299397103</c:v>
                </c:pt>
                <c:pt idx="12">
                  <c:v>0.24823114548970598</c:v>
                </c:pt>
                <c:pt idx="13">
                  <c:v>0.21788192469571208</c:v>
                </c:pt>
                <c:pt idx="14">
                  <c:v>0.18839722443407975</c:v>
                </c:pt>
                <c:pt idx="15">
                  <c:v>0.19274257763621772</c:v>
                </c:pt>
                <c:pt idx="16">
                  <c:v>0.31382095324763981</c:v>
                </c:pt>
                <c:pt idx="17">
                  <c:v>0.28326697759071756</c:v>
                </c:pt>
                <c:pt idx="18">
                  <c:v>0.23881242179501852</c:v>
                </c:pt>
                <c:pt idx="19">
                  <c:v>0.26142645887839794</c:v>
                </c:pt>
                <c:pt idx="20">
                  <c:v>0.27375725173472898</c:v>
                </c:pt>
                <c:pt idx="21">
                  <c:v>0.30342395631896157</c:v>
                </c:pt>
                <c:pt idx="22">
                  <c:v>0.21419633716300737</c:v>
                </c:pt>
                <c:pt idx="23">
                  <c:v>0.18443863041747235</c:v>
                </c:pt>
                <c:pt idx="24">
                  <c:v>2.8688431350244462E-2</c:v>
                </c:pt>
                <c:pt idx="25">
                  <c:v>8.131043112273878E-2</c:v>
                </c:pt>
                <c:pt idx="26">
                  <c:v>0.1600728017290417</c:v>
                </c:pt>
                <c:pt idx="27">
                  <c:v>9.3595722898418915E-2</c:v>
                </c:pt>
                <c:pt idx="28">
                  <c:v>9.7486065294050628E-2</c:v>
                </c:pt>
                <c:pt idx="29">
                  <c:v>0.11541349107041242</c:v>
                </c:pt>
                <c:pt idx="30">
                  <c:v>0</c:v>
                </c:pt>
                <c:pt idx="31">
                  <c:v>9.7463314753724536E-2</c:v>
                </c:pt>
                <c:pt idx="32">
                  <c:v>0.13097486065294059</c:v>
                </c:pt>
                <c:pt idx="33">
                  <c:v>0.32535547719258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7E-4C55-9E5D-C8B8CC7E95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2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2!$N$3:$N$66</c:f>
              <c:numCache>
                <c:formatCode>General</c:formatCode>
                <c:ptCount val="64"/>
                <c:pt idx="0">
                  <c:v>54</c:v>
                </c:pt>
                <c:pt idx="1">
                  <c:v>55</c:v>
                </c:pt>
                <c:pt idx="2">
                  <c:v>56</c:v>
                </c:pt>
                <c:pt idx="3">
                  <c:v>57</c:v>
                </c:pt>
                <c:pt idx="4">
                  <c:v>58</c:v>
                </c:pt>
                <c:pt idx="5">
                  <c:v>59</c:v>
                </c:pt>
                <c:pt idx="6">
                  <c:v>60</c:v>
                </c:pt>
                <c:pt idx="7">
                  <c:v>61</c:v>
                </c:pt>
                <c:pt idx="8">
                  <c:v>62</c:v>
                </c:pt>
                <c:pt idx="9">
                  <c:v>63</c:v>
                </c:pt>
                <c:pt idx="10">
                  <c:v>64</c:v>
                </c:pt>
                <c:pt idx="11">
                  <c:v>65</c:v>
                </c:pt>
                <c:pt idx="12">
                  <c:v>66</c:v>
                </c:pt>
                <c:pt idx="13">
                  <c:v>67</c:v>
                </c:pt>
                <c:pt idx="14">
                  <c:v>68</c:v>
                </c:pt>
                <c:pt idx="15">
                  <c:v>69</c:v>
                </c:pt>
                <c:pt idx="16">
                  <c:v>70</c:v>
                </c:pt>
                <c:pt idx="17">
                  <c:v>71</c:v>
                </c:pt>
                <c:pt idx="18">
                  <c:v>72</c:v>
                </c:pt>
                <c:pt idx="19">
                  <c:v>73</c:v>
                </c:pt>
                <c:pt idx="20">
                  <c:v>74</c:v>
                </c:pt>
                <c:pt idx="21">
                  <c:v>75</c:v>
                </c:pt>
                <c:pt idx="22">
                  <c:v>76</c:v>
                </c:pt>
                <c:pt idx="23">
                  <c:v>77</c:v>
                </c:pt>
                <c:pt idx="24">
                  <c:v>78</c:v>
                </c:pt>
                <c:pt idx="25">
                  <c:v>79</c:v>
                </c:pt>
                <c:pt idx="26">
                  <c:v>80</c:v>
                </c:pt>
                <c:pt idx="27">
                  <c:v>81</c:v>
                </c:pt>
                <c:pt idx="28">
                  <c:v>82</c:v>
                </c:pt>
                <c:pt idx="29">
                  <c:v>83</c:v>
                </c:pt>
                <c:pt idx="30">
                  <c:v>84</c:v>
                </c:pt>
                <c:pt idx="31">
                  <c:v>85</c:v>
                </c:pt>
                <c:pt idx="32">
                  <c:v>86</c:v>
                </c:pt>
                <c:pt idx="33">
                  <c:v>87</c:v>
                </c:pt>
                <c:pt idx="34">
                  <c:v>88</c:v>
                </c:pt>
                <c:pt idx="35">
                  <c:v>89</c:v>
                </c:pt>
                <c:pt idx="36">
                  <c:v>90</c:v>
                </c:pt>
                <c:pt idx="37">
                  <c:v>91</c:v>
                </c:pt>
              </c:numCache>
            </c:numRef>
          </c:xVal>
          <c:yVal>
            <c:numRef>
              <c:f>endosome12!$O$3:$O$66</c:f>
              <c:numCache>
                <c:formatCode>General</c:formatCode>
                <c:ptCount val="64"/>
                <c:pt idx="0">
                  <c:v>0.1126670626670617</c:v>
                </c:pt>
                <c:pt idx="1">
                  <c:v>0.13795663795663746</c:v>
                </c:pt>
                <c:pt idx="2">
                  <c:v>0.12111672111672125</c:v>
                </c:pt>
                <c:pt idx="3">
                  <c:v>0.17995247995247995</c:v>
                </c:pt>
                <c:pt idx="4">
                  <c:v>0</c:v>
                </c:pt>
                <c:pt idx="5">
                  <c:v>0.12956637956637912</c:v>
                </c:pt>
                <c:pt idx="6">
                  <c:v>0.21133056133056133</c:v>
                </c:pt>
                <c:pt idx="7">
                  <c:v>0.23869913869913811</c:v>
                </c:pt>
                <c:pt idx="8">
                  <c:v>0.29382239382239311</c:v>
                </c:pt>
                <c:pt idx="9">
                  <c:v>0.15769230769230733</c:v>
                </c:pt>
                <c:pt idx="10">
                  <c:v>0.20184140184140167</c:v>
                </c:pt>
                <c:pt idx="11">
                  <c:v>0.20112860112860095</c:v>
                </c:pt>
                <c:pt idx="12">
                  <c:v>0.31905256905256851</c:v>
                </c:pt>
                <c:pt idx="13">
                  <c:v>0.24719334719334665</c:v>
                </c:pt>
                <c:pt idx="14">
                  <c:v>0.15937035937035901</c:v>
                </c:pt>
                <c:pt idx="15">
                  <c:v>0.3485595485595484</c:v>
                </c:pt>
                <c:pt idx="16">
                  <c:v>0.7175230175230175</c:v>
                </c:pt>
                <c:pt idx="17">
                  <c:v>0.86992871992871967</c:v>
                </c:pt>
                <c:pt idx="18">
                  <c:v>0.74336204336204348</c:v>
                </c:pt>
                <c:pt idx="19">
                  <c:v>0.61283041283041262</c:v>
                </c:pt>
                <c:pt idx="20">
                  <c:v>0.78415503415503374</c:v>
                </c:pt>
                <c:pt idx="21">
                  <c:v>0.74743094743094762</c:v>
                </c:pt>
                <c:pt idx="22">
                  <c:v>0.8445648945648947</c:v>
                </c:pt>
                <c:pt idx="23">
                  <c:v>1</c:v>
                </c:pt>
                <c:pt idx="24">
                  <c:v>0.83580338580338553</c:v>
                </c:pt>
                <c:pt idx="25">
                  <c:v>0.62006237006237019</c:v>
                </c:pt>
                <c:pt idx="26">
                  <c:v>0.74152064152064134</c:v>
                </c:pt>
                <c:pt idx="27">
                  <c:v>0.71860706860706836</c:v>
                </c:pt>
                <c:pt idx="28">
                  <c:v>0.58538758538758584</c:v>
                </c:pt>
                <c:pt idx="29">
                  <c:v>0.99575289575289572</c:v>
                </c:pt>
                <c:pt idx="30">
                  <c:v>0.77919512919512868</c:v>
                </c:pt>
                <c:pt idx="31">
                  <c:v>0.7662013662013657</c:v>
                </c:pt>
                <c:pt idx="32">
                  <c:v>0.69887139887139849</c:v>
                </c:pt>
                <c:pt idx="33">
                  <c:v>0.70310365310365308</c:v>
                </c:pt>
                <c:pt idx="34">
                  <c:v>0.61438966438966358</c:v>
                </c:pt>
                <c:pt idx="35">
                  <c:v>0.64324324324324311</c:v>
                </c:pt>
                <c:pt idx="36">
                  <c:v>0.61005346005345973</c:v>
                </c:pt>
                <c:pt idx="37">
                  <c:v>0.46098901098901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BE-4763-AF6C-051D713908E0}"/>
            </c:ext>
          </c:extLst>
        </c:ser>
        <c:ser>
          <c:idx val="1"/>
          <c:order val="1"/>
          <c:tx>
            <c:strRef>
              <c:f>endosome12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2!$N$3:$N$66</c:f>
              <c:numCache>
                <c:formatCode>General</c:formatCode>
                <c:ptCount val="64"/>
                <c:pt idx="0">
                  <c:v>54</c:v>
                </c:pt>
                <c:pt idx="1">
                  <c:v>55</c:v>
                </c:pt>
                <c:pt idx="2">
                  <c:v>56</c:v>
                </c:pt>
                <c:pt idx="3">
                  <c:v>57</c:v>
                </c:pt>
                <c:pt idx="4">
                  <c:v>58</c:v>
                </c:pt>
                <c:pt idx="5">
                  <c:v>59</c:v>
                </c:pt>
                <c:pt idx="6">
                  <c:v>60</c:v>
                </c:pt>
                <c:pt idx="7">
                  <c:v>61</c:v>
                </c:pt>
                <c:pt idx="8">
                  <c:v>62</c:v>
                </c:pt>
                <c:pt idx="9">
                  <c:v>63</c:v>
                </c:pt>
                <c:pt idx="10">
                  <c:v>64</c:v>
                </c:pt>
                <c:pt idx="11">
                  <c:v>65</c:v>
                </c:pt>
                <c:pt idx="12">
                  <c:v>66</c:v>
                </c:pt>
                <c:pt idx="13">
                  <c:v>67</c:v>
                </c:pt>
                <c:pt idx="14">
                  <c:v>68</c:v>
                </c:pt>
                <c:pt idx="15">
                  <c:v>69</c:v>
                </c:pt>
                <c:pt idx="16">
                  <c:v>70</c:v>
                </c:pt>
                <c:pt idx="17">
                  <c:v>71</c:v>
                </c:pt>
                <c:pt idx="18">
                  <c:v>72</c:v>
                </c:pt>
                <c:pt idx="19">
                  <c:v>73</c:v>
                </c:pt>
                <c:pt idx="20">
                  <c:v>74</c:v>
                </c:pt>
                <c:pt idx="21">
                  <c:v>75</c:v>
                </c:pt>
                <c:pt idx="22">
                  <c:v>76</c:v>
                </c:pt>
                <c:pt idx="23">
                  <c:v>77</c:v>
                </c:pt>
                <c:pt idx="24">
                  <c:v>78</c:v>
                </c:pt>
                <c:pt idx="25">
                  <c:v>79</c:v>
                </c:pt>
                <c:pt idx="26">
                  <c:v>80</c:v>
                </c:pt>
                <c:pt idx="27">
                  <c:v>81</c:v>
                </c:pt>
                <c:pt idx="28">
                  <c:v>82</c:v>
                </c:pt>
                <c:pt idx="29">
                  <c:v>83</c:v>
                </c:pt>
                <c:pt idx="30">
                  <c:v>84</c:v>
                </c:pt>
                <c:pt idx="31">
                  <c:v>85</c:v>
                </c:pt>
                <c:pt idx="32">
                  <c:v>86</c:v>
                </c:pt>
                <c:pt idx="33">
                  <c:v>87</c:v>
                </c:pt>
                <c:pt idx="34">
                  <c:v>88</c:v>
                </c:pt>
                <c:pt idx="35">
                  <c:v>89</c:v>
                </c:pt>
                <c:pt idx="36">
                  <c:v>90</c:v>
                </c:pt>
                <c:pt idx="37">
                  <c:v>91</c:v>
                </c:pt>
              </c:numCache>
            </c:numRef>
          </c:xVal>
          <c:yVal>
            <c:numRef>
              <c:f>endosome12!$P$3:$P$66</c:f>
              <c:numCache>
                <c:formatCode>General</c:formatCode>
                <c:ptCount val="64"/>
                <c:pt idx="0">
                  <c:v>0.9889003318457491</c:v>
                </c:pt>
                <c:pt idx="1">
                  <c:v>0.90010298661173938</c:v>
                </c:pt>
                <c:pt idx="2">
                  <c:v>0.96067437159095215</c:v>
                </c:pt>
                <c:pt idx="3">
                  <c:v>1</c:v>
                </c:pt>
                <c:pt idx="4">
                  <c:v>0.7505435404508537</c:v>
                </c:pt>
                <c:pt idx="5">
                  <c:v>0.73337910516077309</c:v>
                </c:pt>
                <c:pt idx="6">
                  <c:v>0.8667658389594517</c:v>
                </c:pt>
                <c:pt idx="7">
                  <c:v>0.8656596864629823</c:v>
                </c:pt>
                <c:pt idx="8">
                  <c:v>0.70694587481405202</c:v>
                </c:pt>
                <c:pt idx="9">
                  <c:v>0.91913643818896118</c:v>
                </c:pt>
                <c:pt idx="10">
                  <c:v>0.84815196246710167</c:v>
                </c:pt>
                <c:pt idx="11">
                  <c:v>0.79337834229698379</c:v>
                </c:pt>
                <c:pt idx="12">
                  <c:v>0.80341000114429573</c:v>
                </c:pt>
                <c:pt idx="13">
                  <c:v>0.81740855170309412</c:v>
                </c:pt>
                <c:pt idx="14">
                  <c:v>0.61151161460121262</c:v>
                </c:pt>
                <c:pt idx="15">
                  <c:v>0.6091848800396672</c:v>
                </c:pt>
                <c:pt idx="16">
                  <c:v>0.41991837357439693</c:v>
                </c:pt>
                <c:pt idx="17">
                  <c:v>0.44524545142464844</c:v>
                </c:pt>
                <c:pt idx="18">
                  <c:v>0.30701453255521161</c:v>
                </c:pt>
                <c:pt idx="19">
                  <c:v>0.24030209406110598</c:v>
                </c:pt>
                <c:pt idx="20">
                  <c:v>0.19754357859404331</c:v>
                </c:pt>
                <c:pt idx="21">
                  <c:v>0.11206469084944845</c:v>
                </c:pt>
                <c:pt idx="22">
                  <c:v>0</c:v>
                </c:pt>
                <c:pt idx="23">
                  <c:v>7.3997787694991832E-3</c:v>
                </c:pt>
                <c:pt idx="24">
                  <c:v>6.8886600297516282E-2</c:v>
                </c:pt>
                <c:pt idx="25">
                  <c:v>7.3959644505474403E-2</c:v>
                </c:pt>
                <c:pt idx="26">
                  <c:v>0.24598542930159881</c:v>
                </c:pt>
                <c:pt idx="27">
                  <c:v>0.38246176145249239</c:v>
                </c:pt>
                <c:pt idx="28">
                  <c:v>0.43956211618415564</c:v>
                </c:pt>
                <c:pt idx="29">
                  <c:v>0.3806308883548839</c:v>
                </c:pt>
                <c:pt idx="30">
                  <c:v>0.31937292596406897</c:v>
                </c:pt>
                <c:pt idx="31">
                  <c:v>0.41003928748521978</c:v>
                </c:pt>
                <c:pt idx="32">
                  <c:v>0.44978449097913492</c:v>
                </c:pt>
                <c:pt idx="33">
                  <c:v>0.37582484647366049</c:v>
                </c:pt>
                <c:pt idx="34">
                  <c:v>0.25082961437235263</c:v>
                </c:pt>
                <c:pt idx="35">
                  <c:v>9.4747682801235147E-2</c:v>
                </c:pt>
                <c:pt idx="36">
                  <c:v>0.29366441621848483</c:v>
                </c:pt>
                <c:pt idx="37">
                  <c:v>6.34321241942234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BE-4763-AF6C-051D71390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8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3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3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</c:numCache>
            </c:numRef>
          </c:xVal>
          <c:yVal>
            <c:numRef>
              <c:f>endosome13!$O$3:$O$66</c:f>
              <c:numCache>
                <c:formatCode>General</c:formatCode>
                <c:ptCount val="64"/>
                <c:pt idx="0">
                  <c:v>0.1890538764783187</c:v>
                </c:pt>
                <c:pt idx="1">
                  <c:v>0.20017082785808071</c:v>
                </c:pt>
                <c:pt idx="2">
                  <c:v>8.3679369250986207E-2</c:v>
                </c:pt>
                <c:pt idx="3">
                  <c:v>0.15063074901445417</c:v>
                </c:pt>
                <c:pt idx="4">
                  <c:v>0</c:v>
                </c:pt>
                <c:pt idx="5">
                  <c:v>4.0749014454664889E-2</c:v>
                </c:pt>
                <c:pt idx="6">
                  <c:v>0.13651773981603163</c:v>
                </c:pt>
                <c:pt idx="7">
                  <c:v>9.7293035479631987E-2</c:v>
                </c:pt>
                <c:pt idx="8">
                  <c:v>0.16166885676741122</c:v>
                </c:pt>
                <c:pt idx="9">
                  <c:v>0.15768725361366617</c:v>
                </c:pt>
                <c:pt idx="10">
                  <c:v>0.79529566360052606</c:v>
                </c:pt>
                <c:pt idx="11">
                  <c:v>0.68858081471747623</c:v>
                </c:pt>
                <c:pt idx="12">
                  <c:v>0.91628120893561127</c:v>
                </c:pt>
                <c:pt idx="13">
                  <c:v>0.71067017082785777</c:v>
                </c:pt>
                <c:pt idx="14">
                  <c:v>0.60035479632063071</c:v>
                </c:pt>
                <c:pt idx="15">
                  <c:v>1</c:v>
                </c:pt>
                <c:pt idx="16">
                  <c:v>0.79325886990801509</c:v>
                </c:pt>
                <c:pt idx="17">
                  <c:v>0.8911957950065692</c:v>
                </c:pt>
                <c:pt idx="18">
                  <c:v>0.68152431011826564</c:v>
                </c:pt>
                <c:pt idx="19">
                  <c:v>0.67671484888304834</c:v>
                </c:pt>
                <c:pt idx="20">
                  <c:v>0.66243101182654307</c:v>
                </c:pt>
                <c:pt idx="21">
                  <c:v>0.62571616294349541</c:v>
                </c:pt>
                <c:pt idx="22">
                  <c:v>0.60760840998685961</c:v>
                </c:pt>
                <c:pt idx="23">
                  <c:v>0.28681997371879098</c:v>
                </c:pt>
                <c:pt idx="24">
                  <c:v>0.10226018396846304</c:v>
                </c:pt>
                <c:pt idx="25">
                  <c:v>0.25160315374507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D5-4FE3-846C-0A6DA14E8A59}"/>
            </c:ext>
          </c:extLst>
        </c:ser>
        <c:ser>
          <c:idx val="1"/>
          <c:order val="1"/>
          <c:tx>
            <c:strRef>
              <c:f>endosome13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3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</c:numCache>
            </c:numRef>
          </c:xVal>
          <c:yVal>
            <c:numRef>
              <c:f>endosome13!$P$3:$P$66</c:f>
              <c:numCache>
                <c:formatCode>General</c:formatCode>
                <c:ptCount val="64"/>
                <c:pt idx="0">
                  <c:v>1</c:v>
                </c:pt>
                <c:pt idx="1">
                  <c:v>0.98197188510679212</c:v>
                </c:pt>
                <c:pt idx="2">
                  <c:v>0.66303756124115343</c:v>
                </c:pt>
                <c:pt idx="3">
                  <c:v>0.72592782349738949</c:v>
                </c:pt>
                <c:pt idx="4">
                  <c:v>0.73156361074642051</c:v>
                </c:pt>
                <c:pt idx="5">
                  <c:v>0.48397323001056702</c:v>
                </c:pt>
                <c:pt idx="6">
                  <c:v>0.50869384226199976</c:v>
                </c:pt>
                <c:pt idx="7">
                  <c:v>0.6226264049441218</c:v>
                </c:pt>
                <c:pt idx="8">
                  <c:v>0.56373883249543633</c:v>
                </c:pt>
                <c:pt idx="9">
                  <c:v>0.70383297575970993</c:v>
                </c:pt>
                <c:pt idx="10">
                  <c:v>0.46059752153447053</c:v>
                </c:pt>
                <c:pt idx="11">
                  <c:v>0.15232636331614763</c:v>
                </c:pt>
                <c:pt idx="12">
                  <c:v>0.31784559223798431</c:v>
                </c:pt>
                <c:pt idx="13">
                  <c:v>0.20983701047103545</c:v>
                </c:pt>
                <c:pt idx="14">
                  <c:v>0.13109609657689852</c:v>
                </c:pt>
                <c:pt idx="15">
                  <c:v>0.22456690896282128</c:v>
                </c:pt>
                <c:pt idx="16">
                  <c:v>0.22290179000288135</c:v>
                </c:pt>
                <c:pt idx="17">
                  <c:v>0.22203720900445081</c:v>
                </c:pt>
                <c:pt idx="18">
                  <c:v>0.17045054276473806</c:v>
                </c:pt>
                <c:pt idx="19">
                  <c:v>0.27404015498414808</c:v>
                </c:pt>
                <c:pt idx="20">
                  <c:v>0.32015114156713176</c:v>
                </c:pt>
                <c:pt idx="21">
                  <c:v>0.30788689999679708</c:v>
                </c:pt>
                <c:pt idx="22">
                  <c:v>0.33241538313746827</c:v>
                </c:pt>
                <c:pt idx="23">
                  <c:v>0.34506388292932777</c:v>
                </c:pt>
                <c:pt idx="24">
                  <c:v>0</c:v>
                </c:pt>
                <c:pt idx="25">
                  <c:v>0.2073713535495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D5-4FE3-846C-0A6DA14E8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4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4!$N$3:$N$66</c:f>
              <c:numCache>
                <c:formatCode>General</c:formatCode>
                <c:ptCount val="64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</c:numCache>
            </c:numRef>
          </c:xVal>
          <c:yVal>
            <c:numRef>
              <c:f>endosome14!$O$3:$O$66</c:f>
              <c:numCache>
                <c:formatCode>General</c:formatCode>
                <c:ptCount val="64"/>
                <c:pt idx="0">
                  <c:v>0.14295277820691057</c:v>
                </c:pt>
                <c:pt idx="1">
                  <c:v>0.13802204026983889</c:v>
                </c:pt>
                <c:pt idx="2">
                  <c:v>0.36029146711983101</c:v>
                </c:pt>
                <c:pt idx="3">
                  <c:v>0.25693908028219747</c:v>
                </c:pt>
                <c:pt idx="4">
                  <c:v>0.12877851588650274</c:v>
                </c:pt>
                <c:pt idx="5">
                  <c:v>5.8293423966218186E-2</c:v>
                </c:pt>
                <c:pt idx="6">
                  <c:v>0.21907667748081699</c:v>
                </c:pt>
                <c:pt idx="7">
                  <c:v>0.11662546990061243</c:v>
                </c:pt>
                <c:pt idx="8">
                  <c:v>1.3775168649260948E-2</c:v>
                </c:pt>
                <c:pt idx="9">
                  <c:v>0</c:v>
                </c:pt>
                <c:pt idx="10">
                  <c:v>0.13566610021113285</c:v>
                </c:pt>
                <c:pt idx="11">
                  <c:v>0.1670013903908541</c:v>
                </c:pt>
                <c:pt idx="12">
                  <c:v>0.14184561511921281</c:v>
                </c:pt>
                <c:pt idx="13">
                  <c:v>0.16168443277202701</c:v>
                </c:pt>
                <c:pt idx="14">
                  <c:v>0.10619753849322787</c:v>
                </c:pt>
                <c:pt idx="15">
                  <c:v>0.31507801637571442</c:v>
                </c:pt>
                <c:pt idx="16">
                  <c:v>1</c:v>
                </c:pt>
                <c:pt idx="17">
                  <c:v>0.6468793449714193</c:v>
                </c:pt>
                <c:pt idx="18">
                  <c:v>0.74240434625881846</c:v>
                </c:pt>
                <c:pt idx="19">
                  <c:v>0.54841907410268287</c:v>
                </c:pt>
                <c:pt idx="20">
                  <c:v>0.52148668829496903</c:v>
                </c:pt>
                <c:pt idx="21">
                  <c:v>0.34873062464596566</c:v>
                </c:pt>
                <c:pt idx="22">
                  <c:v>0.46935990524743776</c:v>
                </c:pt>
                <c:pt idx="23">
                  <c:v>0.37026880889850111</c:v>
                </c:pt>
                <c:pt idx="24">
                  <c:v>0.1857974149029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3B-410E-B7D6-11E6A83D4A0A}"/>
            </c:ext>
          </c:extLst>
        </c:ser>
        <c:ser>
          <c:idx val="1"/>
          <c:order val="1"/>
          <c:tx>
            <c:strRef>
              <c:f>endosome14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4!$N$3:$N$66</c:f>
              <c:numCache>
                <c:formatCode>General</c:formatCode>
                <c:ptCount val="64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</c:numCache>
            </c:numRef>
          </c:xVal>
          <c:yVal>
            <c:numRef>
              <c:f>endosome14!$P$3:$P$66</c:f>
              <c:numCache>
                <c:formatCode>General</c:formatCode>
                <c:ptCount val="64"/>
                <c:pt idx="0">
                  <c:v>0.85825369244135408</c:v>
                </c:pt>
                <c:pt idx="1">
                  <c:v>1</c:v>
                </c:pt>
                <c:pt idx="2">
                  <c:v>0.85330147697653946</c:v>
                </c:pt>
                <c:pt idx="3">
                  <c:v>0.93145091225021348</c:v>
                </c:pt>
                <c:pt idx="4">
                  <c:v>0.91529105125977228</c:v>
                </c:pt>
                <c:pt idx="5">
                  <c:v>0.58279756733275057</c:v>
                </c:pt>
                <c:pt idx="6">
                  <c:v>0.52397914856646355</c:v>
                </c:pt>
                <c:pt idx="7">
                  <c:v>0.5256733275412675</c:v>
                </c:pt>
                <c:pt idx="8">
                  <c:v>0.55165073848826818</c:v>
                </c:pt>
                <c:pt idx="9">
                  <c:v>0.52454387489139742</c:v>
                </c:pt>
                <c:pt idx="10">
                  <c:v>0.65986099044309177</c:v>
                </c:pt>
                <c:pt idx="11">
                  <c:v>0.67363162467419546</c:v>
                </c:pt>
                <c:pt idx="12">
                  <c:v>0.4096003475238929</c:v>
                </c:pt>
                <c:pt idx="13">
                  <c:v>0.48566463944396127</c:v>
                </c:pt>
                <c:pt idx="14">
                  <c:v>0.37263249348392774</c:v>
                </c:pt>
                <c:pt idx="15">
                  <c:v>0.37997393570807991</c:v>
                </c:pt>
                <c:pt idx="16">
                  <c:v>0.47215464813205948</c:v>
                </c:pt>
                <c:pt idx="17">
                  <c:v>2.3066898349260494E-2</c:v>
                </c:pt>
                <c:pt idx="18">
                  <c:v>0.21463944396177212</c:v>
                </c:pt>
                <c:pt idx="19">
                  <c:v>0.21120764552562932</c:v>
                </c:pt>
                <c:pt idx="20">
                  <c:v>8.0408340573413006E-2</c:v>
                </c:pt>
                <c:pt idx="21">
                  <c:v>9.1789748045177935E-2</c:v>
                </c:pt>
                <c:pt idx="22">
                  <c:v>0</c:v>
                </c:pt>
                <c:pt idx="23">
                  <c:v>5.212858384013843E-2</c:v>
                </c:pt>
                <c:pt idx="24">
                  <c:v>8.92267593397045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3B-410E-B7D6-11E6A83D4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5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5!$N$3:$N$66</c:f>
              <c:numCache>
                <c:formatCode>General</c:formatCode>
                <c:ptCount val="64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</c:numCache>
            </c:numRef>
          </c:xVal>
          <c:yVal>
            <c:numRef>
              <c:f>endosome15!$O$3:$O$66</c:f>
              <c:numCache>
                <c:formatCode>General</c:formatCode>
                <c:ptCount val="64"/>
                <c:pt idx="0">
                  <c:v>0.13534243735586049</c:v>
                </c:pt>
                <c:pt idx="1">
                  <c:v>1.5327407944857511E-2</c:v>
                </c:pt>
                <c:pt idx="2">
                  <c:v>0.11510455805757835</c:v>
                </c:pt>
                <c:pt idx="3">
                  <c:v>0.16279702521313327</c:v>
                </c:pt>
                <c:pt idx="4">
                  <c:v>0.12622113964395865</c:v>
                </c:pt>
                <c:pt idx="5">
                  <c:v>0.12109040968101446</c:v>
                </c:pt>
                <c:pt idx="6">
                  <c:v>0.15451789277292613</c:v>
                </c:pt>
                <c:pt idx="7">
                  <c:v>0.19850483273302022</c:v>
                </c:pt>
                <c:pt idx="8">
                  <c:v>0.15805498691404818</c:v>
                </c:pt>
                <c:pt idx="9">
                  <c:v>0.34956336969759805</c:v>
                </c:pt>
                <c:pt idx="10">
                  <c:v>0.75951646757015923</c:v>
                </c:pt>
                <c:pt idx="11">
                  <c:v>0.68229639035008227</c:v>
                </c:pt>
                <c:pt idx="12">
                  <c:v>0.75543520509963502</c:v>
                </c:pt>
                <c:pt idx="13">
                  <c:v>1</c:v>
                </c:pt>
                <c:pt idx="14">
                  <c:v>0.50974320437407694</c:v>
                </c:pt>
                <c:pt idx="15">
                  <c:v>0.82888497318027532</c:v>
                </c:pt>
                <c:pt idx="16">
                  <c:v>0.68749190225700296</c:v>
                </c:pt>
                <c:pt idx="17">
                  <c:v>0.56654401285273803</c:v>
                </c:pt>
                <c:pt idx="18">
                  <c:v>0.66238242077168263</c:v>
                </c:pt>
                <c:pt idx="19">
                  <c:v>0.56732139618045696</c:v>
                </c:pt>
                <c:pt idx="20">
                  <c:v>0.45796947474799787</c:v>
                </c:pt>
                <c:pt idx="21">
                  <c:v>0</c:v>
                </c:pt>
                <c:pt idx="22">
                  <c:v>0.14854499753828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87-475E-877D-24341F1E373E}"/>
            </c:ext>
          </c:extLst>
        </c:ser>
        <c:ser>
          <c:idx val="1"/>
          <c:order val="1"/>
          <c:tx>
            <c:strRef>
              <c:f>endosome15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5!$N$3:$N$66</c:f>
              <c:numCache>
                <c:formatCode>General</c:formatCode>
                <c:ptCount val="64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  <c:pt idx="21">
                  <c:v>52</c:v>
                </c:pt>
                <c:pt idx="22">
                  <c:v>53</c:v>
                </c:pt>
              </c:numCache>
            </c:numRef>
          </c:xVal>
          <c:yVal>
            <c:numRef>
              <c:f>endosome15!$P$3:$P$66</c:f>
              <c:numCache>
                <c:formatCode>General</c:formatCode>
                <c:ptCount val="64"/>
                <c:pt idx="0">
                  <c:v>0.97876235811058243</c:v>
                </c:pt>
                <c:pt idx="1">
                  <c:v>0.92541475368278747</c:v>
                </c:pt>
                <c:pt idx="2">
                  <c:v>1</c:v>
                </c:pt>
                <c:pt idx="3">
                  <c:v>0.70118018195645504</c:v>
                </c:pt>
                <c:pt idx="4">
                  <c:v>0.4560178013125657</c:v>
                </c:pt>
                <c:pt idx="5">
                  <c:v>0.72486832098695975</c:v>
                </c:pt>
                <c:pt idx="6">
                  <c:v>0.82021237641889477</c:v>
                </c:pt>
                <c:pt idx="7">
                  <c:v>0.67157704982677546</c:v>
                </c:pt>
                <c:pt idx="8">
                  <c:v>0.46359462580626981</c:v>
                </c:pt>
                <c:pt idx="9">
                  <c:v>0.91127510351237828</c:v>
                </c:pt>
                <c:pt idx="10">
                  <c:v>0.10832887361631417</c:v>
                </c:pt>
                <c:pt idx="11">
                  <c:v>0.19457510632904298</c:v>
                </c:pt>
                <c:pt idx="12">
                  <c:v>0.24665521223558576</c:v>
                </c:pt>
                <c:pt idx="13">
                  <c:v>6.43325916119762E-2</c:v>
                </c:pt>
                <c:pt idx="14">
                  <c:v>0.20074359913246786</c:v>
                </c:pt>
                <c:pt idx="15">
                  <c:v>0.28958116215531088</c:v>
                </c:pt>
                <c:pt idx="16">
                  <c:v>0.399571867166155</c:v>
                </c:pt>
                <c:pt idx="17">
                  <c:v>0.29580598822634724</c:v>
                </c:pt>
                <c:pt idx="18">
                  <c:v>0.21612258119032191</c:v>
                </c:pt>
                <c:pt idx="19">
                  <c:v>9.9653550404191465E-2</c:v>
                </c:pt>
                <c:pt idx="20">
                  <c:v>0.26459735796974909</c:v>
                </c:pt>
                <c:pt idx="21">
                  <c:v>0</c:v>
                </c:pt>
                <c:pt idx="22">
                  <c:v>0.15573331831112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87-475E-877D-24341F1E3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6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6!$N$3:$N$66</c:f>
              <c:numCache>
                <c:formatCode>General</c:formatCode>
                <c:ptCount val="64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</c:numCache>
            </c:numRef>
          </c:xVal>
          <c:yVal>
            <c:numRef>
              <c:f>endosome16!$O$3:$O$66</c:f>
              <c:numCache>
                <c:formatCode>General</c:formatCode>
                <c:ptCount val="64"/>
                <c:pt idx="0">
                  <c:v>0.22920275371974233</c:v>
                </c:pt>
                <c:pt idx="1">
                  <c:v>0.20931601154785698</c:v>
                </c:pt>
                <c:pt idx="2">
                  <c:v>2.7648234510329072E-3</c:v>
                </c:pt>
                <c:pt idx="3">
                  <c:v>8.889629136131437E-2</c:v>
                </c:pt>
                <c:pt idx="4">
                  <c:v>8.364423717521606E-2</c:v>
                </c:pt>
                <c:pt idx="5">
                  <c:v>0.13154563624250476</c:v>
                </c:pt>
                <c:pt idx="6">
                  <c:v>0</c:v>
                </c:pt>
                <c:pt idx="7">
                  <c:v>0.10820564068398787</c:v>
                </c:pt>
                <c:pt idx="8">
                  <c:v>6.0559626915389825E-2</c:v>
                </c:pt>
                <c:pt idx="9">
                  <c:v>0.12295136575616232</c:v>
                </c:pt>
                <c:pt idx="10">
                  <c:v>1</c:v>
                </c:pt>
                <c:pt idx="11">
                  <c:v>0.69338218965134324</c:v>
                </c:pt>
                <c:pt idx="12">
                  <c:v>0.88066844326004867</c:v>
                </c:pt>
                <c:pt idx="13">
                  <c:v>0.70906062624916721</c:v>
                </c:pt>
                <c:pt idx="14">
                  <c:v>0.48456584499222721</c:v>
                </c:pt>
                <c:pt idx="15">
                  <c:v>0.52437264046191456</c:v>
                </c:pt>
                <c:pt idx="16">
                  <c:v>0.69017321785476327</c:v>
                </c:pt>
                <c:pt idx="17">
                  <c:v>0.59863424383744113</c:v>
                </c:pt>
                <c:pt idx="18">
                  <c:v>0.54345991561181384</c:v>
                </c:pt>
                <c:pt idx="19">
                  <c:v>0.50154341550077708</c:v>
                </c:pt>
                <c:pt idx="20">
                  <c:v>0.62563846324672401</c:v>
                </c:pt>
                <c:pt idx="21">
                  <c:v>0.30922718187874676</c:v>
                </c:pt>
                <c:pt idx="22">
                  <c:v>0.13908505440817182</c:v>
                </c:pt>
                <c:pt idx="23">
                  <c:v>9.2316233622029356E-2</c:v>
                </c:pt>
                <c:pt idx="24">
                  <c:v>0.11510104374861187</c:v>
                </c:pt>
                <c:pt idx="25">
                  <c:v>0.22617144126138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F8-43F5-A88F-720AD1602975}"/>
            </c:ext>
          </c:extLst>
        </c:ser>
        <c:ser>
          <c:idx val="1"/>
          <c:order val="1"/>
          <c:tx>
            <c:strRef>
              <c:f>endosome16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6!$N$3:$N$66</c:f>
              <c:numCache>
                <c:formatCode>General</c:formatCode>
                <c:ptCount val="64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</c:numCache>
            </c:numRef>
          </c:xVal>
          <c:yVal>
            <c:numRef>
              <c:f>endosome16!$P$3:$P$66</c:f>
              <c:numCache>
                <c:formatCode>General</c:formatCode>
                <c:ptCount val="64"/>
                <c:pt idx="0">
                  <c:v>0.98468626824331551</c:v>
                </c:pt>
                <c:pt idx="1">
                  <c:v>0.90393629487589144</c:v>
                </c:pt>
                <c:pt idx="2">
                  <c:v>1</c:v>
                </c:pt>
                <c:pt idx="3">
                  <c:v>0.77804410354745923</c:v>
                </c:pt>
                <c:pt idx="4">
                  <c:v>0.8982102908277404</c:v>
                </c:pt>
                <c:pt idx="5">
                  <c:v>0.79439650580590182</c:v>
                </c:pt>
                <c:pt idx="6">
                  <c:v>0.68171407265366946</c:v>
                </c:pt>
                <c:pt idx="7">
                  <c:v>0.72874720357941825</c:v>
                </c:pt>
                <c:pt idx="8">
                  <c:v>0.68445722808138887</c:v>
                </c:pt>
                <c:pt idx="9">
                  <c:v>0.54532864599978692</c:v>
                </c:pt>
                <c:pt idx="10">
                  <c:v>0.87187067220624248</c:v>
                </c:pt>
                <c:pt idx="11">
                  <c:v>0.90100671140939637</c:v>
                </c:pt>
                <c:pt idx="12">
                  <c:v>0</c:v>
                </c:pt>
                <c:pt idx="13">
                  <c:v>2.5913497390007808E-2</c:v>
                </c:pt>
                <c:pt idx="14">
                  <c:v>0.13998082454458294</c:v>
                </c:pt>
                <c:pt idx="15">
                  <c:v>0.12360178970917202</c:v>
                </c:pt>
                <c:pt idx="16">
                  <c:v>0.24219665494833262</c:v>
                </c:pt>
                <c:pt idx="17">
                  <c:v>0.18115478853733943</c:v>
                </c:pt>
                <c:pt idx="18">
                  <c:v>0.13878235858101662</c:v>
                </c:pt>
                <c:pt idx="19">
                  <c:v>0.31098860125705741</c:v>
                </c:pt>
                <c:pt idx="20">
                  <c:v>0.30627463513369552</c:v>
                </c:pt>
                <c:pt idx="21">
                  <c:v>0.22957281346543101</c:v>
                </c:pt>
                <c:pt idx="22">
                  <c:v>0.13188452114626606</c:v>
                </c:pt>
                <c:pt idx="23">
                  <c:v>0.11340151273037205</c:v>
                </c:pt>
                <c:pt idx="24">
                  <c:v>0.13015340364333652</c:v>
                </c:pt>
                <c:pt idx="25">
                  <c:v>0.23702993501651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F8-43F5-A88F-720AD1602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7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7!$N$3:$N$66</c:f>
              <c:numCache>
                <c:formatCode>General</c:formatCode>
                <c:ptCount val="6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</c:numCache>
            </c:numRef>
          </c:xVal>
          <c:yVal>
            <c:numRef>
              <c:f>endosome17!$O$3:$O$66</c:f>
              <c:numCache>
                <c:formatCode>General</c:formatCode>
                <c:ptCount val="64"/>
                <c:pt idx="0">
                  <c:v>0</c:v>
                </c:pt>
                <c:pt idx="1">
                  <c:v>0.31797905032547991</c:v>
                </c:pt>
                <c:pt idx="2">
                  <c:v>0.17686614017116503</c:v>
                </c:pt>
                <c:pt idx="3">
                  <c:v>0.18202094967451918</c:v>
                </c:pt>
                <c:pt idx="4">
                  <c:v>0.31150249479562503</c:v>
                </c:pt>
                <c:pt idx="5">
                  <c:v>0.64734163830420011</c:v>
                </c:pt>
                <c:pt idx="6">
                  <c:v>0.85579750850873981</c:v>
                </c:pt>
                <c:pt idx="7">
                  <c:v>0.93758054389848955</c:v>
                </c:pt>
                <c:pt idx="8">
                  <c:v>0.87137758979612012</c:v>
                </c:pt>
                <c:pt idx="9">
                  <c:v>1</c:v>
                </c:pt>
                <c:pt idx="10">
                  <c:v>0.96084327396490665</c:v>
                </c:pt>
                <c:pt idx="11">
                  <c:v>0.67091828305191126</c:v>
                </c:pt>
                <c:pt idx="12">
                  <c:v>0.56808644219013293</c:v>
                </c:pt>
                <c:pt idx="13">
                  <c:v>0.21395763803984968</c:v>
                </c:pt>
                <c:pt idx="14">
                  <c:v>0.30710768925750881</c:v>
                </c:pt>
                <c:pt idx="15">
                  <c:v>0.34031655817334655</c:v>
                </c:pt>
                <c:pt idx="16">
                  <c:v>0.36932888345504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F5-4A44-B15A-9EB664C055E9}"/>
            </c:ext>
          </c:extLst>
        </c:ser>
        <c:ser>
          <c:idx val="1"/>
          <c:order val="1"/>
          <c:tx>
            <c:strRef>
              <c:f>endosome17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7!$N$3:$N$66</c:f>
              <c:numCache>
                <c:formatCode>General</c:formatCode>
                <c:ptCount val="6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</c:numCache>
            </c:numRef>
          </c:xVal>
          <c:yVal>
            <c:numRef>
              <c:f>endosome17!$P$3:$P$66</c:f>
              <c:numCache>
                <c:formatCode>General</c:formatCode>
                <c:ptCount val="64"/>
                <c:pt idx="0">
                  <c:v>0.5429094090511416</c:v>
                </c:pt>
                <c:pt idx="1">
                  <c:v>0.79628304037752939</c:v>
                </c:pt>
                <c:pt idx="2">
                  <c:v>0.73909700681354351</c:v>
                </c:pt>
                <c:pt idx="3">
                  <c:v>0.74278215223097266</c:v>
                </c:pt>
                <c:pt idx="4">
                  <c:v>0.7310639200402993</c:v>
                </c:pt>
                <c:pt idx="5">
                  <c:v>1</c:v>
                </c:pt>
                <c:pt idx="6">
                  <c:v>0.76897584771600525</c:v>
                </c:pt>
                <c:pt idx="7">
                  <c:v>0.56870542697314419</c:v>
                </c:pt>
                <c:pt idx="8">
                  <c:v>0.57026962538773551</c:v>
                </c:pt>
                <c:pt idx="9">
                  <c:v>3.4995625546807982E-3</c:v>
                </c:pt>
                <c:pt idx="10">
                  <c:v>0.17691349187412186</c:v>
                </c:pt>
                <c:pt idx="11">
                  <c:v>0.14894350327421182</c:v>
                </c:pt>
                <c:pt idx="12">
                  <c:v>3.6533312123862939E-2</c:v>
                </c:pt>
                <c:pt idx="13">
                  <c:v>0</c:v>
                </c:pt>
                <c:pt idx="14">
                  <c:v>9.984358015854132E-2</c:v>
                </c:pt>
                <c:pt idx="15">
                  <c:v>8.3432752724091841E-2</c:v>
                </c:pt>
                <c:pt idx="16">
                  <c:v>0.13096847742517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F5-4A44-B15A-9EB664C05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8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8!$N$3:$N$66</c:f>
              <c:numCache>
                <c:formatCode>General</c:formatCode>
                <c:ptCount val="64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</c:numCache>
            </c:numRef>
          </c:xVal>
          <c:yVal>
            <c:numRef>
              <c:f>endosome18!$O$3:$O$66</c:f>
              <c:numCache>
                <c:formatCode>General</c:formatCode>
                <c:ptCount val="64"/>
                <c:pt idx="0">
                  <c:v>0.19395647792575632</c:v>
                </c:pt>
                <c:pt idx="1">
                  <c:v>0.1948688618351172</c:v>
                </c:pt>
                <c:pt idx="2">
                  <c:v>7.086635618378416E-2</c:v>
                </c:pt>
                <c:pt idx="3">
                  <c:v>0.12935425007489745</c:v>
                </c:pt>
                <c:pt idx="4">
                  <c:v>0.12552768472369766</c:v>
                </c:pt>
                <c:pt idx="5">
                  <c:v>0</c:v>
                </c:pt>
                <c:pt idx="6">
                  <c:v>3.8197565160552414E-2</c:v>
                </c:pt>
                <c:pt idx="7">
                  <c:v>0.243579268458752</c:v>
                </c:pt>
                <c:pt idx="8">
                  <c:v>0.85190783560748429</c:v>
                </c:pt>
                <c:pt idx="9">
                  <c:v>0.8547811640384565</c:v>
                </c:pt>
                <c:pt idx="10">
                  <c:v>0.7710461094315979</c:v>
                </c:pt>
                <c:pt idx="11">
                  <c:v>0.78512678051039042</c:v>
                </c:pt>
                <c:pt idx="12">
                  <c:v>0.71567666203665858</c:v>
                </c:pt>
                <c:pt idx="13">
                  <c:v>0.87471743334150409</c:v>
                </c:pt>
                <c:pt idx="14">
                  <c:v>0.83489936541656429</c:v>
                </c:pt>
                <c:pt idx="15">
                  <c:v>1</c:v>
                </c:pt>
                <c:pt idx="16">
                  <c:v>0.60191464444262888</c:v>
                </c:pt>
                <c:pt idx="17">
                  <c:v>0.70068360704850596</c:v>
                </c:pt>
                <c:pt idx="18">
                  <c:v>0.85314704360377969</c:v>
                </c:pt>
                <c:pt idx="19">
                  <c:v>0.72482773647084475</c:v>
                </c:pt>
                <c:pt idx="20">
                  <c:v>0.75170901762126463</c:v>
                </c:pt>
                <c:pt idx="21">
                  <c:v>0.44821199989105831</c:v>
                </c:pt>
                <c:pt idx="22">
                  <c:v>0.62607239153525629</c:v>
                </c:pt>
                <c:pt idx="23">
                  <c:v>0.42420404717160987</c:v>
                </c:pt>
                <c:pt idx="24">
                  <c:v>0.54067598115314419</c:v>
                </c:pt>
                <c:pt idx="25">
                  <c:v>0.34001960944521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11-40DC-97A0-F0C61488D73C}"/>
            </c:ext>
          </c:extLst>
        </c:ser>
        <c:ser>
          <c:idx val="1"/>
          <c:order val="1"/>
          <c:tx>
            <c:strRef>
              <c:f>endosome18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8!$N$3:$N$66</c:f>
              <c:numCache>
                <c:formatCode>General</c:formatCode>
                <c:ptCount val="64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</c:numCache>
            </c:numRef>
          </c:xVal>
          <c:yVal>
            <c:numRef>
              <c:f>endosome18!$P$3:$P$66</c:f>
              <c:numCache>
                <c:formatCode>General</c:formatCode>
                <c:ptCount val="64"/>
                <c:pt idx="0">
                  <c:v>1</c:v>
                </c:pt>
                <c:pt idx="1">
                  <c:v>0.79026270702455825</c:v>
                </c:pt>
                <c:pt idx="2">
                  <c:v>0.66028935846183245</c:v>
                </c:pt>
                <c:pt idx="3">
                  <c:v>0.94327051208833013</c:v>
                </c:pt>
                <c:pt idx="4">
                  <c:v>0.28374262326289684</c:v>
                </c:pt>
                <c:pt idx="5">
                  <c:v>0.24519322292023543</c:v>
                </c:pt>
                <c:pt idx="6">
                  <c:v>0.15514943841614273</c:v>
                </c:pt>
                <c:pt idx="7">
                  <c:v>0.68727393870169573</c:v>
                </c:pt>
                <c:pt idx="8">
                  <c:v>0.93594136683799711</c:v>
                </c:pt>
                <c:pt idx="9">
                  <c:v>0.95007614696364084</c:v>
                </c:pt>
                <c:pt idx="10">
                  <c:v>0.47867885018084866</c:v>
                </c:pt>
                <c:pt idx="11">
                  <c:v>0.43484675423567487</c:v>
                </c:pt>
                <c:pt idx="12">
                  <c:v>0.38092518560822475</c:v>
                </c:pt>
                <c:pt idx="13">
                  <c:v>0.52807919284218563</c:v>
                </c:pt>
                <c:pt idx="14">
                  <c:v>0.16685703407576488</c:v>
                </c:pt>
                <c:pt idx="15">
                  <c:v>6.8008756900817327E-2</c:v>
                </c:pt>
                <c:pt idx="16">
                  <c:v>7.0435941366836161E-2</c:v>
                </c:pt>
                <c:pt idx="17">
                  <c:v>0.97430039977155813</c:v>
                </c:pt>
                <c:pt idx="18">
                  <c:v>0.57048353321911394</c:v>
                </c:pt>
                <c:pt idx="19">
                  <c:v>0.51223110603464572</c:v>
                </c:pt>
                <c:pt idx="20">
                  <c:v>0.65281743765467282</c:v>
                </c:pt>
                <c:pt idx="21">
                  <c:v>0.22753664572625193</c:v>
                </c:pt>
                <c:pt idx="22">
                  <c:v>0</c:v>
                </c:pt>
                <c:pt idx="23">
                  <c:v>0.59699219493622613</c:v>
                </c:pt>
                <c:pt idx="24">
                  <c:v>0.52117837426232727</c:v>
                </c:pt>
                <c:pt idx="25">
                  <c:v>0.21897011231677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11-40DC-97A0-F0C61488D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19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19!$N$3:$N$66</c:f>
              <c:numCache>
                <c:formatCode>General</c:formatCode>
                <c:ptCount val="64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</c:numCache>
            </c:numRef>
          </c:xVal>
          <c:yVal>
            <c:numRef>
              <c:f>endosome19!$O$3:$O$66</c:f>
              <c:numCache>
                <c:formatCode>General</c:formatCode>
                <c:ptCount val="64"/>
                <c:pt idx="0">
                  <c:v>0.15877916568465694</c:v>
                </c:pt>
                <c:pt idx="1">
                  <c:v>0.23246523686071144</c:v>
                </c:pt>
                <c:pt idx="2">
                  <c:v>0</c:v>
                </c:pt>
                <c:pt idx="3">
                  <c:v>0.17396888993636614</c:v>
                </c:pt>
                <c:pt idx="4">
                  <c:v>0.1142469950506716</c:v>
                </c:pt>
                <c:pt idx="5">
                  <c:v>0.19087909497996672</c:v>
                </c:pt>
                <c:pt idx="6">
                  <c:v>0.10879094979966969</c:v>
                </c:pt>
                <c:pt idx="7">
                  <c:v>0.54382512373320824</c:v>
                </c:pt>
                <c:pt idx="8">
                  <c:v>1</c:v>
                </c:pt>
                <c:pt idx="9">
                  <c:v>0.89089087909497977</c:v>
                </c:pt>
                <c:pt idx="10">
                  <c:v>0.74243459816167778</c:v>
                </c:pt>
                <c:pt idx="11">
                  <c:v>0.64429648833372555</c:v>
                </c:pt>
                <c:pt idx="12">
                  <c:v>0.64844449681828864</c:v>
                </c:pt>
                <c:pt idx="13">
                  <c:v>0.74941079424935209</c:v>
                </c:pt>
                <c:pt idx="14">
                  <c:v>0.77867075182653744</c:v>
                </c:pt>
                <c:pt idx="15">
                  <c:v>0.71568465708225304</c:v>
                </c:pt>
                <c:pt idx="16">
                  <c:v>0.60888522271977319</c:v>
                </c:pt>
                <c:pt idx="17">
                  <c:v>0.57922460523214725</c:v>
                </c:pt>
                <c:pt idx="18">
                  <c:v>0.54414329483855739</c:v>
                </c:pt>
                <c:pt idx="19">
                  <c:v>0.53153429177468758</c:v>
                </c:pt>
                <c:pt idx="20">
                  <c:v>0.40701154843271248</c:v>
                </c:pt>
                <c:pt idx="21">
                  <c:v>0.39929295309922236</c:v>
                </c:pt>
                <c:pt idx="22">
                  <c:v>0.34486212585434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E7-4BBF-AAB9-731D3EFF97E3}"/>
            </c:ext>
          </c:extLst>
        </c:ser>
        <c:ser>
          <c:idx val="1"/>
          <c:order val="1"/>
          <c:tx>
            <c:strRef>
              <c:f>endosome19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19!$N$3:$N$66</c:f>
              <c:numCache>
                <c:formatCode>General</c:formatCode>
                <c:ptCount val="64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</c:numCache>
            </c:numRef>
          </c:xVal>
          <c:yVal>
            <c:numRef>
              <c:f>endosome19!$P$3:$P$66</c:f>
              <c:numCache>
                <c:formatCode>General</c:formatCode>
                <c:ptCount val="64"/>
                <c:pt idx="0">
                  <c:v>0.57010537883396495</c:v>
                </c:pt>
                <c:pt idx="1">
                  <c:v>0.80009419337114129</c:v>
                </c:pt>
                <c:pt idx="2">
                  <c:v>0.76169077101199101</c:v>
                </c:pt>
                <c:pt idx="3">
                  <c:v>0.64657862202947491</c:v>
                </c:pt>
                <c:pt idx="4">
                  <c:v>0.53191781628367885</c:v>
                </c:pt>
                <c:pt idx="5">
                  <c:v>0.83421966679095005</c:v>
                </c:pt>
                <c:pt idx="6">
                  <c:v>1</c:v>
                </c:pt>
                <c:pt idx="7">
                  <c:v>0.84467905571145507</c:v>
                </c:pt>
                <c:pt idx="8">
                  <c:v>0.74344080535332302</c:v>
                </c:pt>
                <c:pt idx="9">
                  <c:v>0.86086854137640112</c:v>
                </c:pt>
                <c:pt idx="10">
                  <c:v>0.44272846798406518</c:v>
                </c:pt>
                <c:pt idx="11">
                  <c:v>0.21003159402657098</c:v>
                </c:pt>
                <c:pt idx="12">
                  <c:v>0.26011106968347203</c:v>
                </c:pt>
                <c:pt idx="13">
                  <c:v>0.12953550893855842</c:v>
                </c:pt>
                <c:pt idx="14">
                  <c:v>0</c:v>
                </c:pt>
                <c:pt idx="15">
                  <c:v>3.9266861594615926E-2</c:v>
                </c:pt>
                <c:pt idx="16">
                  <c:v>0.13734570929570877</c:v>
                </c:pt>
                <c:pt idx="17">
                  <c:v>9.0386389057871053E-2</c:v>
                </c:pt>
                <c:pt idx="18">
                  <c:v>0.13899409329068407</c:v>
                </c:pt>
                <c:pt idx="19">
                  <c:v>0.32985341156616149</c:v>
                </c:pt>
                <c:pt idx="20">
                  <c:v>0.12943739084362055</c:v>
                </c:pt>
                <c:pt idx="21">
                  <c:v>2.9945642575403959E-2</c:v>
                </c:pt>
                <c:pt idx="22">
                  <c:v>0.18091014344865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E7-4BBF-AAB9-731D3EFF9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!$N$3:$N$66</c:f>
              <c:numCache>
                <c:formatCode>General</c:formatCode>
                <c:ptCount val="64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</c:numCache>
            </c:numRef>
          </c:xVal>
          <c:yVal>
            <c:numRef>
              <c:f>endosome2!$O$3:$O$66</c:f>
              <c:numCache>
                <c:formatCode>General</c:formatCode>
                <c:ptCount val="64"/>
                <c:pt idx="0">
                  <c:v>0.24539618726494677</c:v>
                </c:pt>
                <c:pt idx="1">
                  <c:v>0.33769939048113079</c:v>
                </c:pt>
                <c:pt idx="2">
                  <c:v>0.41202502917909539</c:v>
                </c:pt>
                <c:pt idx="3">
                  <c:v>0.33549474776293658</c:v>
                </c:pt>
                <c:pt idx="4">
                  <c:v>0.49654714044870929</c:v>
                </c:pt>
                <c:pt idx="5">
                  <c:v>0.98197380365711373</c:v>
                </c:pt>
                <c:pt idx="6">
                  <c:v>0.73972247438723826</c:v>
                </c:pt>
                <c:pt idx="7">
                  <c:v>1</c:v>
                </c:pt>
                <c:pt idx="8">
                  <c:v>0.76844767215665943</c:v>
                </c:pt>
                <c:pt idx="9">
                  <c:v>0.68170470756062773</c:v>
                </c:pt>
                <c:pt idx="10">
                  <c:v>0.36037803138373747</c:v>
                </c:pt>
                <c:pt idx="11">
                  <c:v>0.2511023213590976</c:v>
                </c:pt>
                <c:pt idx="12">
                  <c:v>0.22925042147581468</c:v>
                </c:pt>
                <c:pt idx="13">
                  <c:v>0</c:v>
                </c:pt>
                <c:pt idx="14">
                  <c:v>3.0492154065621935E-2</c:v>
                </c:pt>
                <c:pt idx="15">
                  <c:v>7.357995071975082E-2</c:v>
                </c:pt>
                <c:pt idx="16">
                  <c:v>5.60887044481914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E1-47B1-AADA-BD3F69B7917D}"/>
            </c:ext>
          </c:extLst>
        </c:ser>
        <c:ser>
          <c:idx val="1"/>
          <c:order val="1"/>
          <c:tx>
            <c:strRef>
              <c:f>endosome2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!$N$3:$N$66</c:f>
              <c:numCache>
                <c:formatCode>General</c:formatCode>
                <c:ptCount val="64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</c:numCache>
            </c:numRef>
          </c:xVal>
          <c:yVal>
            <c:numRef>
              <c:f>endosome2!$P$3:$P$66</c:f>
              <c:numCache>
                <c:formatCode>General</c:formatCode>
                <c:ptCount val="64"/>
                <c:pt idx="0">
                  <c:v>1</c:v>
                </c:pt>
                <c:pt idx="1">
                  <c:v>0.61153635866593781</c:v>
                </c:pt>
                <c:pt idx="2">
                  <c:v>0.50287042099507739</c:v>
                </c:pt>
                <c:pt idx="3">
                  <c:v>0.40081100783670287</c:v>
                </c:pt>
                <c:pt idx="4">
                  <c:v>0.36755057408419872</c:v>
                </c:pt>
                <c:pt idx="5">
                  <c:v>0.53850009112447594</c:v>
                </c:pt>
                <c:pt idx="6">
                  <c:v>0.20794605431018576</c:v>
                </c:pt>
                <c:pt idx="7">
                  <c:v>0.37297248040823605</c:v>
                </c:pt>
                <c:pt idx="8">
                  <c:v>0.37752870420995022</c:v>
                </c:pt>
                <c:pt idx="9">
                  <c:v>0.24913431747767489</c:v>
                </c:pt>
                <c:pt idx="10">
                  <c:v>0.18839985420083502</c:v>
                </c:pt>
                <c:pt idx="11">
                  <c:v>0.1095771824311996</c:v>
                </c:pt>
                <c:pt idx="12">
                  <c:v>0.20530344450519247</c:v>
                </c:pt>
                <c:pt idx="13">
                  <c:v>5.2396573719705169E-3</c:v>
                </c:pt>
                <c:pt idx="14">
                  <c:v>0</c:v>
                </c:pt>
                <c:pt idx="15">
                  <c:v>0.17751047931474434</c:v>
                </c:pt>
                <c:pt idx="16">
                  <c:v>2.505923090941238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E1-47B1-AADA-BD3F69B79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0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0!$N$3:$N$66</c:f>
              <c:numCache>
                <c:formatCode>General</c:formatCode>
                <c:ptCount val="64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</c:numCache>
            </c:numRef>
          </c:xVal>
          <c:yVal>
            <c:numRef>
              <c:f>endosome20!$O$3:$O$66</c:f>
              <c:numCache>
                <c:formatCode>General</c:formatCode>
                <c:ptCount val="64"/>
                <c:pt idx="0">
                  <c:v>0</c:v>
                </c:pt>
                <c:pt idx="1">
                  <c:v>0.12874328907545088</c:v>
                </c:pt>
                <c:pt idx="2">
                  <c:v>4.0105853903362673E-2</c:v>
                </c:pt>
                <c:pt idx="3">
                  <c:v>4.4866237775853714E-3</c:v>
                </c:pt>
                <c:pt idx="4">
                  <c:v>8.3116606591535178E-2</c:v>
                </c:pt>
                <c:pt idx="5">
                  <c:v>0.63389149974905334</c:v>
                </c:pt>
                <c:pt idx="6">
                  <c:v>0.54790041216103202</c:v>
                </c:pt>
                <c:pt idx="7">
                  <c:v>0.56993809980076304</c:v>
                </c:pt>
                <c:pt idx="8">
                  <c:v>0.75206460738239622</c:v>
                </c:pt>
                <c:pt idx="9">
                  <c:v>1</c:v>
                </c:pt>
                <c:pt idx="10">
                  <c:v>0.6959133701388569</c:v>
                </c:pt>
                <c:pt idx="11">
                  <c:v>0.89978859637115705</c:v>
                </c:pt>
                <c:pt idx="12">
                  <c:v>0.70637708932183496</c:v>
                </c:pt>
                <c:pt idx="13">
                  <c:v>0.69121382184301394</c:v>
                </c:pt>
                <c:pt idx="14">
                  <c:v>0.60926830010189936</c:v>
                </c:pt>
                <c:pt idx="15">
                  <c:v>0.66037018448388607</c:v>
                </c:pt>
                <c:pt idx="16">
                  <c:v>0.45295128591200085</c:v>
                </c:pt>
                <c:pt idx="17">
                  <c:v>0.44977262703228882</c:v>
                </c:pt>
                <c:pt idx="18">
                  <c:v>0.3615458320025548</c:v>
                </c:pt>
                <c:pt idx="19">
                  <c:v>0.34358412799805321</c:v>
                </c:pt>
                <c:pt idx="20">
                  <c:v>0.15713829447460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92-425E-8F78-DA24E9FA3403}"/>
            </c:ext>
          </c:extLst>
        </c:ser>
        <c:ser>
          <c:idx val="1"/>
          <c:order val="1"/>
          <c:tx>
            <c:strRef>
              <c:f>endosome20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0!$N$3:$N$66</c:f>
              <c:numCache>
                <c:formatCode>General</c:formatCode>
                <c:ptCount val="64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  <c:pt idx="17">
                  <c:v>48</c:v>
                </c:pt>
                <c:pt idx="18">
                  <c:v>49</c:v>
                </c:pt>
                <c:pt idx="19">
                  <c:v>50</c:v>
                </c:pt>
                <c:pt idx="20">
                  <c:v>51</c:v>
                </c:pt>
              </c:numCache>
            </c:numRef>
          </c:xVal>
          <c:yVal>
            <c:numRef>
              <c:f>endosome20!$P$3:$P$66</c:f>
              <c:numCache>
                <c:formatCode>General</c:formatCode>
                <c:ptCount val="64"/>
                <c:pt idx="0">
                  <c:v>0.8808567919894198</c:v>
                </c:pt>
                <c:pt idx="1">
                  <c:v>0.85568203287360711</c:v>
                </c:pt>
                <c:pt idx="2">
                  <c:v>0.99584356697525067</c:v>
                </c:pt>
                <c:pt idx="3">
                  <c:v>0.6547798979784627</c:v>
                </c:pt>
                <c:pt idx="4">
                  <c:v>1</c:v>
                </c:pt>
                <c:pt idx="5">
                  <c:v>0.74468637823540607</c:v>
                </c:pt>
                <c:pt idx="6">
                  <c:v>0.22832042320045332</c:v>
                </c:pt>
                <c:pt idx="7">
                  <c:v>0.41247874551294267</c:v>
                </c:pt>
                <c:pt idx="8">
                  <c:v>0.86838749291517159</c:v>
                </c:pt>
                <c:pt idx="9">
                  <c:v>0.23115435480823862</c:v>
                </c:pt>
                <c:pt idx="10">
                  <c:v>0.17442849045909728</c:v>
                </c:pt>
                <c:pt idx="11">
                  <c:v>4.6665407141507576E-2</c:v>
                </c:pt>
                <c:pt idx="12">
                  <c:v>9.3425278669941728E-2</c:v>
                </c:pt>
                <c:pt idx="13">
                  <c:v>5.7906669185716873E-2</c:v>
                </c:pt>
                <c:pt idx="14">
                  <c:v>6.2346495371245987E-2</c:v>
                </c:pt>
                <c:pt idx="15">
                  <c:v>0.36470338182505246</c:v>
                </c:pt>
                <c:pt idx="16">
                  <c:v>0.18966087285093644</c:v>
                </c:pt>
                <c:pt idx="17">
                  <c:v>0.24251369733610412</c:v>
                </c:pt>
                <c:pt idx="18">
                  <c:v>0</c:v>
                </c:pt>
                <c:pt idx="19">
                  <c:v>0.2634847912337055</c:v>
                </c:pt>
                <c:pt idx="20">
                  <c:v>0.36215284337804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92-425E-8F78-DA24E9FA3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1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1!$N$3:$N$66</c:f>
              <c:numCache>
                <c:formatCode>General</c:formatCode>
                <c:ptCount val="64"/>
                <c:pt idx="0">
                  <c:v>68</c:v>
                </c:pt>
                <c:pt idx="1">
                  <c:v>69</c:v>
                </c:pt>
                <c:pt idx="2">
                  <c:v>70</c:v>
                </c:pt>
                <c:pt idx="3">
                  <c:v>71</c:v>
                </c:pt>
                <c:pt idx="4">
                  <c:v>72</c:v>
                </c:pt>
                <c:pt idx="5">
                  <c:v>73</c:v>
                </c:pt>
                <c:pt idx="6">
                  <c:v>74</c:v>
                </c:pt>
                <c:pt idx="7">
                  <c:v>75</c:v>
                </c:pt>
                <c:pt idx="8">
                  <c:v>76</c:v>
                </c:pt>
                <c:pt idx="9">
                  <c:v>77</c:v>
                </c:pt>
                <c:pt idx="10">
                  <c:v>78</c:v>
                </c:pt>
                <c:pt idx="11">
                  <c:v>79</c:v>
                </c:pt>
                <c:pt idx="12">
                  <c:v>80</c:v>
                </c:pt>
                <c:pt idx="13">
                  <c:v>81</c:v>
                </c:pt>
                <c:pt idx="14">
                  <c:v>82</c:v>
                </c:pt>
                <c:pt idx="15">
                  <c:v>83</c:v>
                </c:pt>
                <c:pt idx="16">
                  <c:v>84</c:v>
                </c:pt>
                <c:pt idx="17">
                  <c:v>85</c:v>
                </c:pt>
                <c:pt idx="18">
                  <c:v>86</c:v>
                </c:pt>
                <c:pt idx="19">
                  <c:v>87</c:v>
                </c:pt>
                <c:pt idx="20">
                  <c:v>88</c:v>
                </c:pt>
                <c:pt idx="21">
                  <c:v>89</c:v>
                </c:pt>
                <c:pt idx="22">
                  <c:v>90</c:v>
                </c:pt>
                <c:pt idx="23">
                  <c:v>91</c:v>
                </c:pt>
                <c:pt idx="24">
                  <c:v>92</c:v>
                </c:pt>
                <c:pt idx="25">
                  <c:v>93</c:v>
                </c:pt>
                <c:pt idx="26">
                  <c:v>94</c:v>
                </c:pt>
                <c:pt idx="27">
                  <c:v>95</c:v>
                </c:pt>
                <c:pt idx="28">
                  <c:v>96</c:v>
                </c:pt>
                <c:pt idx="29">
                  <c:v>97</c:v>
                </c:pt>
                <c:pt idx="30">
                  <c:v>98</c:v>
                </c:pt>
              </c:numCache>
            </c:numRef>
          </c:xVal>
          <c:yVal>
            <c:numRef>
              <c:f>endosome21!$O$3:$O$66</c:f>
              <c:numCache>
                <c:formatCode>General</c:formatCode>
                <c:ptCount val="64"/>
                <c:pt idx="0">
                  <c:v>8.6514344803308593E-2</c:v>
                </c:pt>
                <c:pt idx="1">
                  <c:v>9.2625187010472135E-2</c:v>
                </c:pt>
                <c:pt idx="2">
                  <c:v>8.2295608554078969E-2</c:v>
                </c:pt>
                <c:pt idx="3">
                  <c:v>0.29244587696911017</c:v>
                </c:pt>
                <c:pt idx="4">
                  <c:v>0.74288810173369646</c:v>
                </c:pt>
                <c:pt idx="5">
                  <c:v>0.55555861128223183</c:v>
                </c:pt>
                <c:pt idx="6">
                  <c:v>0.72488559359324101</c:v>
                </c:pt>
                <c:pt idx="7">
                  <c:v>0.73242651588488927</c:v>
                </c:pt>
                <c:pt idx="8">
                  <c:v>0.60371380797324647</c:v>
                </c:pt>
                <c:pt idx="9">
                  <c:v>0.84989109390125817</c:v>
                </c:pt>
                <c:pt idx="10">
                  <c:v>0.81063539558215258</c:v>
                </c:pt>
                <c:pt idx="11">
                  <c:v>0.7391588928980023</c:v>
                </c:pt>
                <c:pt idx="12">
                  <c:v>0.8365473466514125</c:v>
                </c:pt>
                <c:pt idx="13">
                  <c:v>0.85311427439936616</c:v>
                </c:pt>
                <c:pt idx="14">
                  <c:v>1</c:v>
                </c:pt>
                <c:pt idx="15">
                  <c:v>0.79899124350963679</c:v>
                </c:pt>
                <c:pt idx="16">
                  <c:v>0.59578786412039053</c:v>
                </c:pt>
                <c:pt idx="17">
                  <c:v>0.35586992871600776</c:v>
                </c:pt>
                <c:pt idx="18">
                  <c:v>0.22495709759746485</c:v>
                </c:pt>
                <c:pt idx="19">
                  <c:v>0.32862690310657372</c:v>
                </c:pt>
                <c:pt idx="20">
                  <c:v>0.38222190442664783</c:v>
                </c:pt>
                <c:pt idx="21">
                  <c:v>0.18450233213059922</c:v>
                </c:pt>
                <c:pt idx="22">
                  <c:v>0.26164965238053295</c:v>
                </c:pt>
                <c:pt idx="23">
                  <c:v>0.21923127695150901</c:v>
                </c:pt>
                <c:pt idx="24">
                  <c:v>7.9495951773298545E-2</c:v>
                </c:pt>
                <c:pt idx="25">
                  <c:v>5.050932852239659E-2</c:v>
                </c:pt>
                <c:pt idx="26">
                  <c:v>0.109956657572824</c:v>
                </c:pt>
                <c:pt idx="27">
                  <c:v>0.10225622634867558</c:v>
                </c:pt>
                <c:pt idx="28">
                  <c:v>5.2247425855847435E-2</c:v>
                </c:pt>
                <c:pt idx="29">
                  <c:v>0</c:v>
                </c:pt>
                <c:pt idx="30">
                  <c:v>6.160344979318867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86-4798-BCB8-8EA02512EDE8}"/>
            </c:ext>
          </c:extLst>
        </c:ser>
        <c:ser>
          <c:idx val="1"/>
          <c:order val="1"/>
          <c:tx>
            <c:strRef>
              <c:f>endosome21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1!$N$3:$N$66</c:f>
              <c:numCache>
                <c:formatCode>General</c:formatCode>
                <c:ptCount val="64"/>
                <c:pt idx="0">
                  <c:v>68</c:v>
                </c:pt>
                <c:pt idx="1">
                  <c:v>69</c:v>
                </c:pt>
                <c:pt idx="2">
                  <c:v>70</c:v>
                </c:pt>
                <c:pt idx="3">
                  <c:v>71</c:v>
                </c:pt>
                <c:pt idx="4">
                  <c:v>72</c:v>
                </c:pt>
                <c:pt idx="5">
                  <c:v>73</c:v>
                </c:pt>
                <c:pt idx="6">
                  <c:v>74</c:v>
                </c:pt>
                <c:pt idx="7">
                  <c:v>75</c:v>
                </c:pt>
                <c:pt idx="8">
                  <c:v>76</c:v>
                </c:pt>
                <c:pt idx="9">
                  <c:v>77</c:v>
                </c:pt>
                <c:pt idx="10">
                  <c:v>78</c:v>
                </c:pt>
                <c:pt idx="11">
                  <c:v>79</c:v>
                </c:pt>
                <c:pt idx="12">
                  <c:v>80</c:v>
                </c:pt>
                <c:pt idx="13">
                  <c:v>81</c:v>
                </c:pt>
                <c:pt idx="14">
                  <c:v>82</c:v>
                </c:pt>
                <c:pt idx="15">
                  <c:v>83</c:v>
                </c:pt>
                <c:pt idx="16">
                  <c:v>84</c:v>
                </c:pt>
                <c:pt idx="17">
                  <c:v>85</c:v>
                </c:pt>
                <c:pt idx="18">
                  <c:v>86</c:v>
                </c:pt>
                <c:pt idx="19">
                  <c:v>87</c:v>
                </c:pt>
                <c:pt idx="20">
                  <c:v>88</c:v>
                </c:pt>
                <c:pt idx="21">
                  <c:v>89</c:v>
                </c:pt>
                <c:pt idx="22">
                  <c:v>90</c:v>
                </c:pt>
                <c:pt idx="23">
                  <c:v>91</c:v>
                </c:pt>
                <c:pt idx="24">
                  <c:v>92</c:v>
                </c:pt>
                <c:pt idx="25">
                  <c:v>93</c:v>
                </c:pt>
                <c:pt idx="26">
                  <c:v>94</c:v>
                </c:pt>
                <c:pt idx="27">
                  <c:v>95</c:v>
                </c:pt>
                <c:pt idx="28">
                  <c:v>96</c:v>
                </c:pt>
                <c:pt idx="29">
                  <c:v>97</c:v>
                </c:pt>
                <c:pt idx="30">
                  <c:v>98</c:v>
                </c:pt>
              </c:numCache>
            </c:numRef>
          </c:xVal>
          <c:yVal>
            <c:numRef>
              <c:f>endosome21!$P$3:$P$66</c:f>
              <c:numCache>
                <c:formatCode>General</c:formatCode>
                <c:ptCount val="64"/>
                <c:pt idx="0">
                  <c:v>0.89375260427892012</c:v>
                </c:pt>
                <c:pt idx="1">
                  <c:v>0.94989726568673905</c:v>
                </c:pt>
                <c:pt idx="2">
                  <c:v>0.85894506947138516</c:v>
                </c:pt>
                <c:pt idx="3">
                  <c:v>0.96273546273546262</c:v>
                </c:pt>
                <c:pt idx="4">
                  <c:v>1</c:v>
                </c:pt>
                <c:pt idx="5">
                  <c:v>0.81525065735592039</c:v>
                </c:pt>
                <c:pt idx="6">
                  <c:v>0.5128453812664332</c:v>
                </c:pt>
                <c:pt idx="7">
                  <c:v>0.51567596304438423</c:v>
                </c:pt>
                <c:pt idx="8">
                  <c:v>0.50147276463065971</c:v>
                </c:pt>
                <c:pt idx="9">
                  <c:v>0.56970128022759603</c:v>
                </c:pt>
                <c:pt idx="10">
                  <c:v>0.62269207006049099</c:v>
                </c:pt>
                <c:pt idx="11">
                  <c:v>0.44653505179820963</c:v>
                </c:pt>
                <c:pt idx="12">
                  <c:v>0.31555957871747337</c:v>
                </c:pt>
                <c:pt idx="13">
                  <c:v>0.39102978576662778</c:v>
                </c:pt>
                <c:pt idx="14">
                  <c:v>0.43963101857838682</c:v>
                </c:pt>
                <c:pt idx="15">
                  <c:v>0.40279035015877074</c:v>
                </c:pt>
                <c:pt idx="16">
                  <c:v>0.28424357371725756</c:v>
                </c:pt>
                <c:pt idx="17">
                  <c:v>0.20893141945773527</c:v>
                </c:pt>
                <c:pt idx="18">
                  <c:v>7.297728350359943E-2</c:v>
                </c:pt>
                <c:pt idx="19">
                  <c:v>6.8824805666910432E-2</c:v>
                </c:pt>
                <c:pt idx="20">
                  <c:v>9.1476644108222704E-2</c:v>
                </c:pt>
                <c:pt idx="21">
                  <c:v>0.12123367386525284</c:v>
                </c:pt>
                <c:pt idx="22">
                  <c:v>0.14981967613546512</c:v>
                </c:pt>
                <c:pt idx="23">
                  <c:v>0.20641694325904839</c:v>
                </c:pt>
                <c:pt idx="24">
                  <c:v>0</c:v>
                </c:pt>
                <c:pt idx="25">
                  <c:v>1.6049542365332112E-2</c:v>
                </c:pt>
                <c:pt idx="26">
                  <c:v>5.583574004626591E-2</c:v>
                </c:pt>
                <c:pt idx="27">
                  <c:v>4.9068206962944116E-2</c:v>
                </c:pt>
                <c:pt idx="28">
                  <c:v>7.0678333836228346E-2</c:v>
                </c:pt>
                <c:pt idx="29">
                  <c:v>4.2817937554779934E-3</c:v>
                </c:pt>
                <c:pt idx="30">
                  <c:v>0.12093193672141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86-4798-BCB8-8EA02512ED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28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2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2!$N$3:$N$66</c:f>
              <c:numCache>
                <c:formatCode>General</c:formatCode>
                <c:ptCount val="64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</c:numCache>
            </c:numRef>
          </c:xVal>
          <c:yVal>
            <c:numRef>
              <c:f>endosome22!$O$3:$O$66</c:f>
              <c:numCache>
                <c:formatCode>General</c:formatCode>
                <c:ptCount val="64"/>
                <c:pt idx="0">
                  <c:v>6.214215891635156E-2</c:v>
                </c:pt>
                <c:pt idx="1">
                  <c:v>0.13667783829074134</c:v>
                </c:pt>
                <c:pt idx="2">
                  <c:v>9.3248149699762403E-2</c:v>
                </c:pt>
                <c:pt idx="3">
                  <c:v>0.21508867476609433</c:v>
                </c:pt>
                <c:pt idx="4">
                  <c:v>0</c:v>
                </c:pt>
                <c:pt idx="5">
                  <c:v>0.13597961178606288</c:v>
                </c:pt>
                <c:pt idx="6">
                  <c:v>7.4614229856164213E-2</c:v>
                </c:pt>
                <c:pt idx="7">
                  <c:v>0.23985826001955027</c:v>
                </c:pt>
                <c:pt idx="8">
                  <c:v>0.85818146906856652</c:v>
                </c:pt>
                <c:pt idx="9">
                  <c:v>0.81625296746264475</c:v>
                </c:pt>
                <c:pt idx="10">
                  <c:v>0.8744676022901825</c:v>
                </c:pt>
                <c:pt idx="11">
                  <c:v>0.6750802960480381</c:v>
                </c:pt>
                <c:pt idx="12">
                  <c:v>1</c:v>
                </c:pt>
                <c:pt idx="13">
                  <c:v>0.93211492808267082</c:v>
                </c:pt>
                <c:pt idx="14">
                  <c:v>0.68756982265046829</c:v>
                </c:pt>
                <c:pt idx="15">
                  <c:v>0.7406001256807716</c:v>
                </c:pt>
                <c:pt idx="16">
                  <c:v>0.61314760508308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77-4924-B28A-A3169DC89884}"/>
            </c:ext>
          </c:extLst>
        </c:ser>
        <c:ser>
          <c:idx val="1"/>
          <c:order val="1"/>
          <c:tx>
            <c:strRef>
              <c:f>endosome22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2!$N$3:$N$66</c:f>
              <c:numCache>
                <c:formatCode>General</c:formatCode>
                <c:ptCount val="64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</c:numCache>
            </c:numRef>
          </c:xVal>
          <c:yVal>
            <c:numRef>
              <c:f>endosome22!$P$3:$P$66</c:f>
              <c:numCache>
                <c:formatCode>General</c:formatCode>
                <c:ptCount val="64"/>
                <c:pt idx="0">
                  <c:v>0.73815361903226673</c:v>
                </c:pt>
                <c:pt idx="1">
                  <c:v>1</c:v>
                </c:pt>
                <c:pt idx="2">
                  <c:v>0.59502133833348936</c:v>
                </c:pt>
                <c:pt idx="3">
                  <c:v>0.70205238285127691</c:v>
                </c:pt>
                <c:pt idx="4">
                  <c:v>0.69374612898025689</c:v>
                </c:pt>
                <c:pt idx="5">
                  <c:v>0.40161882864003112</c:v>
                </c:pt>
                <c:pt idx="6">
                  <c:v>0.30588055623902333</c:v>
                </c:pt>
                <c:pt idx="7">
                  <c:v>0.28015577407668291</c:v>
                </c:pt>
                <c:pt idx="8">
                  <c:v>0.13310368818034576</c:v>
                </c:pt>
                <c:pt idx="9">
                  <c:v>0.17698514376861274</c:v>
                </c:pt>
                <c:pt idx="10">
                  <c:v>0.25854593892909611</c:v>
                </c:pt>
                <c:pt idx="11">
                  <c:v>8.5565444626388529E-2</c:v>
                </c:pt>
                <c:pt idx="12">
                  <c:v>0.28568762037280582</c:v>
                </c:pt>
                <c:pt idx="13">
                  <c:v>0.17060485478903517</c:v>
                </c:pt>
                <c:pt idx="14">
                  <c:v>0</c:v>
                </c:pt>
                <c:pt idx="15">
                  <c:v>2.1083800683845872E-2</c:v>
                </c:pt>
                <c:pt idx="16">
                  <c:v>7.754766126774387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77-4924-B28A-A3169DC89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28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3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3!$N$3:$N$66</c:f>
              <c:numCache>
                <c:formatCode>General</c:formatCode>
                <c:ptCount val="64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  <c:pt idx="7">
                  <c:v>48</c:v>
                </c:pt>
                <c:pt idx="8">
                  <c:v>49</c:v>
                </c:pt>
                <c:pt idx="9">
                  <c:v>50</c:v>
                </c:pt>
                <c:pt idx="10">
                  <c:v>51</c:v>
                </c:pt>
                <c:pt idx="11">
                  <c:v>52</c:v>
                </c:pt>
                <c:pt idx="12">
                  <c:v>53</c:v>
                </c:pt>
                <c:pt idx="13">
                  <c:v>54</c:v>
                </c:pt>
                <c:pt idx="14">
                  <c:v>55</c:v>
                </c:pt>
                <c:pt idx="15">
                  <c:v>56</c:v>
                </c:pt>
                <c:pt idx="16">
                  <c:v>57</c:v>
                </c:pt>
                <c:pt idx="17">
                  <c:v>58</c:v>
                </c:pt>
                <c:pt idx="18">
                  <c:v>59</c:v>
                </c:pt>
                <c:pt idx="19">
                  <c:v>60</c:v>
                </c:pt>
                <c:pt idx="20">
                  <c:v>61</c:v>
                </c:pt>
                <c:pt idx="21">
                  <c:v>62</c:v>
                </c:pt>
                <c:pt idx="22">
                  <c:v>63</c:v>
                </c:pt>
                <c:pt idx="23">
                  <c:v>64</c:v>
                </c:pt>
                <c:pt idx="24">
                  <c:v>65</c:v>
                </c:pt>
                <c:pt idx="25">
                  <c:v>66</c:v>
                </c:pt>
                <c:pt idx="26">
                  <c:v>67</c:v>
                </c:pt>
              </c:numCache>
            </c:numRef>
          </c:xVal>
          <c:yVal>
            <c:numRef>
              <c:f>endosome23!$O$3:$O$66</c:f>
              <c:numCache>
                <c:formatCode>General</c:formatCode>
                <c:ptCount val="64"/>
                <c:pt idx="0">
                  <c:v>0</c:v>
                </c:pt>
                <c:pt idx="1">
                  <c:v>0.20599250936329627</c:v>
                </c:pt>
                <c:pt idx="2">
                  <c:v>0.2678586073976873</c:v>
                </c:pt>
                <c:pt idx="3">
                  <c:v>0.16968205801142791</c:v>
                </c:pt>
                <c:pt idx="4">
                  <c:v>0.14692583176139354</c:v>
                </c:pt>
                <c:pt idx="5">
                  <c:v>0.21311134804122572</c:v>
                </c:pt>
                <c:pt idx="6">
                  <c:v>0.18823915361272925</c:v>
                </c:pt>
                <c:pt idx="7">
                  <c:v>0.18511714371634047</c:v>
                </c:pt>
                <c:pt idx="8">
                  <c:v>0.23496541731594658</c:v>
                </c:pt>
                <c:pt idx="9">
                  <c:v>0.24803849203094741</c:v>
                </c:pt>
                <c:pt idx="10">
                  <c:v>0.46972853276470145</c:v>
                </c:pt>
                <c:pt idx="11">
                  <c:v>0.54844036195631385</c:v>
                </c:pt>
                <c:pt idx="12">
                  <c:v>0.58172722053637393</c:v>
                </c:pt>
                <c:pt idx="13">
                  <c:v>0.71813882282183805</c:v>
                </c:pt>
                <c:pt idx="14">
                  <c:v>0.76852839060663258</c:v>
                </c:pt>
                <c:pt idx="15">
                  <c:v>0.62368025369747726</c:v>
                </c:pt>
                <c:pt idx="16">
                  <c:v>0.86564968971267731</c:v>
                </c:pt>
                <c:pt idx="17">
                  <c:v>0.65409114519259748</c:v>
                </c:pt>
                <c:pt idx="18">
                  <c:v>0.75248093168211339</c:v>
                </c:pt>
                <c:pt idx="19">
                  <c:v>0.78124060253150784</c:v>
                </c:pt>
                <c:pt idx="20">
                  <c:v>0.83471937450449751</c:v>
                </c:pt>
                <c:pt idx="21">
                  <c:v>1</c:v>
                </c:pt>
                <c:pt idx="22">
                  <c:v>0.76314278684491132</c:v>
                </c:pt>
                <c:pt idx="23">
                  <c:v>0.84290439869870704</c:v>
                </c:pt>
                <c:pt idx="24">
                  <c:v>0.41261379480029609</c:v>
                </c:pt>
                <c:pt idx="25">
                  <c:v>0.48685311244156493</c:v>
                </c:pt>
                <c:pt idx="26">
                  <c:v>0.49735640668142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23-4C09-8E7A-AE18AB569FEC}"/>
            </c:ext>
          </c:extLst>
        </c:ser>
        <c:ser>
          <c:idx val="1"/>
          <c:order val="1"/>
          <c:tx>
            <c:strRef>
              <c:f>endosome23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3!$N$3:$N$66</c:f>
              <c:numCache>
                <c:formatCode>General</c:formatCode>
                <c:ptCount val="64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  <c:pt idx="7">
                  <c:v>48</c:v>
                </c:pt>
                <c:pt idx="8">
                  <c:v>49</c:v>
                </c:pt>
                <c:pt idx="9">
                  <c:v>50</c:v>
                </c:pt>
                <c:pt idx="10">
                  <c:v>51</c:v>
                </c:pt>
                <c:pt idx="11">
                  <c:v>52</c:v>
                </c:pt>
                <c:pt idx="12">
                  <c:v>53</c:v>
                </c:pt>
                <c:pt idx="13">
                  <c:v>54</c:v>
                </c:pt>
                <c:pt idx="14">
                  <c:v>55</c:v>
                </c:pt>
                <c:pt idx="15">
                  <c:v>56</c:v>
                </c:pt>
                <c:pt idx="16">
                  <c:v>57</c:v>
                </c:pt>
                <c:pt idx="17">
                  <c:v>58</c:v>
                </c:pt>
                <c:pt idx="18">
                  <c:v>59</c:v>
                </c:pt>
                <c:pt idx="19">
                  <c:v>60</c:v>
                </c:pt>
                <c:pt idx="20">
                  <c:v>61</c:v>
                </c:pt>
                <c:pt idx="21">
                  <c:v>62</c:v>
                </c:pt>
                <c:pt idx="22">
                  <c:v>63</c:v>
                </c:pt>
                <c:pt idx="23">
                  <c:v>64</c:v>
                </c:pt>
                <c:pt idx="24">
                  <c:v>65</c:v>
                </c:pt>
                <c:pt idx="25">
                  <c:v>66</c:v>
                </c:pt>
                <c:pt idx="26">
                  <c:v>67</c:v>
                </c:pt>
              </c:numCache>
            </c:numRef>
          </c:xVal>
          <c:yVal>
            <c:numRef>
              <c:f>endosome23!$P$3:$P$66</c:f>
              <c:numCache>
                <c:formatCode>General</c:formatCode>
                <c:ptCount val="64"/>
                <c:pt idx="0">
                  <c:v>0.67999807950835423</c:v>
                </c:pt>
                <c:pt idx="1">
                  <c:v>0.58941809103130416</c:v>
                </c:pt>
                <c:pt idx="2">
                  <c:v>0.73546187824082987</c:v>
                </c:pt>
                <c:pt idx="3">
                  <c:v>0.77482235452275794</c:v>
                </c:pt>
                <c:pt idx="4">
                  <c:v>0.58206260802765497</c:v>
                </c:pt>
                <c:pt idx="5">
                  <c:v>0.78565392740541629</c:v>
                </c:pt>
                <c:pt idx="6">
                  <c:v>0.65715383138083394</c:v>
                </c:pt>
                <c:pt idx="7">
                  <c:v>0.74082004993278294</c:v>
                </c:pt>
                <c:pt idx="8">
                  <c:v>0.76272325715383149</c:v>
                </c:pt>
                <c:pt idx="9">
                  <c:v>0.76506625696178265</c:v>
                </c:pt>
                <c:pt idx="10">
                  <c:v>1</c:v>
                </c:pt>
                <c:pt idx="11">
                  <c:v>0.64042634914538088</c:v>
                </c:pt>
                <c:pt idx="12">
                  <c:v>0.51388515459957718</c:v>
                </c:pt>
                <c:pt idx="13">
                  <c:v>0.51690992894180932</c:v>
                </c:pt>
                <c:pt idx="14">
                  <c:v>0.33967735740349558</c:v>
                </c:pt>
                <c:pt idx="15">
                  <c:v>0.13100633762243163</c:v>
                </c:pt>
                <c:pt idx="16">
                  <c:v>0.27521605531015947</c:v>
                </c:pt>
                <c:pt idx="17">
                  <c:v>0.40925676973305175</c:v>
                </c:pt>
                <c:pt idx="18">
                  <c:v>0.43861148454004251</c:v>
                </c:pt>
                <c:pt idx="19">
                  <c:v>0.50871903207221059</c:v>
                </c:pt>
                <c:pt idx="20">
                  <c:v>0.49117534088726733</c:v>
                </c:pt>
                <c:pt idx="21">
                  <c:v>0.62131745726906107</c:v>
                </c:pt>
                <c:pt idx="22">
                  <c:v>0.37538889955828714</c:v>
                </c:pt>
                <c:pt idx="23">
                  <c:v>0.24064720568465509</c:v>
                </c:pt>
                <c:pt idx="24">
                  <c:v>0.1014307662761666</c:v>
                </c:pt>
                <c:pt idx="25">
                  <c:v>0.18534664874207821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23-4C09-8E7A-AE18AB569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8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24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24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</c:numCache>
            </c:numRef>
          </c:xVal>
          <c:yVal>
            <c:numRef>
              <c:f>endosome24!$O$3:$O$66</c:f>
              <c:numCache>
                <c:formatCode>General</c:formatCode>
                <c:ptCount val="64"/>
                <c:pt idx="0">
                  <c:v>0.28941948988031896</c:v>
                </c:pt>
                <c:pt idx="1">
                  <c:v>0.25168380007089636</c:v>
                </c:pt>
                <c:pt idx="2">
                  <c:v>0.29886396245843233</c:v>
                </c:pt>
                <c:pt idx="3">
                  <c:v>1.7791732077445922E-2</c:v>
                </c:pt>
                <c:pt idx="4">
                  <c:v>0.15595617899765329</c:v>
                </c:pt>
                <c:pt idx="5">
                  <c:v>0.52575918704950986</c:v>
                </c:pt>
                <c:pt idx="6">
                  <c:v>0.68618017926773767</c:v>
                </c:pt>
                <c:pt idx="7">
                  <c:v>0.68656842389561301</c:v>
                </c:pt>
                <c:pt idx="8">
                  <c:v>0.66360291014668815</c:v>
                </c:pt>
                <c:pt idx="9">
                  <c:v>0.25565908745632204</c:v>
                </c:pt>
                <c:pt idx="10">
                  <c:v>6.6558633378909618E-2</c:v>
                </c:pt>
                <c:pt idx="11">
                  <c:v>0.17376479127631175</c:v>
                </c:pt>
                <c:pt idx="12">
                  <c:v>0.36531287452946459</c:v>
                </c:pt>
                <c:pt idx="13">
                  <c:v>0.28786651136881536</c:v>
                </c:pt>
                <c:pt idx="14">
                  <c:v>0.10474164852045012</c:v>
                </c:pt>
                <c:pt idx="15">
                  <c:v>9.2900187370233034E-2</c:v>
                </c:pt>
                <c:pt idx="16">
                  <c:v>0</c:v>
                </c:pt>
                <c:pt idx="17">
                  <c:v>0.74205364527945161</c:v>
                </c:pt>
                <c:pt idx="18">
                  <c:v>0.75925457031447807</c:v>
                </c:pt>
                <c:pt idx="19">
                  <c:v>0.84535203659627633</c:v>
                </c:pt>
                <c:pt idx="20">
                  <c:v>0.94065765263921985</c:v>
                </c:pt>
                <c:pt idx="21">
                  <c:v>1</c:v>
                </c:pt>
                <c:pt idx="22">
                  <c:v>0.93315440320048648</c:v>
                </c:pt>
                <c:pt idx="23">
                  <c:v>0.88668320926385402</c:v>
                </c:pt>
                <c:pt idx="24">
                  <c:v>0.68926081598892641</c:v>
                </c:pt>
                <c:pt idx="25">
                  <c:v>0.35451798585439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87-423B-9EEA-2942EBDC50C3}"/>
            </c:ext>
          </c:extLst>
        </c:ser>
        <c:ser>
          <c:idx val="1"/>
          <c:order val="1"/>
          <c:tx>
            <c:strRef>
              <c:f>endosome24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24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</c:numCache>
            </c:numRef>
          </c:xVal>
          <c:yVal>
            <c:numRef>
              <c:f>endosome24!$P$3:$P$66</c:f>
              <c:numCache>
                <c:formatCode>General</c:formatCode>
                <c:ptCount val="64"/>
                <c:pt idx="0">
                  <c:v>0.92976677547523756</c:v>
                </c:pt>
                <c:pt idx="1">
                  <c:v>0.68921613517864755</c:v>
                </c:pt>
                <c:pt idx="2">
                  <c:v>0.84799787306323149</c:v>
                </c:pt>
                <c:pt idx="3">
                  <c:v>0.76367369245085015</c:v>
                </c:pt>
                <c:pt idx="4">
                  <c:v>0.26279485399465324</c:v>
                </c:pt>
                <c:pt idx="5">
                  <c:v>0.97523004889000464</c:v>
                </c:pt>
                <c:pt idx="6">
                  <c:v>1</c:v>
                </c:pt>
                <c:pt idx="7">
                  <c:v>0.65766657312083676</c:v>
                </c:pt>
                <c:pt idx="8">
                  <c:v>0.78435224436140194</c:v>
                </c:pt>
                <c:pt idx="9">
                  <c:v>0.15073187303369168</c:v>
                </c:pt>
                <c:pt idx="10">
                  <c:v>5.0071636411983967E-3</c:v>
                </c:pt>
                <c:pt idx="11">
                  <c:v>0.20133524363765368</c:v>
                </c:pt>
                <c:pt idx="12">
                  <c:v>0.62918925306116447</c:v>
                </c:pt>
                <c:pt idx="13">
                  <c:v>0.3957136315968276</c:v>
                </c:pt>
                <c:pt idx="14">
                  <c:v>0</c:v>
                </c:pt>
                <c:pt idx="15">
                  <c:v>3.7058919102551012E-2</c:v>
                </c:pt>
                <c:pt idx="16">
                  <c:v>0.63422595749080579</c:v>
                </c:pt>
                <c:pt idx="17">
                  <c:v>0.40083895839180028</c:v>
                </c:pt>
                <c:pt idx="18">
                  <c:v>0.43002525737411923</c:v>
                </c:pt>
                <c:pt idx="19">
                  <c:v>0.24185043498810987</c:v>
                </c:pt>
                <c:pt idx="20">
                  <c:v>0.54247226858484909</c:v>
                </c:pt>
                <c:pt idx="21">
                  <c:v>0.26638405979055668</c:v>
                </c:pt>
                <c:pt idx="22">
                  <c:v>0.49356749331639677</c:v>
                </c:pt>
                <c:pt idx="23">
                  <c:v>0.38600948259309098</c:v>
                </c:pt>
                <c:pt idx="24">
                  <c:v>0.37767898025198315</c:v>
                </c:pt>
                <c:pt idx="25">
                  <c:v>0.15457217553136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87-423B-9EEA-2942EBDC5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8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ligned!$BB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aligned!$BA$18:$BA$57</c:f>
              <c:numCache>
                <c:formatCode>General</c:formatCode>
                <c:ptCount val="40"/>
                <c:pt idx="0">
                  <c:v>-23</c:v>
                </c:pt>
                <c:pt idx="1">
                  <c:v>-22</c:v>
                </c:pt>
                <c:pt idx="2">
                  <c:v>-21</c:v>
                </c:pt>
                <c:pt idx="3">
                  <c:v>-20</c:v>
                </c:pt>
                <c:pt idx="4">
                  <c:v>-19</c:v>
                </c:pt>
                <c:pt idx="5">
                  <c:v>-18</c:v>
                </c:pt>
                <c:pt idx="6">
                  <c:v>-17</c:v>
                </c:pt>
                <c:pt idx="7">
                  <c:v>-16</c:v>
                </c:pt>
                <c:pt idx="8">
                  <c:v>-15</c:v>
                </c:pt>
                <c:pt idx="9">
                  <c:v>-14</c:v>
                </c:pt>
                <c:pt idx="10">
                  <c:v>-13</c:v>
                </c:pt>
                <c:pt idx="11">
                  <c:v>-12</c:v>
                </c:pt>
                <c:pt idx="12">
                  <c:v>-11</c:v>
                </c:pt>
                <c:pt idx="13">
                  <c:v>-10</c:v>
                </c:pt>
                <c:pt idx="14">
                  <c:v>-9</c:v>
                </c:pt>
                <c:pt idx="15">
                  <c:v>-8</c:v>
                </c:pt>
                <c:pt idx="16">
                  <c:v>-7</c:v>
                </c:pt>
                <c:pt idx="17">
                  <c:v>-6</c:v>
                </c:pt>
                <c:pt idx="18">
                  <c:v>-5</c:v>
                </c:pt>
                <c:pt idx="19">
                  <c:v>-4</c:v>
                </c:pt>
                <c:pt idx="20">
                  <c:v>-3</c:v>
                </c:pt>
                <c:pt idx="21">
                  <c:v>-2</c:v>
                </c:pt>
                <c:pt idx="22">
                  <c:v>-1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</c:numCache>
            </c:numRef>
          </c:xVal>
          <c:yVal>
            <c:numRef>
              <c:f>aligned!$BB$18:$BB$57</c:f>
              <c:numCache>
                <c:formatCode>General</c:formatCode>
                <c:ptCount val="40"/>
                <c:pt idx="0">
                  <c:v>0.1618985057508025</c:v>
                </c:pt>
                <c:pt idx="1">
                  <c:v>0.17490757823646011</c:v>
                </c:pt>
                <c:pt idx="2">
                  <c:v>0.2265564889045393</c:v>
                </c:pt>
                <c:pt idx="3">
                  <c:v>0.20359877074004337</c:v>
                </c:pt>
                <c:pt idx="4">
                  <c:v>0.19901962209707966</c:v>
                </c:pt>
                <c:pt idx="5">
                  <c:v>0.1956913686560087</c:v>
                </c:pt>
                <c:pt idx="6">
                  <c:v>0.22138243023846976</c:v>
                </c:pt>
                <c:pt idx="7">
                  <c:v>0.24380236464184182</c:v>
                </c:pt>
                <c:pt idx="8">
                  <c:v>0.1928258568171011</c:v>
                </c:pt>
                <c:pt idx="9">
                  <c:v>0.18604153006869156</c:v>
                </c:pt>
                <c:pt idx="10">
                  <c:v>0.13898038704061669</c:v>
                </c:pt>
                <c:pt idx="11">
                  <c:v>0.14599969966260465</c:v>
                </c:pt>
                <c:pt idx="12">
                  <c:v>0.11030472748446517</c:v>
                </c:pt>
                <c:pt idx="13">
                  <c:v>0.18758664532928804</c:v>
                </c:pt>
                <c:pt idx="14">
                  <c:v>0.20808418371207682</c:v>
                </c:pt>
                <c:pt idx="15">
                  <c:v>0.25926584356042548</c:v>
                </c:pt>
                <c:pt idx="16">
                  <c:v>0.32746102466353311</c:v>
                </c:pt>
                <c:pt idx="17">
                  <c:v>0.35866559053077479</c:v>
                </c:pt>
                <c:pt idx="18">
                  <c:v>0.46574229432565706</c:v>
                </c:pt>
                <c:pt idx="19">
                  <c:v>0.56179822015596492</c:v>
                </c:pt>
                <c:pt idx="20">
                  <c:v>0.62869854895781874</c:v>
                </c:pt>
                <c:pt idx="21">
                  <c:v>0.67123202491343315</c:v>
                </c:pt>
                <c:pt idx="22">
                  <c:v>0.70074815661837708</c:v>
                </c:pt>
                <c:pt idx="23">
                  <c:v>1</c:v>
                </c:pt>
                <c:pt idx="24">
                  <c:v>0.77671304966698063</c:v>
                </c:pt>
                <c:pt idx="25">
                  <c:v>0.77443254152973917</c:v>
                </c:pt>
                <c:pt idx="26">
                  <c:v>0.66171137623734422</c:v>
                </c:pt>
                <c:pt idx="27">
                  <c:v>0.60509600670124641</c:v>
                </c:pt>
                <c:pt idx="28">
                  <c:v>0.61026708319102674</c:v>
                </c:pt>
                <c:pt idx="29">
                  <c:v>0.61567775983235185</c:v>
                </c:pt>
                <c:pt idx="30">
                  <c:v>0.53985581330561005</c:v>
                </c:pt>
                <c:pt idx="31">
                  <c:v>0.49190246975441748</c:v>
                </c:pt>
                <c:pt idx="32">
                  <c:v>0.43573114629394871</c:v>
                </c:pt>
                <c:pt idx="33">
                  <c:v>0.46169873241444759</c:v>
                </c:pt>
                <c:pt idx="34">
                  <c:v>0.48975742331227556</c:v>
                </c:pt>
                <c:pt idx="35">
                  <c:v>0.41515020376754297</c:v>
                </c:pt>
                <c:pt idx="36">
                  <c:v>0.32015005925841139</c:v>
                </c:pt>
                <c:pt idx="37">
                  <c:v>0.346027632536274</c:v>
                </c:pt>
                <c:pt idx="38">
                  <c:v>0.32198420683623291</c:v>
                </c:pt>
                <c:pt idx="39">
                  <c:v>0.30701421470176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49-4144-9195-F249E702FAE1}"/>
            </c:ext>
          </c:extLst>
        </c:ser>
        <c:ser>
          <c:idx val="1"/>
          <c:order val="1"/>
          <c:tx>
            <c:strRef>
              <c:f>aligned!$BC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aligned!$BA$18:$BA$57</c:f>
              <c:numCache>
                <c:formatCode>General</c:formatCode>
                <c:ptCount val="40"/>
                <c:pt idx="0">
                  <c:v>-23</c:v>
                </c:pt>
                <c:pt idx="1">
                  <c:v>-22</c:v>
                </c:pt>
                <c:pt idx="2">
                  <c:v>-21</c:v>
                </c:pt>
                <c:pt idx="3">
                  <c:v>-20</c:v>
                </c:pt>
                <c:pt idx="4">
                  <c:v>-19</c:v>
                </c:pt>
                <c:pt idx="5">
                  <c:v>-18</c:v>
                </c:pt>
                <c:pt idx="6">
                  <c:v>-17</c:v>
                </c:pt>
                <c:pt idx="7">
                  <c:v>-16</c:v>
                </c:pt>
                <c:pt idx="8">
                  <c:v>-15</c:v>
                </c:pt>
                <c:pt idx="9">
                  <c:v>-14</c:v>
                </c:pt>
                <c:pt idx="10">
                  <c:v>-13</c:v>
                </c:pt>
                <c:pt idx="11">
                  <c:v>-12</c:v>
                </c:pt>
                <c:pt idx="12">
                  <c:v>-11</c:v>
                </c:pt>
                <c:pt idx="13">
                  <c:v>-10</c:v>
                </c:pt>
                <c:pt idx="14">
                  <c:v>-9</c:v>
                </c:pt>
                <c:pt idx="15">
                  <c:v>-8</c:v>
                </c:pt>
                <c:pt idx="16">
                  <c:v>-7</c:v>
                </c:pt>
                <c:pt idx="17">
                  <c:v>-6</c:v>
                </c:pt>
                <c:pt idx="18">
                  <c:v>-5</c:v>
                </c:pt>
                <c:pt idx="19">
                  <c:v>-4</c:v>
                </c:pt>
                <c:pt idx="20">
                  <c:v>-3</c:v>
                </c:pt>
                <c:pt idx="21">
                  <c:v>-2</c:v>
                </c:pt>
                <c:pt idx="22">
                  <c:v>-1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  <c:pt idx="37">
                  <c:v>14</c:v>
                </c:pt>
                <c:pt idx="38">
                  <c:v>15</c:v>
                </c:pt>
                <c:pt idx="39">
                  <c:v>16</c:v>
                </c:pt>
              </c:numCache>
            </c:numRef>
          </c:xVal>
          <c:yVal>
            <c:numRef>
              <c:f>aligned!$BC$18:$BC$57</c:f>
              <c:numCache>
                <c:formatCode>General</c:formatCode>
                <c:ptCount val="40"/>
                <c:pt idx="0">
                  <c:v>0.68304521337697754</c:v>
                </c:pt>
                <c:pt idx="1">
                  <c:v>0.66810353178644544</c:v>
                </c:pt>
                <c:pt idx="2">
                  <c:v>0.72933786650821975</c:v>
                </c:pt>
                <c:pt idx="3">
                  <c:v>0.61984744614642295</c:v>
                </c:pt>
                <c:pt idx="4">
                  <c:v>0.69237186127915695</c:v>
                </c:pt>
                <c:pt idx="5">
                  <c:v>0.7092271205322852</c:v>
                </c:pt>
                <c:pt idx="6">
                  <c:v>0.67967596265076591</c:v>
                </c:pt>
                <c:pt idx="7">
                  <c:v>0.78291256059842085</c:v>
                </c:pt>
                <c:pt idx="8">
                  <c:v>0.79030136006916218</c:v>
                </c:pt>
                <c:pt idx="9">
                  <c:v>0.68314268435239711</c:v>
                </c:pt>
                <c:pt idx="10">
                  <c:v>0.71663518482021515</c:v>
                </c:pt>
                <c:pt idx="11">
                  <c:v>0.70136928842315349</c:v>
                </c:pt>
                <c:pt idx="12">
                  <c:v>0.59186366886136865</c:v>
                </c:pt>
                <c:pt idx="13">
                  <c:v>0.59777714799727322</c:v>
                </c:pt>
                <c:pt idx="14">
                  <c:v>0.65638292620727345</c:v>
                </c:pt>
                <c:pt idx="15">
                  <c:v>0.61354512263943783</c:v>
                </c:pt>
                <c:pt idx="16">
                  <c:v>0.58629546848761294</c:v>
                </c:pt>
                <c:pt idx="17">
                  <c:v>0.59859399041101602</c:v>
                </c:pt>
                <c:pt idx="18">
                  <c:v>0.57304901929300511</c:v>
                </c:pt>
                <c:pt idx="19">
                  <c:v>0.52246441229050111</c:v>
                </c:pt>
                <c:pt idx="20">
                  <c:v>0.49950238477733971</c:v>
                </c:pt>
                <c:pt idx="21">
                  <c:v>0.43842413951627146</c:v>
                </c:pt>
                <c:pt idx="22">
                  <c:v>0.40758574848304224</c:v>
                </c:pt>
                <c:pt idx="23">
                  <c:v>0.33617556745650251</c:v>
                </c:pt>
                <c:pt idx="24">
                  <c:v>0.32196292845149194</c:v>
                </c:pt>
                <c:pt idx="25">
                  <c:v>0.2573335229408602</c:v>
                </c:pt>
                <c:pt idx="26">
                  <c:v>0.21903582993429152</c:v>
                </c:pt>
                <c:pt idx="27">
                  <c:v>0.21104663144363905</c:v>
                </c:pt>
                <c:pt idx="28">
                  <c:v>0.26102823808458947</c:v>
                </c:pt>
                <c:pt idx="29">
                  <c:v>0.23541137413707558</c:v>
                </c:pt>
                <c:pt idx="30">
                  <c:v>0.21976453570498053</c:v>
                </c:pt>
                <c:pt idx="31">
                  <c:v>0.21088027967177711</c:v>
                </c:pt>
                <c:pt idx="32">
                  <c:v>0.18141960002550753</c:v>
                </c:pt>
                <c:pt idx="33">
                  <c:v>0.24760250203200074</c:v>
                </c:pt>
                <c:pt idx="34">
                  <c:v>0.23832140224051523</c:v>
                </c:pt>
                <c:pt idx="35">
                  <c:v>0.1418975398529716</c:v>
                </c:pt>
                <c:pt idx="36">
                  <c:v>0.13837213387157199</c:v>
                </c:pt>
                <c:pt idx="37">
                  <c:v>0.15314679863554234</c:v>
                </c:pt>
                <c:pt idx="38">
                  <c:v>0.22464394690797387</c:v>
                </c:pt>
                <c:pt idx="39">
                  <c:v>0.16598635081621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49-4144-9195-F249E702F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657352"/>
        <c:axId val="656661288"/>
      </c:scatterChart>
      <c:valAx>
        <c:axId val="656657352"/>
        <c:scaling>
          <c:orientation val="minMax"/>
          <c:max val="28"/>
          <c:min val="-2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6661288"/>
        <c:crosses val="autoZero"/>
        <c:crossBetween val="midCat"/>
        <c:majorUnit val="4"/>
      </c:valAx>
      <c:valAx>
        <c:axId val="65666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6657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3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3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  <c:pt idx="41">
                  <c:v>81</c:v>
                </c:pt>
                <c:pt idx="42">
                  <c:v>82</c:v>
                </c:pt>
                <c:pt idx="43">
                  <c:v>83</c:v>
                </c:pt>
                <c:pt idx="44">
                  <c:v>84</c:v>
                </c:pt>
                <c:pt idx="45">
                  <c:v>85</c:v>
                </c:pt>
                <c:pt idx="46">
                  <c:v>86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</c:v>
                </c:pt>
                <c:pt idx="52">
                  <c:v>92</c:v>
                </c:pt>
                <c:pt idx="53">
                  <c:v>93</c:v>
                </c:pt>
                <c:pt idx="54">
                  <c:v>94</c:v>
                </c:pt>
                <c:pt idx="55">
                  <c:v>95</c:v>
                </c:pt>
                <c:pt idx="56">
                  <c:v>96</c:v>
                </c:pt>
                <c:pt idx="57">
                  <c:v>97</c:v>
                </c:pt>
                <c:pt idx="58">
                  <c:v>98</c:v>
                </c:pt>
                <c:pt idx="59">
                  <c:v>99</c:v>
                </c:pt>
                <c:pt idx="60">
                  <c:v>100</c:v>
                </c:pt>
                <c:pt idx="61">
                  <c:v>101</c:v>
                </c:pt>
                <c:pt idx="62">
                  <c:v>102</c:v>
                </c:pt>
              </c:numCache>
            </c:numRef>
          </c:xVal>
          <c:yVal>
            <c:numRef>
              <c:f>endosome3!$O$3:$O$66</c:f>
              <c:numCache>
                <c:formatCode>General</c:formatCode>
                <c:ptCount val="64"/>
                <c:pt idx="0">
                  <c:v>5.7297138808121068E-2</c:v>
                </c:pt>
                <c:pt idx="1">
                  <c:v>5.5904415178244467E-2</c:v>
                </c:pt>
                <c:pt idx="2">
                  <c:v>3.0701004227038801E-2</c:v>
                </c:pt>
                <c:pt idx="3">
                  <c:v>0.33090624770933635</c:v>
                </c:pt>
                <c:pt idx="4">
                  <c:v>0.34169374740391356</c:v>
                </c:pt>
                <c:pt idx="5">
                  <c:v>0.25328023065457977</c:v>
                </c:pt>
                <c:pt idx="6">
                  <c:v>5.8518826202750805E-2</c:v>
                </c:pt>
                <c:pt idx="7">
                  <c:v>0.1705353434163274</c:v>
                </c:pt>
                <c:pt idx="8">
                  <c:v>9.3984411268844339E-2</c:v>
                </c:pt>
                <c:pt idx="9">
                  <c:v>0.11873579788403808</c:v>
                </c:pt>
                <c:pt idx="10">
                  <c:v>4.0425635888289228E-2</c:v>
                </c:pt>
                <c:pt idx="11">
                  <c:v>8.1853055440174544E-2</c:v>
                </c:pt>
                <c:pt idx="12">
                  <c:v>3.4476018276443463E-2</c:v>
                </c:pt>
                <c:pt idx="13">
                  <c:v>0.10420993476189282</c:v>
                </c:pt>
                <c:pt idx="14">
                  <c:v>0.18895838932733877</c:v>
                </c:pt>
                <c:pt idx="15">
                  <c:v>0.22282356390646804</c:v>
                </c:pt>
                <c:pt idx="16">
                  <c:v>0.22731937351870371</c:v>
                </c:pt>
                <c:pt idx="17">
                  <c:v>0.13315170914066513</c:v>
                </c:pt>
                <c:pt idx="18">
                  <c:v>0.14104380970997232</c:v>
                </c:pt>
                <c:pt idx="19">
                  <c:v>0.13050064749431939</c:v>
                </c:pt>
                <c:pt idx="20">
                  <c:v>0.13202775673760619</c:v>
                </c:pt>
                <c:pt idx="21">
                  <c:v>0.10447870598871188</c:v>
                </c:pt>
                <c:pt idx="22">
                  <c:v>0</c:v>
                </c:pt>
                <c:pt idx="23">
                  <c:v>1.5881936130154677E-4</c:v>
                </c:pt>
                <c:pt idx="24">
                  <c:v>4.7047181567181282E-2</c:v>
                </c:pt>
                <c:pt idx="25">
                  <c:v>9.3544603806777718E-2</c:v>
                </c:pt>
                <c:pt idx="26">
                  <c:v>0.25761722090551459</c:v>
                </c:pt>
                <c:pt idx="27">
                  <c:v>0.16084736237691499</c:v>
                </c:pt>
                <c:pt idx="28">
                  <c:v>0.16888606543357704</c:v>
                </c:pt>
                <c:pt idx="29">
                  <c:v>0.26168543992963034</c:v>
                </c:pt>
                <c:pt idx="30">
                  <c:v>0.28368802990690822</c:v>
                </c:pt>
                <c:pt idx="31">
                  <c:v>0.62721430840276637</c:v>
                </c:pt>
                <c:pt idx="32">
                  <c:v>0.91185525447748461</c:v>
                </c:pt>
                <c:pt idx="33">
                  <c:v>0.8076208859676991</c:v>
                </c:pt>
                <c:pt idx="34">
                  <c:v>1</c:v>
                </c:pt>
                <c:pt idx="35">
                  <c:v>0.65087839323673857</c:v>
                </c:pt>
                <c:pt idx="36">
                  <c:v>0.93038825225401345</c:v>
                </c:pt>
                <c:pt idx="37">
                  <c:v>0.61041610672661062</c:v>
                </c:pt>
                <c:pt idx="38">
                  <c:v>0.66674811249297572</c:v>
                </c:pt>
                <c:pt idx="39">
                  <c:v>0.78953991252718281</c:v>
                </c:pt>
                <c:pt idx="40">
                  <c:v>0.87785569428494581</c:v>
                </c:pt>
                <c:pt idx="41">
                  <c:v>0.72408190192293687</c:v>
                </c:pt>
                <c:pt idx="42">
                  <c:v>0.86759352017005864</c:v>
                </c:pt>
                <c:pt idx="43">
                  <c:v>0.75651770225034876</c:v>
                </c:pt>
                <c:pt idx="44">
                  <c:v>0.82548195567718163</c:v>
                </c:pt>
                <c:pt idx="45">
                  <c:v>0.94440100667041327</c:v>
                </c:pt>
                <c:pt idx="46">
                  <c:v>0.76861240745717985</c:v>
                </c:pt>
                <c:pt idx="47">
                  <c:v>0.76748845505412089</c:v>
                </c:pt>
                <c:pt idx="48">
                  <c:v>0.71943948982334427</c:v>
                </c:pt>
                <c:pt idx="49">
                  <c:v>0.58122999486891336</c:v>
                </c:pt>
                <c:pt idx="50">
                  <c:v>0.64398807633102884</c:v>
                </c:pt>
                <c:pt idx="51">
                  <c:v>0.4752241796369146</c:v>
                </c:pt>
                <c:pt idx="52">
                  <c:v>0.45633689251594323</c:v>
                </c:pt>
                <c:pt idx="53">
                  <c:v>0.54021794903120191</c:v>
                </c:pt>
                <c:pt idx="54">
                  <c:v>0.38973049576074492</c:v>
                </c:pt>
                <c:pt idx="55">
                  <c:v>0.46159014831285</c:v>
                </c:pt>
                <c:pt idx="56">
                  <c:v>0.42818921494368073</c:v>
                </c:pt>
                <c:pt idx="57">
                  <c:v>0.44021061890683438</c:v>
                </c:pt>
                <c:pt idx="58">
                  <c:v>0.47263420236030029</c:v>
                </c:pt>
                <c:pt idx="59">
                  <c:v>0.4110367239230831</c:v>
                </c:pt>
                <c:pt idx="60">
                  <c:v>0.54977154445720411</c:v>
                </c:pt>
                <c:pt idx="61">
                  <c:v>0.55738265692574551</c:v>
                </c:pt>
                <c:pt idx="62">
                  <c:v>0.30376035380066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FC-41F5-BC3F-A831C34BDCF3}"/>
            </c:ext>
          </c:extLst>
        </c:ser>
        <c:ser>
          <c:idx val="1"/>
          <c:order val="1"/>
          <c:tx>
            <c:strRef>
              <c:f>endosome3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3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  <c:pt idx="41">
                  <c:v>81</c:v>
                </c:pt>
                <c:pt idx="42">
                  <c:v>82</c:v>
                </c:pt>
                <c:pt idx="43">
                  <c:v>83</c:v>
                </c:pt>
                <c:pt idx="44">
                  <c:v>84</c:v>
                </c:pt>
                <c:pt idx="45">
                  <c:v>85</c:v>
                </c:pt>
                <c:pt idx="46">
                  <c:v>86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</c:v>
                </c:pt>
                <c:pt idx="52">
                  <c:v>92</c:v>
                </c:pt>
                <c:pt idx="53">
                  <c:v>93</c:v>
                </c:pt>
                <c:pt idx="54">
                  <c:v>94</c:v>
                </c:pt>
                <c:pt idx="55">
                  <c:v>95</c:v>
                </c:pt>
                <c:pt idx="56">
                  <c:v>96</c:v>
                </c:pt>
                <c:pt idx="57">
                  <c:v>97</c:v>
                </c:pt>
                <c:pt idx="58">
                  <c:v>98</c:v>
                </c:pt>
                <c:pt idx="59">
                  <c:v>99</c:v>
                </c:pt>
                <c:pt idx="60">
                  <c:v>100</c:v>
                </c:pt>
                <c:pt idx="61">
                  <c:v>101</c:v>
                </c:pt>
                <c:pt idx="62">
                  <c:v>102</c:v>
                </c:pt>
              </c:numCache>
            </c:numRef>
          </c:xVal>
          <c:yVal>
            <c:numRef>
              <c:f>endosome3!$P$3:$P$66</c:f>
              <c:numCache>
                <c:formatCode>General</c:formatCode>
                <c:ptCount val="64"/>
                <c:pt idx="0">
                  <c:v>1</c:v>
                </c:pt>
                <c:pt idx="1">
                  <c:v>0.94096999869999187</c:v>
                </c:pt>
                <c:pt idx="2">
                  <c:v>0.73010867105459554</c:v>
                </c:pt>
                <c:pt idx="3">
                  <c:v>0.90940387402439238</c:v>
                </c:pt>
                <c:pt idx="4">
                  <c:v>0.93022326436870173</c:v>
                </c:pt>
                <c:pt idx="5">
                  <c:v>0.95583342561786555</c:v>
                </c:pt>
                <c:pt idx="6">
                  <c:v>0.89685157276916239</c:v>
                </c:pt>
                <c:pt idx="7">
                  <c:v>0.88612409781839385</c:v>
                </c:pt>
                <c:pt idx="8">
                  <c:v>0.71851452398033666</c:v>
                </c:pt>
                <c:pt idx="9">
                  <c:v>0.73890057826290034</c:v>
                </c:pt>
                <c:pt idx="10">
                  <c:v>0.80924065077446816</c:v>
                </c:pt>
                <c:pt idx="11">
                  <c:v>0.77438117202960199</c:v>
                </c:pt>
                <c:pt idx="12">
                  <c:v>0.72913125749310292</c:v>
                </c:pt>
                <c:pt idx="13">
                  <c:v>0.71096966166083309</c:v>
                </c:pt>
                <c:pt idx="14">
                  <c:v>0.70049255865685101</c:v>
                </c:pt>
                <c:pt idx="15">
                  <c:v>0.72532752984000304</c:v>
                </c:pt>
                <c:pt idx="16">
                  <c:v>0.78723680852805378</c:v>
                </c:pt>
                <c:pt idx="17">
                  <c:v>0.73766797790949079</c:v>
                </c:pt>
                <c:pt idx="18">
                  <c:v>0.74631062491875011</c:v>
                </c:pt>
                <c:pt idx="19">
                  <c:v>0.84830348931826616</c:v>
                </c:pt>
                <c:pt idx="20">
                  <c:v>0.91277908046087686</c:v>
                </c:pt>
                <c:pt idx="21">
                  <c:v>0.71466264787593126</c:v>
                </c:pt>
                <c:pt idx="22">
                  <c:v>0.74583395525082918</c:v>
                </c:pt>
                <c:pt idx="23">
                  <c:v>0.85991208092791727</c:v>
                </c:pt>
                <c:pt idx="24">
                  <c:v>0.85218906933858485</c:v>
                </c:pt>
                <c:pt idx="25">
                  <c:v>0.78367863797660942</c:v>
                </c:pt>
                <c:pt idx="26">
                  <c:v>0.7814878834422293</c:v>
                </c:pt>
                <c:pt idx="27">
                  <c:v>0.84900164186219007</c:v>
                </c:pt>
                <c:pt idx="28">
                  <c:v>0.59182631890645276</c:v>
                </c:pt>
                <c:pt idx="29">
                  <c:v>0.65117409998507392</c:v>
                </c:pt>
                <c:pt idx="30">
                  <c:v>0.66059193706034502</c:v>
                </c:pt>
                <c:pt idx="31">
                  <c:v>0.46301958197514631</c:v>
                </c:pt>
                <c:pt idx="32">
                  <c:v>0.17743185790429059</c:v>
                </c:pt>
                <c:pt idx="33">
                  <c:v>0.22313918272818789</c:v>
                </c:pt>
                <c:pt idx="34">
                  <c:v>9.2416137434939247E-2</c:v>
                </c:pt>
                <c:pt idx="35">
                  <c:v>0.11538294870745459</c:v>
                </c:pt>
                <c:pt idx="36">
                  <c:v>0.19585827021873847</c:v>
                </c:pt>
                <c:pt idx="37">
                  <c:v>6.9458955852685245E-2</c:v>
                </c:pt>
                <c:pt idx="38">
                  <c:v>0</c:v>
                </c:pt>
                <c:pt idx="39">
                  <c:v>9.7457280286579545E-2</c:v>
                </c:pt>
                <c:pt idx="40">
                  <c:v>0.12049149939092203</c:v>
                </c:pt>
                <c:pt idx="41">
                  <c:v>0.15675209806876533</c:v>
                </c:pt>
                <c:pt idx="42">
                  <c:v>5.8818148114265965E-2</c:v>
                </c:pt>
                <c:pt idx="43">
                  <c:v>0.16740253549744594</c:v>
                </c:pt>
                <c:pt idx="44">
                  <c:v>0.18781747885079303</c:v>
                </c:pt>
                <c:pt idx="45">
                  <c:v>0.13810901772344483</c:v>
                </c:pt>
                <c:pt idx="46">
                  <c:v>0.20567573943984094</c:v>
                </c:pt>
                <c:pt idx="47">
                  <c:v>0.18163040285809193</c:v>
                </c:pt>
                <c:pt idx="48">
                  <c:v>0.16900587892590441</c:v>
                </c:pt>
                <c:pt idx="49">
                  <c:v>0.30379265350930013</c:v>
                </c:pt>
                <c:pt idx="50">
                  <c:v>0.29644519984014706</c:v>
                </c:pt>
                <c:pt idx="51">
                  <c:v>0.40408587757774767</c:v>
                </c:pt>
                <c:pt idx="52">
                  <c:v>0.29913188342296959</c:v>
                </c:pt>
                <c:pt idx="53">
                  <c:v>0.36987640292549973</c:v>
                </c:pt>
                <c:pt idx="54">
                  <c:v>0.31225233640359956</c:v>
                </c:pt>
                <c:pt idx="55">
                  <c:v>0.2596405236625563</c:v>
                </c:pt>
                <c:pt idx="56">
                  <c:v>0.26443610941254109</c:v>
                </c:pt>
                <c:pt idx="57">
                  <c:v>0.31068751173618536</c:v>
                </c:pt>
                <c:pt idx="58">
                  <c:v>0.44791541280074754</c:v>
                </c:pt>
                <c:pt idx="59">
                  <c:v>0.35521519950310804</c:v>
                </c:pt>
                <c:pt idx="60">
                  <c:v>0.27693063252620526</c:v>
                </c:pt>
                <c:pt idx="61">
                  <c:v>0.31467420350424452</c:v>
                </c:pt>
                <c:pt idx="62">
                  <c:v>0.1611239774472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FC-41F5-BC3F-A831C34BD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4"/>
          <c:min val="3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4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4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</c:numCache>
            </c:numRef>
          </c:xVal>
          <c:yVal>
            <c:numRef>
              <c:f>endosome4!$O$3:$O$66</c:f>
              <c:numCache>
                <c:formatCode>General</c:formatCode>
                <c:ptCount val="64"/>
                <c:pt idx="0">
                  <c:v>8.4648406796056438E-3</c:v>
                </c:pt>
                <c:pt idx="1">
                  <c:v>0</c:v>
                </c:pt>
                <c:pt idx="2">
                  <c:v>7.0911179636011568E-2</c:v>
                </c:pt>
                <c:pt idx="3">
                  <c:v>2.3665276014269227E-2</c:v>
                </c:pt>
                <c:pt idx="4">
                  <c:v>4.4597617751980026E-2</c:v>
                </c:pt>
                <c:pt idx="5">
                  <c:v>9.3004413809782638E-2</c:v>
                </c:pt>
                <c:pt idx="6">
                  <c:v>9.1335630932946346E-2</c:v>
                </c:pt>
                <c:pt idx="7">
                  <c:v>0.30229155329826463</c:v>
                </c:pt>
                <c:pt idx="8">
                  <c:v>0.24528689763589084</c:v>
                </c:pt>
                <c:pt idx="9">
                  <c:v>0.65198621440232107</c:v>
                </c:pt>
                <c:pt idx="10">
                  <c:v>0.70666908519257499</c:v>
                </c:pt>
                <c:pt idx="11">
                  <c:v>0.77236834149585876</c:v>
                </c:pt>
                <c:pt idx="12">
                  <c:v>0.84554084285627951</c:v>
                </c:pt>
                <c:pt idx="13">
                  <c:v>0.70616119475179828</c:v>
                </c:pt>
                <c:pt idx="14">
                  <c:v>0.97826954471249739</c:v>
                </c:pt>
                <c:pt idx="15">
                  <c:v>1</c:v>
                </c:pt>
                <c:pt idx="16">
                  <c:v>0.99651732269181925</c:v>
                </c:pt>
                <c:pt idx="17">
                  <c:v>0.76870427474454306</c:v>
                </c:pt>
                <c:pt idx="18">
                  <c:v>0.86393373239010807</c:v>
                </c:pt>
                <c:pt idx="19">
                  <c:v>0.84890259386903677</c:v>
                </c:pt>
                <c:pt idx="20">
                  <c:v>0.92028538605719767</c:v>
                </c:pt>
                <c:pt idx="21">
                  <c:v>0.82913114456738557</c:v>
                </c:pt>
                <c:pt idx="22">
                  <c:v>0.72271600459519914</c:v>
                </c:pt>
                <c:pt idx="23">
                  <c:v>0.90824112703307303</c:v>
                </c:pt>
                <c:pt idx="24">
                  <c:v>0.74317673378075988</c:v>
                </c:pt>
                <c:pt idx="25">
                  <c:v>0.80018138944313433</c:v>
                </c:pt>
                <c:pt idx="26">
                  <c:v>0.79856097708446683</c:v>
                </c:pt>
                <c:pt idx="27">
                  <c:v>0.68570046556623687</c:v>
                </c:pt>
                <c:pt idx="28">
                  <c:v>0.70386359513876251</c:v>
                </c:pt>
                <c:pt idx="29">
                  <c:v>0.7641090755184714</c:v>
                </c:pt>
                <c:pt idx="30">
                  <c:v>0.7799383275893339</c:v>
                </c:pt>
                <c:pt idx="31">
                  <c:v>0.47959368764737859</c:v>
                </c:pt>
                <c:pt idx="32">
                  <c:v>0.45458612975391482</c:v>
                </c:pt>
                <c:pt idx="33">
                  <c:v>0.31916077150976446</c:v>
                </c:pt>
                <c:pt idx="34">
                  <c:v>0.3750408126247054</c:v>
                </c:pt>
                <c:pt idx="35">
                  <c:v>0.4037729004171956</c:v>
                </c:pt>
                <c:pt idx="36">
                  <c:v>0.22882882882882818</c:v>
                </c:pt>
                <c:pt idx="37">
                  <c:v>0.18680694116935703</c:v>
                </c:pt>
                <c:pt idx="38">
                  <c:v>0.12258298567023332</c:v>
                </c:pt>
                <c:pt idx="39">
                  <c:v>0.10082834512364741</c:v>
                </c:pt>
                <c:pt idx="40">
                  <c:v>0.18669810750347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7E-49CE-94F4-2E0E38DC686D}"/>
            </c:ext>
          </c:extLst>
        </c:ser>
        <c:ser>
          <c:idx val="1"/>
          <c:order val="1"/>
          <c:tx>
            <c:strRef>
              <c:f>endosome4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4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</c:numCache>
            </c:numRef>
          </c:xVal>
          <c:yVal>
            <c:numRef>
              <c:f>endosome4!$P$3:$P$66</c:f>
              <c:numCache>
                <c:formatCode>General</c:formatCode>
                <c:ptCount val="64"/>
                <c:pt idx="0">
                  <c:v>0.6210738093808178</c:v>
                </c:pt>
                <c:pt idx="1">
                  <c:v>0.49440273857426037</c:v>
                </c:pt>
                <c:pt idx="2">
                  <c:v>0.60620983724701261</c:v>
                </c:pt>
                <c:pt idx="3">
                  <c:v>0.69839048705783502</c:v>
                </c:pt>
                <c:pt idx="4">
                  <c:v>0.63071887574319907</c:v>
                </c:pt>
                <c:pt idx="5">
                  <c:v>0.62983004023782319</c:v>
                </c:pt>
                <c:pt idx="6">
                  <c:v>0.75574439973575203</c:v>
                </c:pt>
                <c:pt idx="7">
                  <c:v>0.70805957600144143</c:v>
                </c:pt>
                <c:pt idx="8">
                  <c:v>0.74751066002041966</c:v>
                </c:pt>
                <c:pt idx="9">
                  <c:v>0.85252537385142013</c:v>
                </c:pt>
                <c:pt idx="10">
                  <c:v>0.94548075190679248</c:v>
                </c:pt>
                <c:pt idx="11">
                  <c:v>0.86979160410786183</c:v>
                </c:pt>
                <c:pt idx="12">
                  <c:v>1</c:v>
                </c:pt>
                <c:pt idx="13">
                  <c:v>0.74914419554381129</c:v>
                </c:pt>
                <c:pt idx="14">
                  <c:v>0.55058555041739232</c:v>
                </c:pt>
                <c:pt idx="15">
                  <c:v>0.56180409585009938</c:v>
                </c:pt>
                <c:pt idx="16">
                  <c:v>0.51552459311753074</c:v>
                </c:pt>
                <c:pt idx="17">
                  <c:v>0.49625848297399594</c:v>
                </c:pt>
                <c:pt idx="18">
                  <c:v>0.32396853041859391</c:v>
                </c:pt>
                <c:pt idx="19">
                  <c:v>0.31959041499009089</c:v>
                </c:pt>
                <c:pt idx="20">
                  <c:v>0.30589153804576352</c:v>
                </c:pt>
                <c:pt idx="21">
                  <c:v>0.42590835385262155</c:v>
                </c:pt>
                <c:pt idx="22">
                  <c:v>0.35148639721338032</c:v>
                </c:pt>
                <c:pt idx="23">
                  <c:v>0.43580565731787901</c:v>
                </c:pt>
                <c:pt idx="24">
                  <c:v>0.52718755630292502</c:v>
                </c:pt>
                <c:pt idx="25">
                  <c:v>0.45978019338177883</c:v>
                </c:pt>
                <c:pt idx="26">
                  <c:v>0.33851420335115001</c:v>
                </c:pt>
                <c:pt idx="27">
                  <c:v>0.36501711608912446</c:v>
                </c:pt>
                <c:pt idx="28">
                  <c:v>0.49074530058254795</c:v>
                </c:pt>
                <c:pt idx="29">
                  <c:v>0.41075010509879289</c:v>
                </c:pt>
                <c:pt idx="30">
                  <c:v>0.43100114107260873</c:v>
                </c:pt>
                <c:pt idx="31">
                  <c:v>0.25281965047144306</c:v>
                </c:pt>
                <c:pt idx="32">
                  <c:v>0.36087922647288473</c:v>
                </c:pt>
                <c:pt idx="33">
                  <c:v>0.32139811422737419</c:v>
                </c:pt>
                <c:pt idx="34">
                  <c:v>0.17929253498288417</c:v>
                </c:pt>
                <c:pt idx="35">
                  <c:v>0.22076151582487549</c:v>
                </c:pt>
                <c:pt idx="36">
                  <c:v>0.23358957419974766</c:v>
                </c:pt>
                <c:pt idx="37">
                  <c:v>0.21037775508978424</c:v>
                </c:pt>
                <c:pt idx="38">
                  <c:v>0</c:v>
                </c:pt>
                <c:pt idx="39">
                  <c:v>5.2849678697975827E-3</c:v>
                </c:pt>
                <c:pt idx="40">
                  <c:v>0.12628070386163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7E-49CE-94F4-2E0E38DC6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4"/>
          <c:min val="3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5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5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</c:numCache>
            </c:numRef>
          </c:xVal>
          <c:yVal>
            <c:numRef>
              <c:f>endosome5!$O$3:$O$66</c:f>
              <c:numCache>
                <c:formatCode>General</c:formatCode>
                <c:ptCount val="64"/>
                <c:pt idx="0">
                  <c:v>0.35192288075079015</c:v>
                </c:pt>
                <c:pt idx="1">
                  <c:v>0.50247883301030316</c:v>
                </c:pt>
                <c:pt idx="2">
                  <c:v>0.63123533612159521</c:v>
                </c:pt>
                <c:pt idx="3">
                  <c:v>0.87440579414464947</c:v>
                </c:pt>
                <c:pt idx="4">
                  <c:v>0.97150872181985104</c:v>
                </c:pt>
                <c:pt idx="5">
                  <c:v>1</c:v>
                </c:pt>
                <c:pt idx="6">
                  <c:v>0.93506069570539585</c:v>
                </c:pt>
                <c:pt idx="7">
                  <c:v>0.80191778027134497</c:v>
                </c:pt>
                <c:pt idx="8">
                  <c:v>0.85839028868713596</c:v>
                </c:pt>
                <c:pt idx="9">
                  <c:v>0.87943486687748573</c:v>
                </c:pt>
                <c:pt idx="10">
                  <c:v>0.72840967050902716</c:v>
                </c:pt>
                <c:pt idx="11">
                  <c:v>0.59265530959910173</c:v>
                </c:pt>
                <c:pt idx="12">
                  <c:v>0.80226461287361006</c:v>
                </c:pt>
                <c:pt idx="13">
                  <c:v>0.46882586963174527</c:v>
                </c:pt>
                <c:pt idx="14">
                  <c:v>0.58981944302764489</c:v>
                </c:pt>
                <c:pt idx="15">
                  <c:v>0.4650719167601754</c:v>
                </c:pt>
                <c:pt idx="16">
                  <c:v>0.35384066102213552</c:v>
                </c:pt>
                <c:pt idx="17">
                  <c:v>0.17570131592369667</c:v>
                </c:pt>
                <c:pt idx="18">
                  <c:v>0.12434968887075379</c:v>
                </c:pt>
                <c:pt idx="19">
                  <c:v>0</c:v>
                </c:pt>
                <c:pt idx="20">
                  <c:v>7.3793736611241237E-2</c:v>
                </c:pt>
                <c:pt idx="21">
                  <c:v>3.01948383148019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35-4B76-9BD4-37362B44F472}"/>
            </c:ext>
          </c:extLst>
        </c:ser>
        <c:ser>
          <c:idx val="1"/>
          <c:order val="1"/>
          <c:tx>
            <c:strRef>
              <c:f>endosome5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5!$N$3:$N$66</c:f>
              <c:numCache>
                <c:formatCode>General</c:formatCode>
                <c:ptCount val="64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</c:numCache>
            </c:numRef>
          </c:xVal>
          <c:yVal>
            <c:numRef>
              <c:f>endosome5!$P$3:$P$66</c:f>
              <c:numCache>
                <c:formatCode>General</c:formatCode>
                <c:ptCount val="64"/>
                <c:pt idx="0">
                  <c:v>0.90220472440944954</c:v>
                </c:pt>
                <c:pt idx="1">
                  <c:v>1</c:v>
                </c:pt>
                <c:pt idx="2">
                  <c:v>0.87750984251968556</c:v>
                </c:pt>
                <c:pt idx="3">
                  <c:v>0.47243110236220537</c:v>
                </c:pt>
                <c:pt idx="4">
                  <c:v>0.26955708661417294</c:v>
                </c:pt>
                <c:pt idx="5">
                  <c:v>0.29773622047244119</c:v>
                </c:pt>
                <c:pt idx="6">
                  <c:v>0.36222440944881945</c:v>
                </c:pt>
                <c:pt idx="7">
                  <c:v>0.17590551181102335</c:v>
                </c:pt>
                <c:pt idx="8">
                  <c:v>0.25777559055118188</c:v>
                </c:pt>
                <c:pt idx="9">
                  <c:v>0.24333661417322924</c:v>
                </c:pt>
                <c:pt idx="10">
                  <c:v>0.35329724409448832</c:v>
                </c:pt>
                <c:pt idx="11">
                  <c:v>0.28066929133858254</c:v>
                </c:pt>
                <c:pt idx="12">
                  <c:v>0.50077755905511767</c:v>
                </c:pt>
                <c:pt idx="13">
                  <c:v>0.19286417322834579</c:v>
                </c:pt>
                <c:pt idx="14">
                  <c:v>0.39898622047244053</c:v>
                </c:pt>
                <c:pt idx="15">
                  <c:v>0.32021653543307105</c:v>
                </c:pt>
                <c:pt idx="16">
                  <c:v>0.3139862204724419</c:v>
                </c:pt>
                <c:pt idx="17">
                  <c:v>0.20006889763779542</c:v>
                </c:pt>
                <c:pt idx="18">
                  <c:v>4.389763779527487E-2</c:v>
                </c:pt>
                <c:pt idx="19">
                  <c:v>0</c:v>
                </c:pt>
                <c:pt idx="20">
                  <c:v>0.33616141732283489</c:v>
                </c:pt>
                <c:pt idx="21">
                  <c:v>7.10629921259823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35-4B76-9BD4-37362B44F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04"/>
          <c:min val="3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6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6!$N$3:$N$66</c:f>
              <c:numCache>
                <c:formatCode>General</c:formatCode>
                <c:ptCount val="64"/>
                <c:pt idx="0">
                  <c:v>13</c:v>
                </c:pt>
                <c:pt idx="1">
                  <c:v>14</c:v>
                </c:pt>
                <c:pt idx="2">
                  <c:v>15</c:v>
                </c:pt>
                <c:pt idx="3">
                  <c:v>16</c:v>
                </c:pt>
                <c:pt idx="4">
                  <c:v>17</c:v>
                </c:pt>
                <c:pt idx="5">
                  <c:v>18</c:v>
                </c:pt>
                <c:pt idx="6">
                  <c:v>19</c:v>
                </c:pt>
                <c:pt idx="7">
                  <c:v>20</c:v>
                </c:pt>
                <c:pt idx="8">
                  <c:v>21</c:v>
                </c:pt>
                <c:pt idx="9">
                  <c:v>22</c:v>
                </c:pt>
                <c:pt idx="10">
                  <c:v>23</c:v>
                </c:pt>
                <c:pt idx="11">
                  <c:v>24</c:v>
                </c:pt>
                <c:pt idx="12">
                  <c:v>25</c:v>
                </c:pt>
                <c:pt idx="13">
                  <c:v>26</c:v>
                </c:pt>
                <c:pt idx="14">
                  <c:v>27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</c:numCache>
            </c:numRef>
          </c:xVal>
          <c:yVal>
            <c:numRef>
              <c:f>endosome6!$O$3:$O$66</c:f>
              <c:numCache>
                <c:formatCode>General</c:formatCode>
                <c:ptCount val="64"/>
                <c:pt idx="0">
                  <c:v>9.4215606598514398E-2</c:v>
                </c:pt>
                <c:pt idx="1">
                  <c:v>0.10330496029199984</c:v>
                </c:pt>
                <c:pt idx="2">
                  <c:v>0.10969958794929947</c:v>
                </c:pt>
                <c:pt idx="3">
                  <c:v>2.0345894463692785E-2</c:v>
                </c:pt>
                <c:pt idx="4">
                  <c:v>0</c:v>
                </c:pt>
                <c:pt idx="5">
                  <c:v>5.6232801517031195E-2</c:v>
                </c:pt>
                <c:pt idx="6">
                  <c:v>5.2753895946504537E-2</c:v>
                </c:pt>
                <c:pt idx="7">
                  <c:v>0.27395668477408563</c:v>
                </c:pt>
                <c:pt idx="8">
                  <c:v>0.60432439368664237</c:v>
                </c:pt>
                <c:pt idx="9">
                  <c:v>0.64839528351654596</c:v>
                </c:pt>
                <c:pt idx="10">
                  <c:v>0.82132112864821727</c:v>
                </c:pt>
                <c:pt idx="11">
                  <c:v>0.9158290203458952</c:v>
                </c:pt>
                <c:pt idx="12">
                  <c:v>0.7195132383763212</c:v>
                </c:pt>
                <c:pt idx="13">
                  <c:v>1</c:v>
                </c:pt>
                <c:pt idx="14">
                  <c:v>0.71839400031367218</c:v>
                </c:pt>
                <c:pt idx="15">
                  <c:v>0.6839471320415762</c:v>
                </c:pt>
                <c:pt idx="16">
                  <c:v>0.60708327986654698</c:v>
                </c:pt>
                <c:pt idx="17">
                  <c:v>0.51767255514207899</c:v>
                </c:pt>
                <c:pt idx="18">
                  <c:v>0.34868899439668022</c:v>
                </c:pt>
                <c:pt idx="19">
                  <c:v>0.35114846657256554</c:v>
                </c:pt>
                <c:pt idx="20">
                  <c:v>0.15345680596546726</c:v>
                </c:pt>
                <c:pt idx="21">
                  <c:v>0.28278939789269575</c:v>
                </c:pt>
                <c:pt idx="22">
                  <c:v>6.58924675991277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03-4AF5-B60E-7DFD2EA2C1C8}"/>
            </c:ext>
          </c:extLst>
        </c:ser>
        <c:ser>
          <c:idx val="1"/>
          <c:order val="1"/>
          <c:tx>
            <c:strRef>
              <c:f>endosome6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6!$N$3:$N$66</c:f>
              <c:numCache>
                <c:formatCode>General</c:formatCode>
                <c:ptCount val="64"/>
                <c:pt idx="0">
                  <c:v>13</c:v>
                </c:pt>
                <c:pt idx="1">
                  <c:v>14</c:v>
                </c:pt>
                <c:pt idx="2">
                  <c:v>15</c:v>
                </c:pt>
                <c:pt idx="3">
                  <c:v>16</c:v>
                </c:pt>
                <c:pt idx="4">
                  <c:v>17</c:v>
                </c:pt>
                <c:pt idx="5">
                  <c:v>18</c:v>
                </c:pt>
                <c:pt idx="6">
                  <c:v>19</c:v>
                </c:pt>
                <c:pt idx="7">
                  <c:v>20</c:v>
                </c:pt>
                <c:pt idx="8">
                  <c:v>21</c:v>
                </c:pt>
                <c:pt idx="9">
                  <c:v>22</c:v>
                </c:pt>
                <c:pt idx="10">
                  <c:v>23</c:v>
                </c:pt>
                <c:pt idx="11">
                  <c:v>24</c:v>
                </c:pt>
                <c:pt idx="12">
                  <c:v>25</c:v>
                </c:pt>
                <c:pt idx="13">
                  <c:v>26</c:v>
                </c:pt>
                <c:pt idx="14">
                  <c:v>27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</c:numCache>
            </c:numRef>
          </c:xVal>
          <c:yVal>
            <c:numRef>
              <c:f>endosome6!$P$3:$P$66</c:f>
              <c:numCache>
                <c:formatCode>General</c:formatCode>
                <c:ptCount val="64"/>
                <c:pt idx="0">
                  <c:v>0.56635654469414543</c:v>
                </c:pt>
                <c:pt idx="1">
                  <c:v>0.51693147326063249</c:v>
                </c:pt>
                <c:pt idx="2">
                  <c:v>0.53118851527045796</c:v>
                </c:pt>
                <c:pt idx="3">
                  <c:v>0.62570815577944205</c:v>
                </c:pt>
                <c:pt idx="4">
                  <c:v>0.70731538514776138</c:v>
                </c:pt>
                <c:pt idx="5">
                  <c:v>0.50288205807619013</c:v>
                </c:pt>
                <c:pt idx="6">
                  <c:v>0.66163748356287755</c:v>
                </c:pt>
                <c:pt idx="7">
                  <c:v>0.93841392879388652</c:v>
                </c:pt>
                <c:pt idx="8">
                  <c:v>0.91292526422985365</c:v>
                </c:pt>
                <c:pt idx="9">
                  <c:v>0.7439961242992601</c:v>
                </c:pt>
                <c:pt idx="10">
                  <c:v>0.81461890590550112</c:v>
                </c:pt>
                <c:pt idx="11">
                  <c:v>0.91255944553750801</c:v>
                </c:pt>
                <c:pt idx="12">
                  <c:v>0.92923880051016949</c:v>
                </c:pt>
                <c:pt idx="13">
                  <c:v>1</c:v>
                </c:pt>
                <c:pt idx="14">
                  <c:v>0.76076446219708815</c:v>
                </c:pt>
                <c:pt idx="15">
                  <c:v>0.40959829152783717</c:v>
                </c:pt>
                <c:pt idx="16">
                  <c:v>0.45166744114768231</c:v>
                </c:pt>
                <c:pt idx="17">
                  <c:v>0.55857548223801967</c:v>
                </c:pt>
                <c:pt idx="18">
                  <c:v>0.5467704141660823</c:v>
                </c:pt>
                <c:pt idx="19">
                  <c:v>0.52712496168790823</c:v>
                </c:pt>
                <c:pt idx="20">
                  <c:v>0.48441315760853493</c:v>
                </c:pt>
                <c:pt idx="21">
                  <c:v>0.41610393205659363</c:v>
                </c:pt>
                <c:pt idx="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03-4AF5-B60E-7DFD2EA2C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7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7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</c:numCache>
            </c:numRef>
          </c:xVal>
          <c:yVal>
            <c:numRef>
              <c:f>endosome7!$O$3:$O$66</c:f>
              <c:numCache>
                <c:formatCode>General</c:formatCode>
                <c:ptCount val="64"/>
                <c:pt idx="0">
                  <c:v>0.32262216813330757</c:v>
                </c:pt>
                <c:pt idx="1">
                  <c:v>0.38328496536229184</c:v>
                </c:pt>
                <c:pt idx="2">
                  <c:v>0.4398988953379514</c:v>
                </c:pt>
                <c:pt idx="3">
                  <c:v>0.37031922860887417</c:v>
                </c:pt>
                <c:pt idx="4">
                  <c:v>0.34126334019846477</c:v>
                </c:pt>
                <c:pt idx="5">
                  <c:v>0.16069088185732971</c:v>
                </c:pt>
                <c:pt idx="6">
                  <c:v>0.3718053735255572</c:v>
                </c:pt>
                <c:pt idx="7">
                  <c:v>0.52166026961243139</c:v>
                </c:pt>
                <c:pt idx="8">
                  <c:v>0.54147163452537028</c:v>
                </c:pt>
                <c:pt idx="9">
                  <c:v>0.58021671971540867</c:v>
                </c:pt>
                <c:pt idx="10">
                  <c:v>0.43292454596517477</c:v>
                </c:pt>
                <c:pt idx="11">
                  <c:v>0.31510953005055226</c:v>
                </c:pt>
                <c:pt idx="12">
                  <c:v>0.46310381950945562</c:v>
                </c:pt>
                <c:pt idx="13">
                  <c:v>0.4321171129002061</c:v>
                </c:pt>
                <c:pt idx="14">
                  <c:v>0.47973225987642865</c:v>
                </c:pt>
                <c:pt idx="15">
                  <c:v>0.55897771952817843</c:v>
                </c:pt>
                <c:pt idx="16">
                  <c:v>1</c:v>
                </c:pt>
                <c:pt idx="17">
                  <c:v>0.63005523310241496</c:v>
                </c:pt>
                <c:pt idx="18">
                  <c:v>0.74268629470136649</c:v>
                </c:pt>
                <c:pt idx="19">
                  <c:v>0.94682643699681723</c:v>
                </c:pt>
                <c:pt idx="20">
                  <c:v>0.93169584347500478</c:v>
                </c:pt>
                <c:pt idx="21">
                  <c:v>0.84078356113087449</c:v>
                </c:pt>
                <c:pt idx="22">
                  <c:v>0.72693549897023124</c:v>
                </c:pt>
                <c:pt idx="23">
                  <c:v>0.68380219060101155</c:v>
                </c:pt>
                <c:pt idx="24">
                  <c:v>0.68372027710166616</c:v>
                </c:pt>
                <c:pt idx="25">
                  <c:v>0.6714683579853955</c:v>
                </c:pt>
                <c:pt idx="26">
                  <c:v>0.68836594270735851</c:v>
                </c:pt>
                <c:pt idx="27">
                  <c:v>0.57401469762216795</c:v>
                </c:pt>
                <c:pt idx="28">
                  <c:v>0.55299803407601633</c:v>
                </c:pt>
                <c:pt idx="2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A6-43CC-80CF-6D5A839A5954}"/>
            </c:ext>
          </c:extLst>
        </c:ser>
        <c:ser>
          <c:idx val="1"/>
          <c:order val="1"/>
          <c:tx>
            <c:strRef>
              <c:f>endosome7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7!$N$3:$N$66</c:f>
              <c:numCache>
                <c:formatCode>General</c:formatCode>
                <c:ptCount val="6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</c:numCache>
            </c:numRef>
          </c:xVal>
          <c:yVal>
            <c:numRef>
              <c:f>endosome7!$P$3:$P$66</c:f>
              <c:numCache>
                <c:formatCode>General</c:formatCode>
                <c:ptCount val="64"/>
                <c:pt idx="0">
                  <c:v>0.84448479464938897</c:v>
                </c:pt>
                <c:pt idx="1">
                  <c:v>0.96594036297767039</c:v>
                </c:pt>
                <c:pt idx="2">
                  <c:v>1</c:v>
                </c:pt>
                <c:pt idx="3">
                  <c:v>0.74281534120597725</c:v>
                </c:pt>
                <c:pt idx="4">
                  <c:v>0.61653081130037946</c:v>
                </c:pt>
                <c:pt idx="5">
                  <c:v>0.52502438429651233</c:v>
                </c:pt>
                <c:pt idx="6">
                  <c:v>0.48367123001358553</c:v>
                </c:pt>
                <c:pt idx="7">
                  <c:v>0.36422736614762929</c:v>
                </c:pt>
                <c:pt idx="8">
                  <c:v>0.45008186156686447</c:v>
                </c:pt>
                <c:pt idx="9">
                  <c:v>0.46215644267948469</c:v>
                </c:pt>
                <c:pt idx="10">
                  <c:v>0.35267966001323681</c:v>
                </c:pt>
                <c:pt idx="11">
                  <c:v>0.41152419270561202</c:v>
                </c:pt>
                <c:pt idx="12">
                  <c:v>0.24701292367715127</c:v>
                </c:pt>
                <c:pt idx="13">
                  <c:v>0.25493346570522885</c:v>
                </c:pt>
                <c:pt idx="14">
                  <c:v>0.27769794823562144</c:v>
                </c:pt>
                <c:pt idx="15">
                  <c:v>0.40064705472532824</c:v>
                </c:pt>
                <c:pt idx="16">
                  <c:v>7.8338906886821977E-2</c:v>
                </c:pt>
                <c:pt idx="17">
                  <c:v>0.15739192531438309</c:v>
                </c:pt>
                <c:pt idx="18">
                  <c:v>0.16428919775664386</c:v>
                </c:pt>
                <c:pt idx="19">
                  <c:v>0.15648186853380669</c:v>
                </c:pt>
                <c:pt idx="20">
                  <c:v>0.11659177204166164</c:v>
                </c:pt>
                <c:pt idx="21">
                  <c:v>0.25667520117044579</c:v>
                </c:pt>
                <c:pt idx="22">
                  <c:v>0</c:v>
                </c:pt>
                <c:pt idx="23">
                  <c:v>6.9164315323788209E-2</c:v>
                </c:pt>
                <c:pt idx="24">
                  <c:v>7.0897342111679279E-2</c:v>
                </c:pt>
                <c:pt idx="25">
                  <c:v>0.12065437001428153</c:v>
                </c:pt>
                <c:pt idx="26">
                  <c:v>0.12609729334308636</c:v>
                </c:pt>
                <c:pt idx="27">
                  <c:v>6.8450203783048572E-2</c:v>
                </c:pt>
                <c:pt idx="28">
                  <c:v>9.7389138537638364E-2</c:v>
                </c:pt>
                <c:pt idx="29">
                  <c:v>7.2617305883581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A6-43CC-80CF-6D5A839A5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8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8!$N$3:$N$66</c:f>
              <c:numCache>
                <c:formatCode>General</c:formatCode>
                <c:ptCount val="64"/>
                <c:pt idx="0">
                  <c:v>72</c:v>
                </c:pt>
                <c:pt idx="1">
                  <c:v>73</c:v>
                </c:pt>
                <c:pt idx="2">
                  <c:v>74</c:v>
                </c:pt>
                <c:pt idx="3">
                  <c:v>75</c:v>
                </c:pt>
                <c:pt idx="4">
                  <c:v>76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0</c:v>
                </c:pt>
                <c:pt idx="9">
                  <c:v>81</c:v>
                </c:pt>
                <c:pt idx="10">
                  <c:v>82</c:v>
                </c:pt>
                <c:pt idx="11">
                  <c:v>83</c:v>
                </c:pt>
                <c:pt idx="12">
                  <c:v>84</c:v>
                </c:pt>
                <c:pt idx="13">
                  <c:v>85</c:v>
                </c:pt>
                <c:pt idx="14">
                  <c:v>86</c:v>
                </c:pt>
                <c:pt idx="15">
                  <c:v>87</c:v>
                </c:pt>
                <c:pt idx="16">
                  <c:v>88</c:v>
                </c:pt>
                <c:pt idx="17">
                  <c:v>89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  <c:pt idx="21">
                  <c:v>93</c:v>
                </c:pt>
                <c:pt idx="22">
                  <c:v>94</c:v>
                </c:pt>
                <c:pt idx="23">
                  <c:v>95</c:v>
                </c:pt>
                <c:pt idx="24">
                  <c:v>96</c:v>
                </c:pt>
                <c:pt idx="25">
                  <c:v>97</c:v>
                </c:pt>
                <c:pt idx="26">
                  <c:v>98</c:v>
                </c:pt>
                <c:pt idx="27">
                  <c:v>99</c:v>
                </c:pt>
                <c:pt idx="28">
                  <c:v>100</c:v>
                </c:pt>
                <c:pt idx="29">
                  <c:v>101</c:v>
                </c:pt>
                <c:pt idx="30">
                  <c:v>102</c:v>
                </c:pt>
                <c:pt idx="31">
                  <c:v>103</c:v>
                </c:pt>
                <c:pt idx="32">
                  <c:v>104</c:v>
                </c:pt>
                <c:pt idx="33">
                  <c:v>105</c:v>
                </c:pt>
                <c:pt idx="34">
                  <c:v>106</c:v>
                </c:pt>
                <c:pt idx="35">
                  <c:v>107</c:v>
                </c:pt>
                <c:pt idx="36">
                  <c:v>108</c:v>
                </c:pt>
                <c:pt idx="37">
                  <c:v>109</c:v>
                </c:pt>
                <c:pt idx="38">
                  <c:v>110</c:v>
                </c:pt>
                <c:pt idx="39">
                  <c:v>111</c:v>
                </c:pt>
                <c:pt idx="40">
                  <c:v>112</c:v>
                </c:pt>
                <c:pt idx="41">
                  <c:v>113</c:v>
                </c:pt>
                <c:pt idx="42">
                  <c:v>114</c:v>
                </c:pt>
                <c:pt idx="43">
                  <c:v>115</c:v>
                </c:pt>
                <c:pt idx="44">
                  <c:v>116</c:v>
                </c:pt>
                <c:pt idx="45">
                  <c:v>117</c:v>
                </c:pt>
                <c:pt idx="46">
                  <c:v>118</c:v>
                </c:pt>
                <c:pt idx="47">
                  <c:v>119</c:v>
                </c:pt>
              </c:numCache>
            </c:numRef>
          </c:xVal>
          <c:yVal>
            <c:numRef>
              <c:f>endosome8!$O$3:$O$66</c:f>
              <c:numCache>
                <c:formatCode>General</c:formatCode>
                <c:ptCount val="64"/>
                <c:pt idx="0">
                  <c:v>0.20052749870606837</c:v>
                </c:pt>
                <c:pt idx="1">
                  <c:v>0.1733088490743962</c:v>
                </c:pt>
                <c:pt idx="2">
                  <c:v>0.15965343902214232</c:v>
                </c:pt>
                <c:pt idx="3">
                  <c:v>0.18746056167268169</c:v>
                </c:pt>
                <c:pt idx="4">
                  <c:v>0.14011329878122269</c:v>
                </c:pt>
                <c:pt idx="5">
                  <c:v>0.11593627475308967</c:v>
                </c:pt>
                <c:pt idx="6">
                  <c:v>0.12379203505314003</c:v>
                </c:pt>
                <c:pt idx="7">
                  <c:v>0.19756386350262015</c:v>
                </c:pt>
                <c:pt idx="8">
                  <c:v>0.17204682260019999</c:v>
                </c:pt>
                <c:pt idx="9">
                  <c:v>0.1628439553894912</c:v>
                </c:pt>
                <c:pt idx="10">
                  <c:v>0.18844607672837357</c:v>
                </c:pt>
                <c:pt idx="11">
                  <c:v>0.12956332465985546</c:v>
                </c:pt>
                <c:pt idx="12">
                  <c:v>0.1450337840233121</c:v>
                </c:pt>
                <c:pt idx="13">
                  <c:v>0.21323284388448935</c:v>
                </c:pt>
                <c:pt idx="14">
                  <c:v>0.15598080018150526</c:v>
                </c:pt>
                <c:pt idx="15">
                  <c:v>0.1439419184220416</c:v>
                </c:pt>
                <c:pt idx="16">
                  <c:v>0.151918209340414</c:v>
                </c:pt>
                <c:pt idx="17">
                  <c:v>0.13407258779237549</c:v>
                </c:pt>
                <c:pt idx="18">
                  <c:v>0.13749707535999675</c:v>
                </c:pt>
                <c:pt idx="19">
                  <c:v>0.18087391788319884</c:v>
                </c:pt>
                <c:pt idx="20">
                  <c:v>0.19917330175903822</c:v>
                </c:pt>
                <c:pt idx="21">
                  <c:v>6.8511021461540145E-2</c:v>
                </c:pt>
                <c:pt idx="22">
                  <c:v>5.0757570386336402E-2</c:v>
                </c:pt>
                <c:pt idx="23">
                  <c:v>8.6540983955248174E-2</c:v>
                </c:pt>
                <c:pt idx="24">
                  <c:v>0</c:v>
                </c:pt>
                <c:pt idx="25">
                  <c:v>5.671320093872096E-2</c:v>
                </c:pt>
                <c:pt idx="26">
                  <c:v>8.5527108754067785E-2</c:v>
                </c:pt>
                <c:pt idx="27">
                  <c:v>6.2463220436321229E-2</c:v>
                </c:pt>
                <c:pt idx="28">
                  <c:v>9.7899222223010313E-2</c:v>
                </c:pt>
                <c:pt idx="29">
                  <c:v>0.12388420552597439</c:v>
                </c:pt>
                <c:pt idx="30">
                  <c:v>0.15774621923810478</c:v>
                </c:pt>
                <c:pt idx="31">
                  <c:v>0.28193529632806996</c:v>
                </c:pt>
                <c:pt idx="32">
                  <c:v>0.52262785108087639</c:v>
                </c:pt>
                <c:pt idx="33">
                  <c:v>0.63962763128974842</c:v>
                </c:pt>
                <c:pt idx="34">
                  <c:v>1</c:v>
                </c:pt>
                <c:pt idx="35">
                  <c:v>0.77485589501074115</c:v>
                </c:pt>
                <c:pt idx="36">
                  <c:v>0.79147494026644327</c:v>
                </c:pt>
                <c:pt idx="37">
                  <c:v>0.63348765979169441</c:v>
                </c:pt>
                <c:pt idx="38">
                  <c:v>0.75815885935494809</c:v>
                </c:pt>
                <c:pt idx="39">
                  <c:v>0.78020178243514371</c:v>
                </c:pt>
                <c:pt idx="40">
                  <c:v>0.82167849521068048</c:v>
                </c:pt>
                <c:pt idx="41">
                  <c:v>0.61216792042143175</c:v>
                </c:pt>
                <c:pt idx="42">
                  <c:v>0.52878200265167352</c:v>
                </c:pt>
                <c:pt idx="43">
                  <c:v>0.5050232907694816</c:v>
                </c:pt>
                <c:pt idx="44">
                  <c:v>0.29965329722141471</c:v>
                </c:pt>
                <c:pt idx="45">
                  <c:v>0.29210240848535551</c:v>
                </c:pt>
                <c:pt idx="46">
                  <c:v>0.200116276596499</c:v>
                </c:pt>
                <c:pt idx="47">
                  <c:v>8.21522514410501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65-40E8-BA00-8C11C83910D8}"/>
            </c:ext>
          </c:extLst>
        </c:ser>
        <c:ser>
          <c:idx val="1"/>
          <c:order val="1"/>
          <c:tx>
            <c:strRef>
              <c:f>endosome8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8!$N$3:$N$66</c:f>
              <c:numCache>
                <c:formatCode>General</c:formatCode>
                <c:ptCount val="64"/>
                <c:pt idx="0">
                  <c:v>72</c:v>
                </c:pt>
                <c:pt idx="1">
                  <c:v>73</c:v>
                </c:pt>
                <c:pt idx="2">
                  <c:v>74</c:v>
                </c:pt>
                <c:pt idx="3">
                  <c:v>75</c:v>
                </c:pt>
                <c:pt idx="4">
                  <c:v>76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0</c:v>
                </c:pt>
                <c:pt idx="9">
                  <c:v>81</c:v>
                </c:pt>
                <c:pt idx="10">
                  <c:v>82</c:v>
                </c:pt>
                <c:pt idx="11">
                  <c:v>83</c:v>
                </c:pt>
                <c:pt idx="12">
                  <c:v>84</c:v>
                </c:pt>
                <c:pt idx="13">
                  <c:v>85</c:v>
                </c:pt>
                <c:pt idx="14">
                  <c:v>86</c:v>
                </c:pt>
                <c:pt idx="15">
                  <c:v>87</c:v>
                </c:pt>
                <c:pt idx="16">
                  <c:v>88</c:v>
                </c:pt>
                <c:pt idx="17">
                  <c:v>89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  <c:pt idx="21">
                  <c:v>93</c:v>
                </c:pt>
                <c:pt idx="22">
                  <c:v>94</c:v>
                </c:pt>
                <c:pt idx="23">
                  <c:v>95</c:v>
                </c:pt>
                <c:pt idx="24">
                  <c:v>96</c:v>
                </c:pt>
                <c:pt idx="25">
                  <c:v>97</c:v>
                </c:pt>
                <c:pt idx="26">
                  <c:v>98</c:v>
                </c:pt>
                <c:pt idx="27">
                  <c:v>99</c:v>
                </c:pt>
                <c:pt idx="28">
                  <c:v>100</c:v>
                </c:pt>
                <c:pt idx="29">
                  <c:v>101</c:v>
                </c:pt>
                <c:pt idx="30">
                  <c:v>102</c:v>
                </c:pt>
                <c:pt idx="31">
                  <c:v>103</c:v>
                </c:pt>
                <c:pt idx="32">
                  <c:v>104</c:v>
                </c:pt>
                <c:pt idx="33">
                  <c:v>105</c:v>
                </c:pt>
                <c:pt idx="34">
                  <c:v>106</c:v>
                </c:pt>
                <c:pt idx="35">
                  <c:v>107</c:v>
                </c:pt>
                <c:pt idx="36">
                  <c:v>108</c:v>
                </c:pt>
                <c:pt idx="37">
                  <c:v>109</c:v>
                </c:pt>
                <c:pt idx="38">
                  <c:v>110</c:v>
                </c:pt>
                <c:pt idx="39">
                  <c:v>111</c:v>
                </c:pt>
                <c:pt idx="40">
                  <c:v>112</c:v>
                </c:pt>
                <c:pt idx="41">
                  <c:v>113</c:v>
                </c:pt>
                <c:pt idx="42">
                  <c:v>114</c:v>
                </c:pt>
                <c:pt idx="43">
                  <c:v>115</c:v>
                </c:pt>
                <c:pt idx="44">
                  <c:v>116</c:v>
                </c:pt>
                <c:pt idx="45">
                  <c:v>117</c:v>
                </c:pt>
                <c:pt idx="46">
                  <c:v>118</c:v>
                </c:pt>
                <c:pt idx="47">
                  <c:v>119</c:v>
                </c:pt>
              </c:numCache>
            </c:numRef>
          </c:xVal>
          <c:yVal>
            <c:numRef>
              <c:f>endosome8!$P$3:$P$66</c:f>
              <c:numCache>
                <c:formatCode>General</c:formatCode>
                <c:ptCount val="64"/>
                <c:pt idx="0">
                  <c:v>0.82687527609101241</c:v>
                </c:pt>
                <c:pt idx="1">
                  <c:v>0.87768261566153039</c:v>
                </c:pt>
                <c:pt idx="2">
                  <c:v>0.99429686624338198</c:v>
                </c:pt>
                <c:pt idx="3">
                  <c:v>1</c:v>
                </c:pt>
                <c:pt idx="4">
                  <c:v>0.89071740807405542</c:v>
                </c:pt>
                <c:pt idx="5">
                  <c:v>0.85014274317437122</c:v>
                </c:pt>
                <c:pt idx="6">
                  <c:v>0.80719451971701939</c:v>
                </c:pt>
                <c:pt idx="7">
                  <c:v>0.94049620560291691</c:v>
                </c:pt>
                <c:pt idx="8">
                  <c:v>0.67485544369062012</c:v>
                </c:pt>
                <c:pt idx="9">
                  <c:v>0.65146270546116214</c:v>
                </c:pt>
                <c:pt idx="10">
                  <c:v>0.60100480645607934</c:v>
                </c:pt>
                <c:pt idx="11">
                  <c:v>0.70719517903884077</c:v>
                </c:pt>
                <c:pt idx="12">
                  <c:v>0.60068833198172367</c:v>
                </c:pt>
                <c:pt idx="13">
                  <c:v>0.60689914354095387</c:v>
                </c:pt>
                <c:pt idx="14">
                  <c:v>0.43737431677776251</c:v>
                </c:pt>
                <c:pt idx="15">
                  <c:v>0.48089615021988397</c:v>
                </c:pt>
                <c:pt idx="16">
                  <c:v>0.47755338858450247</c:v>
                </c:pt>
                <c:pt idx="17">
                  <c:v>0.56779476630338088</c:v>
                </c:pt>
                <c:pt idx="18">
                  <c:v>0.5890513018309369</c:v>
                </c:pt>
                <c:pt idx="19">
                  <c:v>0.56991778256884951</c:v>
                </c:pt>
                <c:pt idx="20">
                  <c:v>0.26917472687593491</c:v>
                </c:pt>
                <c:pt idx="21">
                  <c:v>0.56111583625083272</c:v>
                </c:pt>
                <c:pt idx="22">
                  <c:v>0.52371910253113663</c:v>
                </c:pt>
                <c:pt idx="23">
                  <c:v>0.56350917446314719</c:v>
                </c:pt>
                <c:pt idx="24">
                  <c:v>0.16686116660403111</c:v>
                </c:pt>
                <c:pt idx="25">
                  <c:v>0.35832822358921601</c:v>
                </c:pt>
                <c:pt idx="26">
                  <c:v>0.42462303274851443</c:v>
                </c:pt>
                <c:pt idx="27">
                  <c:v>0.34073751738961283</c:v>
                </c:pt>
                <c:pt idx="28">
                  <c:v>0.40630047932696461</c:v>
                </c:pt>
                <c:pt idx="29">
                  <c:v>0.47370954236472357</c:v>
                </c:pt>
                <c:pt idx="30">
                  <c:v>0.48148953985930032</c:v>
                </c:pt>
                <c:pt idx="31">
                  <c:v>0.325170929182243</c:v>
                </c:pt>
                <c:pt idx="32">
                  <c:v>0.59849279031588132</c:v>
                </c:pt>
                <c:pt idx="33">
                  <c:v>0.45449031126583211</c:v>
                </c:pt>
                <c:pt idx="34">
                  <c:v>0.37984848784540215</c:v>
                </c:pt>
                <c:pt idx="35">
                  <c:v>0.33641895945830119</c:v>
                </c:pt>
                <c:pt idx="36">
                  <c:v>0.38365936797410161</c:v>
                </c:pt>
                <c:pt idx="37">
                  <c:v>0.46709654449433352</c:v>
                </c:pt>
                <c:pt idx="38">
                  <c:v>0.38500438449011365</c:v>
                </c:pt>
                <c:pt idx="39">
                  <c:v>0.39292283956722152</c:v>
                </c:pt>
                <c:pt idx="40">
                  <c:v>0.67570596884045109</c:v>
                </c:pt>
                <c:pt idx="41">
                  <c:v>0.53534294624549228</c:v>
                </c:pt>
                <c:pt idx="42">
                  <c:v>0.66502495533094619</c:v>
                </c:pt>
                <c:pt idx="43">
                  <c:v>0.50456580361440184</c:v>
                </c:pt>
                <c:pt idx="44">
                  <c:v>0.29995846272524096</c:v>
                </c:pt>
                <c:pt idx="45">
                  <c:v>0.20485788318135992</c:v>
                </c:pt>
                <c:pt idx="46">
                  <c:v>7.4417654001093986E-2</c:v>
                </c:pt>
                <c:pt idx="4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65-40E8-BA00-8C11C8391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128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some9!$O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endosome9!$N$3:$N$66</c:f>
              <c:numCache>
                <c:formatCode>General</c:formatCode>
                <c:ptCount val="6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</c:numCache>
            </c:numRef>
          </c:xVal>
          <c:yVal>
            <c:numRef>
              <c:f>endosome9!$O$3:$O$66</c:f>
              <c:numCache>
                <c:formatCode>General</c:formatCode>
                <c:ptCount val="64"/>
                <c:pt idx="0">
                  <c:v>3.090526957714847E-2</c:v>
                </c:pt>
                <c:pt idx="1">
                  <c:v>0.27206002461096124</c:v>
                </c:pt>
                <c:pt idx="2">
                  <c:v>0.18607411601999244</c:v>
                </c:pt>
                <c:pt idx="3">
                  <c:v>0.14616297683738289</c:v>
                </c:pt>
                <c:pt idx="4">
                  <c:v>0.12188959914623909</c:v>
                </c:pt>
                <c:pt idx="5">
                  <c:v>0.21587951518583418</c:v>
                </c:pt>
                <c:pt idx="6">
                  <c:v>6.811573685872592E-2</c:v>
                </c:pt>
                <c:pt idx="7">
                  <c:v>0</c:v>
                </c:pt>
                <c:pt idx="8">
                  <c:v>6.7299001404778286E-3</c:v>
                </c:pt>
                <c:pt idx="9">
                  <c:v>0.16173539949253485</c:v>
                </c:pt>
                <c:pt idx="10">
                  <c:v>8.7684718335166112E-2</c:v>
                </c:pt>
                <c:pt idx="11">
                  <c:v>3.6415511439740596E-2</c:v>
                </c:pt>
                <c:pt idx="12">
                  <c:v>0.1261475133127874</c:v>
                </c:pt>
                <c:pt idx="13">
                  <c:v>0.18441886550000558</c:v>
                </c:pt>
                <c:pt idx="14">
                  <c:v>0.15369872262574985</c:v>
                </c:pt>
                <c:pt idx="15">
                  <c:v>0.27338858094937302</c:v>
                </c:pt>
                <c:pt idx="16">
                  <c:v>6.837709220398723E-2</c:v>
                </c:pt>
                <c:pt idx="17">
                  <c:v>0.18460399220289894</c:v>
                </c:pt>
                <c:pt idx="18">
                  <c:v>0.24014200307092504</c:v>
                </c:pt>
                <c:pt idx="19">
                  <c:v>0.30060220627470624</c:v>
                </c:pt>
                <c:pt idx="20">
                  <c:v>0.16972851713510945</c:v>
                </c:pt>
                <c:pt idx="21">
                  <c:v>0.19155168846442827</c:v>
                </c:pt>
                <c:pt idx="22">
                  <c:v>7.2395430637380034E-2</c:v>
                </c:pt>
                <c:pt idx="23">
                  <c:v>0.14156747868320474</c:v>
                </c:pt>
                <c:pt idx="24">
                  <c:v>0.15861002515545203</c:v>
                </c:pt>
                <c:pt idx="25">
                  <c:v>0.1275740779056723</c:v>
                </c:pt>
                <c:pt idx="26">
                  <c:v>0.16559039083513949</c:v>
                </c:pt>
                <c:pt idx="27">
                  <c:v>0.21401735835084748</c:v>
                </c:pt>
                <c:pt idx="28">
                  <c:v>0.14684903461869306</c:v>
                </c:pt>
                <c:pt idx="29">
                  <c:v>0.19314160014810136</c:v>
                </c:pt>
                <c:pt idx="30">
                  <c:v>0.55786298446024718</c:v>
                </c:pt>
                <c:pt idx="31">
                  <c:v>0.79971468708142368</c:v>
                </c:pt>
                <c:pt idx="32">
                  <c:v>0.8684729224972505</c:v>
                </c:pt>
                <c:pt idx="33">
                  <c:v>0.62318004116346715</c:v>
                </c:pt>
                <c:pt idx="34">
                  <c:v>0.8035914580361323</c:v>
                </c:pt>
                <c:pt idx="35">
                  <c:v>0.83488876063117334</c:v>
                </c:pt>
                <c:pt idx="36">
                  <c:v>1</c:v>
                </c:pt>
                <c:pt idx="37">
                  <c:v>0.80729399209400099</c:v>
                </c:pt>
                <c:pt idx="38">
                  <c:v>0.80791471103899615</c:v>
                </c:pt>
                <c:pt idx="39">
                  <c:v>0.89641616482810438</c:v>
                </c:pt>
                <c:pt idx="40">
                  <c:v>0.87025885068986986</c:v>
                </c:pt>
                <c:pt idx="41">
                  <c:v>0.74777031221073964</c:v>
                </c:pt>
                <c:pt idx="42">
                  <c:v>0.86030556795783486</c:v>
                </c:pt>
                <c:pt idx="43">
                  <c:v>0.76023914014091398</c:v>
                </c:pt>
                <c:pt idx="44">
                  <c:v>0.85920569754652687</c:v>
                </c:pt>
                <c:pt idx="45">
                  <c:v>0.91327358459745833</c:v>
                </c:pt>
                <c:pt idx="46">
                  <c:v>0.83884176022825052</c:v>
                </c:pt>
                <c:pt idx="47">
                  <c:v>0.58948698123686449</c:v>
                </c:pt>
                <c:pt idx="48">
                  <c:v>0.60520097137070006</c:v>
                </c:pt>
                <c:pt idx="49">
                  <c:v>0.5761142994043279</c:v>
                </c:pt>
                <c:pt idx="50">
                  <c:v>0.68214834093804788</c:v>
                </c:pt>
                <c:pt idx="51">
                  <c:v>0.54738699103768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C5-4C8A-B0B5-80CBB84A206C}"/>
            </c:ext>
          </c:extLst>
        </c:ser>
        <c:ser>
          <c:idx val="1"/>
          <c:order val="1"/>
          <c:tx>
            <c:strRef>
              <c:f>endosome9!$P$2</c:f>
              <c:strCache>
                <c:ptCount val="1"/>
                <c:pt idx="0">
                  <c:v>CDMPR</c:v>
                </c:pt>
              </c:strCache>
            </c:strRef>
          </c:tx>
          <c:spPr>
            <a:ln w="19050" cap="rnd">
              <a:solidFill>
                <a:srgbClr val="009E47"/>
              </a:solidFill>
              <a:round/>
            </a:ln>
            <a:effectLst/>
          </c:spPr>
          <c:marker>
            <c:symbol val="none"/>
          </c:marker>
          <c:xVal>
            <c:numRef>
              <c:f>endosome9!$N$3:$N$66</c:f>
              <c:numCache>
                <c:formatCode>General</c:formatCode>
                <c:ptCount val="6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</c:numCache>
            </c:numRef>
          </c:xVal>
          <c:yVal>
            <c:numRef>
              <c:f>endosome9!$P$3:$P$66</c:f>
              <c:numCache>
                <c:formatCode>General</c:formatCode>
                <c:ptCount val="64"/>
                <c:pt idx="0">
                  <c:v>0.78214326647564436</c:v>
                </c:pt>
                <c:pt idx="1">
                  <c:v>0.82904297994269294</c:v>
                </c:pt>
                <c:pt idx="2">
                  <c:v>0.76616618911174617</c:v>
                </c:pt>
                <c:pt idx="3">
                  <c:v>0.73483094555873851</c:v>
                </c:pt>
                <c:pt idx="4">
                  <c:v>0.59979369627507184</c:v>
                </c:pt>
                <c:pt idx="5">
                  <c:v>0.66924928366762126</c:v>
                </c:pt>
                <c:pt idx="6">
                  <c:v>0.60375931232091584</c:v>
                </c:pt>
                <c:pt idx="7">
                  <c:v>0.82482521489971239</c:v>
                </c:pt>
                <c:pt idx="8">
                  <c:v>0.69191977077363787</c:v>
                </c:pt>
                <c:pt idx="9">
                  <c:v>0.76715186246418321</c:v>
                </c:pt>
                <c:pt idx="10">
                  <c:v>0.69022349570200503</c:v>
                </c:pt>
                <c:pt idx="11">
                  <c:v>0.72153581661891009</c:v>
                </c:pt>
                <c:pt idx="12">
                  <c:v>0.79974785100286438</c:v>
                </c:pt>
                <c:pt idx="13">
                  <c:v>0.75608022922636076</c:v>
                </c:pt>
                <c:pt idx="14">
                  <c:v>0.78207449856733402</c:v>
                </c:pt>
                <c:pt idx="15">
                  <c:v>0.99910601719197611</c:v>
                </c:pt>
                <c:pt idx="16">
                  <c:v>0.82331232091690498</c:v>
                </c:pt>
                <c:pt idx="17">
                  <c:v>1</c:v>
                </c:pt>
                <c:pt idx="18">
                  <c:v>0.93925501432664682</c:v>
                </c:pt>
                <c:pt idx="19">
                  <c:v>0.89157593123209133</c:v>
                </c:pt>
                <c:pt idx="20">
                  <c:v>0.83548424068767868</c:v>
                </c:pt>
                <c:pt idx="21">
                  <c:v>0.88790830945558652</c:v>
                </c:pt>
                <c:pt idx="22">
                  <c:v>0.78938681948423983</c:v>
                </c:pt>
                <c:pt idx="23">
                  <c:v>0.81641260744985589</c:v>
                </c:pt>
                <c:pt idx="24">
                  <c:v>0.66471060171919705</c:v>
                </c:pt>
                <c:pt idx="25">
                  <c:v>0.92016045845272132</c:v>
                </c:pt>
                <c:pt idx="26">
                  <c:v>0.85771919770773597</c:v>
                </c:pt>
                <c:pt idx="27">
                  <c:v>0.89920916905444148</c:v>
                </c:pt>
                <c:pt idx="28">
                  <c:v>0.82936389684813661</c:v>
                </c:pt>
                <c:pt idx="29">
                  <c:v>0.78106590257879571</c:v>
                </c:pt>
                <c:pt idx="30">
                  <c:v>0.81201146131805124</c:v>
                </c:pt>
                <c:pt idx="31">
                  <c:v>0.68914613180515694</c:v>
                </c:pt>
                <c:pt idx="32">
                  <c:v>0.39750143266475574</c:v>
                </c:pt>
                <c:pt idx="33">
                  <c:v>8.5753581661891384E-2</c:v>
                </c:pt>
                <c:pt idx="34">
                  <c:v>0</c:v>
                </c:pt>
                <c:pt idx="35">
                  <c:v>3.1151862464183565E-2</c:v>
                </c:pt>
                <c:pt idx="36">
                  <c:v>5.0704871060172289E-2</c:v>
                </c:pt>
                <c:pt idx="37">
                  <c:v>5.1507163323782523E-2</c:v>
                </c:pt>
                <c:pt idx="38">
                  <c:v>0.20052722063037215</c:v>
                </c:pt>
                <c:pt idx="39">
                  <c:v>0.14257879656160447</c:v>
                </c:pt>
                <c:pt idx="40">
                  <c:v>0.18514613180515743</c:v>
                </c:pt>
                <c:pt idx="41">
                  <c:v>0.11337535816618899</c:v>
                </c:pt>
                <c:pt idx="42">
                  <c:v>0.10377077363896811</c:v>
                </c:pt>
                <c:pt idx="43">
                  <c:v>0.10296848137535852</c:v>
                </c:pt>
                <c:pt idx="44">
                  <c:v>0.15795988538681918</c:v>
                </c:pt>
                <c:pt idx="45">
                  <c:v>0.10688825214899732</c:v>
                </c:pt>
                <c:pt idx="46">
                  <c:v>0.12600573065902604</c:v>
                </c:pt>
                <c:pt idx="47">
                  <c:v>0.20080229226360999</c:v>
                </c:pt>
                <c:pt idx="48">
                  <c:v>0.23005157593123196</c:v>
                </c:pt>
                <c:pt idx="49">
                  <c:v>0.26024068767908315</c:v>
                </c:pt>
                <c:pt idx="50">
                  <c:v>0.16091690544412554</c:v>
                </c:pt>
                <c:pt idx="51">
                  <c:v>0.23408595988538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C5-4C8A-B0B5-80CBB84A2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780280"/>
        <c:axId val="520780936"/>
      </c:scatterChart>
      <c:valAx>
        <c:axId val="520780280"/>
        <c:scaling>
          <c:orientation val="minMax"/>
          <c:max val="6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936"/>
        <c:crosses val="autoZero"/>
        <c:crossBetween val="midCat"/>
        <c:majorUnit val="4"/>
      </c:valAx>
      <c:valAx>
        <c:axId val="52078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78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0999</xdr:colOff>
      <xdr:row>7</xdr:row>
      <xdr:rowOff>80963</xdr:rowOff>
    </xdr:from>
    <xdr:to>
      <xdr:col>24</xdr:col>
      <xdr:colOff>95249</xdr:colOff>
      <xdr:row>21</xdr:row>
      <xdr:rowOff>1571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66688</xdr:colOff>
      <xdr:row>7</xdr:row>
      <xdr:rowOff>23812</xdr:rowOff>
    </xdr:from>
    <xdr:to>
      <xdr:col>23</xdr:col>
      <xdr:colOff>488157</xdr:colOff>
      <xdr:row>21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21469</xdr:colOff>
      <xdr:row>2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</xdr:row>
      <xdr:rowOff>0</xdr:rowOff>
    </xdr:from>
    <xdr:to>
      <xdr:col>24</xdr:col>
      <xdr:colOff>321469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07156</xdr:colOff>
      <xdr:row>21</xdr:row>
      <xdr:rowOff>57150</xdr:rowOff>
    </xdr:from>
    <xdr:to>
      <xdr:col>35</xdr:col>
      <xdr:colOff>226219</xdr:colOff>
      <xdr:row>35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</xdr:row>
      <xdr:rowOff>0</xdr:rowOff>
    </xdr:from>
    <xdr:to>
      <xdr:col>24</xdr:col>
      <xdr:colOff>321469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3375</xdr:colOff>
      <xdr:row>9</xdr:row>
      <xdr:rowOff>11907</xdr:rowOff>
    </xdr:from>
    <xdr:to>
      <xdr:col>24</xdr:col>
      <xdr:colOff>47625</xdr:colOff>
      <xdr:row>23</xdr:row>
      <xdr:rowOff>881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0032</xdr:colOff>
      <xdr:row>8</xdr:row>
      <xdr:rowOff>11906</xdr:rowOff>
    </xdr:from>
    <xdr:to>
      <xdr:col>23</xdr:col>
      <xdr:colOff>571501</xdr:colOff>
      <xdr:row>22</xdr:row>
      <xdr:rowOff>881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8</xdr:row>
      <xdr:rowOff>0</xdr:rowOff>
    </xdr:from>
    <xdr:to>
      <xdr:col>24</xdr:col>
      <xdr:colOff>321469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0</xdr:row>
      <xdr:rowOff>0</xdr:rowOff>
    </xdr:from>
    <xdr:to>
      <xdr:col>24</xdr:col>
      <xdr:colOff>321469</xdr:colOff>
      <xdr:row>2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0</xdr:rowOff>
    </xdr:from>
    <xdr:to>
      <xdr:col>24</xdr:col>
      <xdr:colOff>321469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tabSelected="1" zoomScale="80" zoomScaleNormal="80" workbookViewId="0">
      <selection activeCell="S29" sqref="S29"/>
    </sheetView>
  </sheetViews>
  <sheetFormatPr defaultRowHeight="15" x14ac:dyDescent="0.25"/>
  <sheetData>
    <row r="1" spans="1:32" x14ac:dyDescent="0.25">
      <c r="A1" t="s">
        <v>26</v>
      </c>
      <c r="J1" t="s">
        <v>0</v>
      </c>
      <c r="N1" t="s">
        <v>1</v>
      </c>
    </row>
    <row r="2" spans="1:32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  <c r="AA2" s="1" t="s">
        <v>5</v>
      </c>
      <c r="AB2" s="2" t="s">
        <v>16</v>
      </c>
    </row>
    <row r="3" spans="1:32" x14ac:dyDescent="0.25">
      <c r="C3">
        <v>15</v>
      </c>
      <c r="D3">
        <v>666.904</v>
      </c>
      <c r="E3">
        <v>642.37800000000004</v>
      </c>
      <c r="F3">
        <v>571.702</v>
      </c>
      <c r="G3">
        <v>549.69899999999996</v>
      </c>
      <c r="J3">
        <f>C3</f>
        <v>15</v>
      </c>
      <c r="K3">
        <f>D3-E3</f>
        <v>24.525999999999954</v>
      </c>
      <c r="L3">
        <f>F3-G3</f>
        <v>22.003000000000043</v>
      </c>
      <c r="N3">
        <f>C3</f>
        <v>15</v>
      </c>
      <c r="O3">
        <f>(K3-MIN(K$3:K$65))/(MAX(K$3:K$65)-MIN(K$3:K$65))</f>
        <v>0.28050753144572665</v>
      </c>
      <c r="P3">
        <f>(L3-MIN(L$3:L$65))/(MAX(L$3:L$65)-MIN(L$3:L$65))</f>
        <v>1</v>
      </c>
      <c r="Z3">
        <v>-1</v>
      </c>
      <c r="AA3">
        <v>0.28050753144572665</v>
      </c>
      <c r="AB3">
        <v>1</v>
      </c>
    </row>
    <row r="4" spans="1:32" x14ac:dyDescent="0.25">
      <c r="C4">
        <v>16</v>
      </c>
      <c r="D4">
        <v>811.98099999999999</v>
      </c>
      <c r="E4">
        <v>676.25599999999997</v>
      </c>
      <c r="F4">
        <v>502.00900000000001</v>
      </c>
      <c r="G4">
        <v>514.51199999999994</v>
      </c>
      <c r="J4">
        <f t="shared" ref="J4:J14" si="0">C4</f>
        <v>16</v>
      </c>
      <c r="K4">
        <f t="shared" ref="K4:K14" si="1">D4-E4</f>
        <v>135.72500000000002</v>
      </c>
      <c r="L4">
        <f t="shared" ref="L4:L14" si="2">F4-G4</f>
        <v>-12.502999999999929</v>
      </c>
      <c r="N4">
        <f t="shared" ref="N4:N14" si="3">C4</f>
        <v>16</v>
      </c>
      <c r="O4">
        <f t="shared" ref="O4:O21" si="4">(K4-MIN(K$3:K$65))/(MAX(K$3:K$65)-MIN(K$3:K$65))</f>
        <v>1</v>
      </c>
      <c r="P4">
        <f t="shared" ref="P4:P21" si="5">(L4-MIN(L$3:L$65))/(MAX(L$3:L$65)-MIN(L$3:L$65))</f>
        <v>0.34894339622641635</v>
      </c>
      <c r="Z4">
        <v>0</v>
      </c>
      <c r="AA4">
        <v>1</v>
      </c>
      <c r="AB4">
        <v>0.34894339622641635</v>
      </c>
    </row>
    <row r="5" spans="1:32" x14ac:dyDescent="0.25">
      <c r="C5">
        <v>17</v>
      </c>
      <c r="D5">
        <v>755.22199999999998</v>
      </c>
      <c r="E5">
        <v>685.88400000000001</v>
      </c>
      <c r="F5">
        <v>492.02800000000002</v>
      </c>
      <c r="G5">
        <v>517.07899999999995</v>
      </c>
      <c r="J5">
        <f t="shared" si="0"/>
        <v>17</v>
      </c>
      <c r="K5">
        <f t="shared" si="1"/>
        <v>69.337999999999965</v>
      </c>
      <c r="L5">
        <f t="shared" si="2"/>
        <v>-25.050999999999931</v>
      </c>
      <c r="N5">
        <f t="shared" si="3"/>
        <v>17</v>
      </c>
      <c r="O5">
        <f t="shared" si="4"/>
        <v>0.57045525130700314</v>
      </c>
      <c r="P5">
        <f t="shared" si="5"/>
        <v>0.11218867924528447</v>
      </c>
      <c r="Z5">
        <v>1</v>
      </c>
      <c r="AA5">
        <v>0.57045525130700314</v>
      </c>
      <c r="AB5">
        <v>0.11218867924528447</v>
      </c>
    </row>
    <row r="6" spans="1:32" x14ac:dyDescent="0.25">
      <c r="C6">
        <v>18</v>
      </c>
      <c r="D6">
        <v>728.73299999999995</v>
      </c>
      <c r="E6">
        <v>651.07600000000002</v>
      </c>
      <c r="F6">
        <v>481.17200000000003</v>
      </c>
      <c r="G6">
        <v>499.66899999999998</v>
      </c>
      <c r="J6">
        <f t="shared" si="0"/>
        <v>18</v>
      </c>
      <c r="K6">
        <f t="shared" si="1"/>
        <v>77.656999999999925</v>
      </c>
      <c r="L6">
        <f t="shared" si="2"/>
        <v>-18.496999999999957</v>
      </c>
      <c r="N6">
        <f t="shared" si="3"/>
        <v>18</v>
      </c>
      <c r="O6">
        <f t="shared" si="4"/>
        <v>0.62428179512397064</v>
      </c>
      <c r="P6">
        <f t="shared" si="5"/>
        <v>0.23584905660377439</v>
      </c>
      <c r="Z6">
        <v>2</v>
      </c>
      <c r="AA6">
        <v>0.62428179512397064</v>
      </c>
      <c r="AB6">
        <v>0.23584905660377439</v>
      </c>
    </row>
    <row r="7" spans="1:32" x14ac:dyDescent="0.25">
      <c r="C7">
        <v>19</v>
      </c>
      <c r="D7">
        <v>641.48299999999995</v>
      </c>
      <c r="E7">
        <v>598.82000000000005</v>
      </c>
      <c r="F7">
        <v>459.61200000000002</v>
      </c>
      <c r="G7">
        <v>471.529</v>
      </c>
      <c r="J7">
        <f t="shared" si="0"/>
        <v>19</v>
      </c>
      <c r="K7">
        <f t="shared" si="1"/>
        <v>42.662999999999897</v>
      </c>
      <c r="L7">
        <f t="shared" si="2"/>
        <v>-11.916999999999973</v>
      </c>
      <c r="N7">
        <f t="shared" si="3"/>
        <v>19</v>
      </c>
      <c r="O7">
        <f t="shared" si="4"/>
        <v>0.39785962006314951</v>
      </c>
      <c r="P7">
        <f t="shared" si="5"/>
        <v>0.36000000000000038</v>
      </c>
      <c r="Z7">
        <v>3</v>
      </c>
      <c r="AA7">
        <v>0.39785962006314951</v>
      </c>
      <c r="AB7">
        <v>0.36000000000000038</v>
      </c>
    </row>
    <row r="8" spans="1:32" x14ac:dyDescent="0.25">
      <c r="C8">
        <v>20</v>
      </c>
      <c r="D8">
        <v>653.55999999999995</v>
      </c>
      <c r="E8">
        <v>601.88400000000001</v>
      </c>
      <c r="F8">
        <v>457.767</v>
      </c>
      <c r="G8">
        <v>474.15699999999998</v>
      </c>
      <c r="J8">
        <f t="shared" si="0"/>
        <v>20</v>
      </c>
      <c r="K8">
        <f t="shared" si="1"/>
        <v>51.675999999999931</v>
      </c>
      <c r="L8">
        <f t="shared" si="2"/>
        <v>-16.389999999999986</v>
      </c>
      <c r="N8">
        <f t="shared" si="3"/>
        <v>20</v>
      </c>
      <c r="O8">
        <f t="shared" si="4"/>
        <v>0.45617656193384698</v>
      </c>
      <c r="P8">
        <f t="shared" si="5"/>
        <v>0.2756037735849059</v>
      </c>
      <c r="Z8">
        <v>4</v>
      </c>
      <c r="AA8">
        <v>0.45617656193384698</v>
      </c>
      <c r="AB8">
        <v>0.2756037735849059</v>
      </c>
    </row>
    <row r="9" spans="1:32" x14ac:dyDescent="0.25">
      <c r="C9">
        <v>21</v>
      </c>
      <c r="D9">
        <v>646.45799999999997</v>
      </c>
      <c r="E9">
        <v>594.10799999999995</v>
      </c>
      <c r="F9">
        <v>460.03300000000002</v>
      </c>
      <c r="G9">
        <v>459.5</v>
      </c>
      <c r="J9">
        <f t="shared" si="0"/>
        <v>21</v>
      </c>
      <c r="K9">
        <f t="shared" si="1"/>
        <v>52.350000000000023</v>
      </c>
      <c r="L9">
        <f t="shared" si="2"/>
        <v>0.53300000000001546</v>
      </c>
      <c r="N9">
        <f t="shared" si="3"/>
        <v>21</v>
      </c>
      <c r="O9">
        <f t="shared" si="4"/>
        <v>0.46053755370360794</v>
      </c>
      <c r="P9">
        <f t="shared" si="5"/>
        <v>0.59490566037735837</v>
      </c>
      <c r="Z9">
        <v>5</v>
      </c>
      <c r="AA9">
        <v>0.46053755370360794</v>
      </c>
      <c r="AB9">
        <v>0.59490566037735837</v>
      </c>
    </row>
    <row r="10" spans="1:32" x14ac:dyDescent="0.25">
      <c r="C10">
        <v>22</v>
      </c>
      <c r="D10">
        <v>645.51700000000005</v>
      </c>
      <c r="E10">
        <v>594.30100000000004</v>
      </c>
      <c r="F10">
        <v>452.28300000000002</v>
      </c>
      <c r="G10">
        <v>464.03399999999999</v>
      </c>
      <c r="J10">
        <f t="shared" si="0"/>
        <v>22</v>
      </c>
      <c r="K10">
        <f t="shared" si="1"/>
        <v>51.216000000000008</v>
      </c>
      <c r="L10">
        <f t="shared" si="2"/>
        <v>-11.750999999999976</v>
      </c>
      <c r="N10">
        <f t="shared" si="3"/>
        <v>22</v>
      </c>
      <c r="O10">
        <f t="shared" si="4"/>
        <v>0.45320021740255706</v>
      </c>
      <c r="P10">
        <f t="shared" si="5"/>
        <v>0.36313207547169846</v>
      </c>
      <c r="Z10">
        <v>6</v>
      </c>
      <c r="AA10">
        <v>0.45320021740255706</v>
      </c>
      <c r="AB10">
        <v>0.36313207547169846</v>
      </c>
      <c r="AC10" s="4"/>
      <c r="AD10" s="4"/>
      <c r="AE10" s="4"/>
      <c r="AF10" s="4"/>
    </row>
    <row r="11" spans="1:32" x14ac:dyDescent="0.25">
      <c r="C11">
        <v>23</v>
      </c>
      <c r="D11">
        <v>626.95799999999997</v>
      </c>
      <c r="E11">
        <v>584.68200000000002</v>
      </c>
      <c r="F11">
        <v>425.74200000000002</v>
      </c>
      <c r="G11">
        <v>449.35199999999998</v>
      </c>
      <c r="J11">
        <f t="shared" si="0"/>
        <v>23</v>
      </c>
      <c r="K11">
        <f t="shared" si="1"/>
        <v>42.275999999999954</v>
      </c>
      <c r="L11">
        <f t="shared" si="2"/>
        <v>-23.609999999999957</v>
      </c>
      <c r="N11">
        <f t="shared" si="3"/>
        <v>23</v>
      </c>
      <c r="O11">
        <f t="shared" si="4"/>
        <v>0.39535560846834683</v>
      </c>
      <c r="P11">
        <f t="shared" si="5"/>
        <v>0.13937735849056698</v>
      </c>
      <c r="Z11">
        <v>7</v>
      </c>
      <c r="AA11">
        <v>0.39535560846834683</v>
      </c>
      <c r="AB11">
        <v>0.13937735849056698</v>
      </c>
    </row>
    <row r="12" spans="1:32" x14ac:dyDescent="0.25">
      <c r="C12">
        <v>24</v>
      </c>
      <c r="D12">
        <v>645.44000000000005</v>
      </c>
      <c r="E12">
        <v>594.37199999999996</v>
      </c>
      <c r="F12">
        <v>408.66399999999999</v>
      </c>
      <c r="G12">
        <v>434.43</v>
      </c>
      <c r="J12">
        <f t="shared" si="0"/>
        <v>24</v>
      </c>
      <c r="K12">
        <f t="shared" si="1"/>
        <v>51.068000000000097</v>
      </c>
      <c r="L12">
        <f t="shared" si="2"/>
        <v>-25.76600000000002</v>
      </c>
      <c r="N12">
        <f t="shared" si="3"/>
        <v>24</v>
      </c>
      <c r="O12">
        <f t="shared" si="4"/>
        <v>0.45224261090118589</v>
      </c>
      <c r="P12">
        <f t="shared" si="5"/>
        <v>9.8698113207546956E-2</v>
      </c>
      <c r="Z12">
        <v>8</v>
      </c>
      <c r="AA12">
        <v>0.45224261090118589</v>
      </c>
      <c r="AB12">
        <v>9.8698113207546956E-2</v>
      </c>
    </row>
    <row r="13" spans="1:32" x14ac:dyDescent="0.25">
      <c r="C13">
        <v>25</v>
      </c>
      <c r="D13">
        <v>604.36199999999997</v>
      </c>
      <c r="E13">
        <v>577.39499999999998</v>
      </c>
      <c r="F13">
        <v>429.56900000000002</v>
      </c>
      <c r="G13">
        <v>448.10500000000002</v>
      </c>
      <c r="J13">
        <f t="shared" si="0"/>
        <v>25</v>
      </c>
      <c r="K13">
        <f t="shared" si="1"/>
        <v>26.966999999999985</v>
      </c>
      <c r="L13">
        <f t="shared" si="2"/>
        <v>-18.536000000000001</v>
      </c>
      <c r="N13">
        <f t="shared" si="3"/>
        <v>25</v>
      </c>
      <c r="O13">
        <f t="shared" si="4"/>
        <v>0.29630156840416155</v>
      </c>
      <c r="P13">
        <f t="shared" si="5"/>
        <v>0.2351132075471698</v>
      </c>
      <c r="Z13">
        <v>9</v>
      </c>
      <c r="AA13">
        <v>0.29630156840416155</v>
      </c>
      <c r="AB13">
        <v>0.2351132075471698</v>
      </c>
    </row>
    <row r="14" spans="1:32" x14ac:dyDescent="0.25">
      <c r="C14">
        <v>26</v>
      </c>
      <c r="D14">
        <v>594.65499999999997</v>
      </c>
      <c r="E14">
        <v>568.40700000000004</v>
      </c>
      <c r="F14">
        <v>433.31</v>
      </c>
      <c r="G14">
        <v>441.43</v>
      </c>
      <c r="J14">
        <f t="shared" si="0"/>
        <v>26</v>
      </c>
      <c r="K14">
        <f t="shared" si="1"/>
        <v>26.247999999999934</v>
      </c>
      <c r="L14">
        <f t="shared" si="2"/>
        <v>-8.1200000000000045</v>
      </c>
      <c r="N14">
        <f t="shared" si="3"/>
        <v>26</v>
      </c>
      <c r="O14">
        <f t="shared" si="4"/>
        <v>0.29164941249547027</v>
      </c>
      <c r="P14">
        <f t="shared" si="5"/>
        <v>0.43164150943396196</v>
      </c>
      <c r="Z14">
        <v>10</v>
      </c>
      <c r="AA14">
        <v>0.29164941249547027</v>
      </c>
      <c r="AB14">
        <v>0.43164150943396196</v>
      </c>
    </row>
    <row r="15" spans="1:32" x14ac:dyDescent="0.25">
      <c r="C15">
        <v>27</v>
      </c>
      <c r="D15">
        <v>598.78399999999999</v>
      </c>
      <c r="E15">
        <v>573.22699999999998</v>
      </c>
      <c r="F15">
        <v>412.52600000000001</v>
      </c>
      <c r="G15">
        <v>431.983</v>
      </c>
      <c r="J15">
        <f t="shared" ref="J15:J21" si="6">C15</f>
        <v>27</v>
      </c>
      <c r="K15">
        <f t="shared" ref="K15:K21" si="7">D15-E15</f>
        <v>25.557000000000016</v>
      </c>
      <c r="L15">
        <f t="shared" ref="L15:L21" si="8">F15-G15</f>
        <v>-19.456999999999994</v>
      </c>
      <c r="N15">
        <f t="shared" ref="N15:N21" si="9">C15</f>
        <v>27</v>
      </c>
      <c r="O15">
        <f t="shared" si="4"/>
        <v>0.28717842538433674</v>
      </c>
      <c r="P15">
        <f t="shared" si="5"/>
        <v>0.21773584905660393</v>
      </c>
      <c r="Z15">
        <v>11</v>
      </c>
      <c r="AA15">
        <v>0.28717842538433674</v>
      </c>
      <c r="AB15">
        <v>0.21773584905660393</v>
      </c>
    </row>
    <row r="16" spans="1:32" x14ac:dyDescent="0.25">
      <c r="C16">
        <v>28</v>
      </c>
      <c r="D16">
        <v>582.24099999999999</v>
      </c>
      <c r="E16">
        <v>582.44200000000001</v>
      </c>
      <c r="F16">
        <v>413.38799999999998</v>
      </c>
      <c r="G16">
        <v>444.209</v>
      </c>
      <c r="J16">
        <f t="shared" si="6"/>
        <v>28</v>
      </c>
      <c r="K16">
        <f t="shared" si="7"/>
        <v>-0.20100000000002183</v>
      </c>
      <c r="L16">
        <f t="shared" si="8"/>
        <v>-30.821000000000026</v>
      </c>
      <c r="N16">
        <f t="shared" si="9"/>
        <v>28</v>
      </c>
      <c r="O16">
        <f t="shared" si="4"/>
        <v>0.1205160722604688</v>
      </c>
      <c r="P16">
        <f t="shared" si="5"/>
        <v>3.3207547169808969E-3</v>
      </c>
      <c r="Z16">
        <v>12</v>
      </c>
      <c r="AA16">
        <v>0.1205160722604688</v>
      </c>
      <c r="AB16">
        <v>3.3207547169808969E-3</v>
      </c>
    </row>
    <row r="17" spans="3:28" x14ac:dyDescent="0.25">
      <c r="C17">
        <v>29</v>
      </c>
      <c r="D17">
        <v>556.09500000000003</v>
      </c>
      <c r="E17">
        <v>567.13400000000001</v>
      </c>
      <c r="F17">
        <v>408.62099999999998</v>
      </c>
      <c r="G17">
        <v>437.16300000000001</v>
      </c>
      <c r="J17">
        <f t="shared" si="6"/>
        <v>29</v>
      </c>
      <c r="K17">
        <f t="shared" si="7"/>
        <v>-11.038999999999987</v>
      </c>
      <c r="L17">
        <f t="shared" si="8"/>
        <v>-28.54200000000003</v>
      </c>
      <c r="N17">
        <f t="shared" si="9"/>
        <v>29</v>
      </c>
      <c r="O17">
        <f t="shared" si="4"/>
        <v>5.0390806977586897E-2</v>
      </c>
      <c r="P17">
        <f t="shared" si="5"/>
        <v>4.6320754716980779E-2</v>
      </c>
      <c r="Z17">
        <v>13</v>
      </c>
      <c r="AA17">
        <v>5.0390806977586897E-2</v>
      </c>
      <c r="AB17">
        <v>4.6320754716980779E-2</v>
      </c>
    </row>
    <row r="18" spans="3:28" x14ac:dyDescent="0.25">
      <c r="C18">
        <v>30</v>
      </c>
      <c r="D18">
        <v>548</v>
      </c>
      <c r="E18">
        <v>558.74400000000003</v>
      </c>
      <c r="F18">
        <v>417.03399999999999</v>
      </c>
      <c r="G18">
        <v>441.49400000000003</v>
      </c>
      <c r="J18">
        <f t="shared" si="6"/>
        <v>30</v>
      </c>
      <c r="K18">
        <f t="shared" si="7"/>
        <v>-10.744000000000028</v>
      </c>
      <c r="L18">
        <f t="shared" si="8"/>
        <v>-24.460000000000036</v>
      </c>
      <c r="N18">
        <f t="shared" si="9"/>
        <v>30</v>
      </c>
      <c r="O18">
        <f t="shared" si="4"/>
        <v>5.2299549666131588E-2</v>
      </c>
      <c r="P18">
        <f t="shared" si="5"/>
        <v>0.12333962264150888</v>
      </c>
      <c r="Z18">
        <v>14</v>
      </c>
      <c r="AA18">
        <v>5.2299549666131588E-2</v>
      </c>
      <c r="AB18">
        <v>0.12333962264150888</v>
      </c>
    </row>
    <row r="19" spans="3:28" x14ac:dyDescent="0.25">
      <c r="C19">
        <v>31</v>
      </c>
      <c r="D19">
        <v>519.96600000000001</v>
      </c>
      <c r="E19">
        <v>536.221</v>
      </c>
      <c r="F19">
        <v>388.52600000000001</v>
      </c>
      <c r="G19">
        <v>419.52300000000002</v>
      </c>
      <c r="J19">
        <f t="shared" si="6"/>
        <v>31</v>
      </c>
      <c r="K19">
        <f t="shared" si="7"/>
        <v>-16.254999999999995</v>
      </c>
      <c r="L19">
        <f t="shared" si="8"/>
        <v>-30.997000000000014</v>
      </c>
      <c r="N19">
        <f t="shared" si="9"/>
        <v>31</v>
      </c>
      <c r="O19">
        <f t="shared" si="4"/>
        <v>1.6641648118432648E-2</v>
      </c>
      <c r="P19">
        <f t="shared" si="5"/>
        <v>0</v>
      </c>
      <c r="Z19">
        <v>15</v>
      </c>
      <c r="AA19">
        <v>1.6641648118432648E-2</v>
      </c>
      <c r="AB19">
        <v>0</v>
      </c>
    </row>
    <row r="20" spans="3:28" x14ac:dyDescent="0.25">
      <c r="C20">
        <v>32</v>
      </c>
      <c r="D20">
        <v>524.35299999999995</v>
      </c>
      <c r="E20">
        <v>543.17999999999995</v>
      </c>
      <c r="F20">
        <v>393.233</v>
      </c>
      <c r="G20">
        <v>415.87200000000001</v>
      </c>
      <c r="J20">
        <f t="shared" si="6"/>
        <v>32</v>
      </c>
      <c r="K20">
        <f t="shared" si="7"/>
        <v>-18.826999999999998</v>
      </c>
      <c r="L20">
        <f t="shared" si="8"/>
        <v>-22.63900000000001</v>
      </c>
      <c r="N20">
        <f t="shared" si="9"/>
        <v>32</v>
      </c>
      <c r="O20">
        <f t="shared" si="4"/>
        <v>0</v>
      </c>
      <c r="P20">
        <f t="shared" si="5"/>
        <v>0.15769811320754709</v>
      </c>
      <c r="Z20">
        <v>16</v>
      </c>
      <c r="AA20">
        <v>0</v>
      </c>
      <c r="AB20">
        <v>0.15769811320754709</v>
      </c>
    </row>
    <row r="21" spans="3:28" x14ac:dyDescent="0.25">
      <c r="C21">
        <v>33</v>
      </c>
      <c r="D21">
        <v>522.96299999999997</v>
      </c>
      <c r="E21">
        <v>538.73199999999997</v>
      </c>
      <c r="F21">
        <v>375.87</v>
      </c>
      <c r="G21">
        <v>403.17700000000002</v>
      </c>
      <c r="J21">
        <f t="shared" si="6"/>
        <v>33</v>
      </c>
      <c r="K21">
        <f t="shared" si="7"/>
        <v>-15.769000000000005</v>
      </c>
      <c r="L21">
        <f t="shared" si="8"/>
        <v>-27.307000000000016</v>
      </c>
      <c r="N21">
        <f t="shared" si="9"/>
        <v>33</v>
      </c>
      <c r="O21">
        <f t="shared" si="4"/>
        <v>1.9786220818882917E-2</v>
      </c>
      <c r="P21">
        <f t="shared" si="5"/>
        <v>6.9622641509433841E-2</v>
      </c>
      <c r="Z21">
        <v>17</v>
      </c>
      <c r="AA21">
        <v>1.9786220818882917E-2</v>
      </c>
      <c r="AB21">
        <v>6.9622641509433841E-2</v>
      </c>
    </row>
    <row r="42" spans="26:32" x14ac:dyDescent="0.25">
      <c r="Z42" s="4"/>
      <c r="AA42" s="4"/>
      <c r="AB42" s="4"/>
      <c r="AC42" s="4"/>
      <c r="AD42" s="4"/>
      <c r="AE42" s="4"/>
      <c r="AF42" s="4"/>
    </row>
    <row r="74" spans="26:32" x14ac:dyDescent="0.25">
      <c r="Z74" s="4"/>
      <c r="AA74" s="4"/>
      <c r="AB74" s="4"/>
      <c r="AC74" s="4"/>
      <c r="AD74" s="4"/>
      <c r="AE74" s="4"/>
      <c r="AF74" s="4"/>
    </row>
  </sheetData>
  <sortState ref="C3:E50">
    <sortCondition ref="C15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="80" zoomScaleNormal="80" workbookViewId="0"/>
  </sheetViews>
  <sheetFormatPr defaultRowHeight="15" x14ac:dyDescent="0.25"/>
  <sheetData>
    <row r="1" spans="1:16" x14ac:dyDescent="0.25">
      <c r="A1" t="s">
        <v>2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10</v>
      </c>
      <c r="D3">
        <v>519.36800000000005</v>
      </c>
      <c r="E3">
        <v>544.95799999999997</v>
      </c>
      <c r="F3">
        <v>305.29399999999998</v>
      </c>
      <c r="G3">
        <v>289.85899999999998</v>
      </c>
      <c r="J3">
        <f>C3</f>
        <v>10</v>
      </c>
      <c r="K3">
        <f>D3-E3</f>
        <v>-25.589999999999918</v>
      </c>
      <c r="L3">
        <f>F3-G3</f>
        <v>15.435000000000002</v>
      </c>
      <c r="N3">
        <f>C3</f>
        <v>10</v>
      </c>
      <c r="O3">
        <f>(K3-MIN(K$3:K$65))/(MAX(K$3:K$65)-MIN(K$3:K$65))</f>
        <v>0.14102105810477111</v>
      </c>
      <c r="P3">
        <f>(L3-MIN(L$3:L$65))/(MAX(L$3:L$65)-MIN(L$3:L$65))</f>
        <v>0.82915471762400983</v>
      </c>
    </row>
    <row r="4" spans="1:16" x14ac:dyDescent="0.25">
      <c r="C4">
        <v>11</v>
      </c>
      <c r="D4">
        <v>509.05900000000003</v>
      </c>
      <c r="E4">
        <v>533.92200000000003</v>
      </c>
      <c r="F4">
        <v>302.14699999999999</v>
      </c>
      <c r="G4">
        <v>286.49</v>
      </c>
      <c r="J4">
        <f t="shared" ref="J4:J22" si="0">C4</f>
        <v>11</v>
      </c>
      <c r="K4">
        <f t="shared" ref="K4:K22" si="1">D4-E4</f>
        <v>-24.863</v>
      </c>
      <c r="L4">
        <f t="shared" ref="L4:L22" si="2">F4-G4</f>
        <v>15.656999999999982</v>
      </c>
      <c r="N4">
        <f t="shared" ref="N4:N22" si="3">C4</f>
        <v>11</v>
      </c>
      <c r="O4">
        <f t="shared" ref="O4:P21" si="4">(K4-MIN(K$3:K$65))/(MAX(K$3:K$65)-MIN(K$3:K$65))</f>
        <v>0.15283374496295254</v>
      </c>
      <c r="P4">
        <f t="shared" si="4"/>
        <v>0.83545813339390618</v>
      </c>
    </row>
    <row r="5" spans="1:16" x14ac:dyDescent="0.25">
      <c r="C5">
        <v>12</v>
      </c>
      <c r="D5">
        <v>526.98500000000001</v>
      </c>
      <c r="E5">
        <v>541.62</v>
      </c>
      <c r="F5">
        <v>307.72800000000001</v>
      </c>
      <c r="G5">
        <v>286.27600000000001</v>
      </c>
      <c r="J5">
        <f t="shared" si="0"/>
        <v>12</v>
      </c>
      <c r="K5">
        <f t="shared" si="1"/>
        <v>-14.634999999999991</v>
      </c>
      <c r="L5">
        <f t="shared" si="2"/>
        <v>21.451999999999998</v>
      </c>
      <c r="N5">
        <f t="shared" si="3"/>
        <v>12</v>
      </c>
      <c r="O5">
        <f t="shared" si="4"/>
        <v>0.31902378785909208</v>
      </c>
      <c r="P5">
        <f t="shared" si="4"/>
        <v>1</v>
      </c>
    </row>
    <row r="6" spans="1:16" x14ac:dyDescent="0.25">
      <c r="C6">
        <v>13</v>
      </c>
      <c r="D6">
        <v>535.08799999999997</v>
      </c>
      <c r="E6">
        <v>553.86500000000001</v>
      </c>
      <c r="F6">
        <v>306.80900000000003</v>
      </c>
      <c r="G6">
        <v>288.625</v>
      </c>
      <c r="J6">
        <f t="shared" si="0"/>
        <v>13</v>
      </c>
      <c r="K6">
        <f t="shared" si="1"/>
        <v>-18.777000000000044</v>
      </c>
      <c r="L6">
        <f t="shared" si="2"/>
        <v>18.184000000000026</v>
      </c>
      <c r="N6">
        <f t="shared" si="3"/>
        <v>13</v>
      </c>
      <c r="O6">
        <f t="shared" si="4"/>
        <v>0.25172234498894952</v>
      </c>
      <c r="P6">
        <f t="shared" si="4"/>
        <v>0.90720917686476132</v>
      </c>
    </row>
    <row r="7" spans="1:16" x14ac:dyDescent="0.25">
      <c r="C7">
        <v>14</v>
      </c>
      <c r="D7">
        <v>522.99300000000005</v>
      </c>
      <c r="E7">
        <v>547.41700000000003</v>
      </c>
      <c r="F7">
        <v>307.75</v>
      </c>
      <c r="G7">
        <v>287.005</v>
      </c>
      <c r="J7">
        <f t="shared" si="0"/>
        <v>14</v>
      </c>
      <c r="K7">
        <f t="shared" si="1"/>
        <v>-24.423999999999978</v>
      </c>
      <c r="L7">
        <f t="shared" si="2"/>
        <v>20.745000000000005</v>
      </c>
      <c r="N7">
        <f t="shared" si="3"/>
        <v>14</v>
      </c>
      <c r="O7">
        <f t="shared" si="4"/>
        <v>0.15996685298323107</v>
      </c>
      <c r="P7">
        <f t="shared" si="4"/>
        <v>0.97992560833640951</v>
      </c>
    </row>
    <row r="8" spans="1:16" x14ac:dyDescent="0.25">
      <c r="C8">
        <v>15</v>
      </c>
      <c r="D8">
        <v>514.36800000000005</v>
      </c>
      <c r="E8">
        <v>538.26</v>
      </c>
      <c r="F8">
        <v>299.91899999999998</v>
      </c>
      <c r="G8">
        <v>281.76600000000002</v>
      </c>
      <c r="J8">
        <f t="shared" si="0"/>
        <v>15</v>
      </c>
      <c r="K8">
        <f t="shared" si="1"/>
        <v>-23.891999999999939</v>
      </c>
      <c r="L8">
        <f t="shared" si="2"/>
        <v>18.152999999999963</v>
      </c>
      <c r="N8">
        <f t="shared" si="3"/>
        <v>15</v>
      </c>
      <c r="O8">
        <f t="shared" si="4"/>
        <v>0.1686110750032499</v>
      </c>
      <c r="P8">
        <f t="shared" si="4"/>
        <v>0.90632897015815228</v>
      </c>
    </row>
    <row r="9" spans="1:16" x14ac:dyDescent="0.25">
      <c r="C9">
        <v>16</v>
      </c>
      <c r="D9">
        <v>526.375</v>
      </c>
      <c r="E9">
        <v>537.26599999999996</v>
      </c>
      <c r="F9">
        <v>300.08100000000002</v>
      </c>
      <c r="G9">
        <v>283.29700000000003</v>
      </c>
      <c r="J9">
        <f t="shared" si="0"/>
        <v>16</v>
      </c>
      <c r="K9">
        <f t="shared" si="1"/>
        <v>-10.890999999999963</v>
      </c>
      <c r="L9">
        <f t="shared" si="2"/>
        <v>16.783999999999992</v>
      </c>
      <c r="N9">
        <f t="shared" si="3"/>
        <v>16</v>
      </c>
      <c r="O9">
        <f t="shared" si="4"/>
        <v>0.37985831275185222</v>
      </c>
      <c r="P9">
        <f t="shared" si="4"/>
        <v>0.86745790624378871</v>
      </c>
    </row>
    <row r="10" spans="1:16" x14ac:dyDescent="0.25">
      <c r="C10">
        <v>17</v>
      </c>
      <c r="D10">
        <v>543.41200000000003</v>
      </c>
      <c r="E10">
        <v>551.37</v>
      </c>
      <c r="F10">
        <v>309.29399999999998</v>
      </c>
      <c r="G10">
        <v>292.63</v>
      </c>
      <c r="J10">
        <f t="shared" si="0"/>
        <v>17</v>
      </c>
      <c r="K10">
        <f t="shared" si="1"/>
        <v>-7.95799999999997</v>
      </c>
      <c r="L10">
        <f t="shared" si="2"/>
        <v>16.663999999999987</v>
      </c>
      <c r="N10">
        <f t="shared" si="3"/>
        <v>17</v>
      </c>
      <c r="O10">
        <f t="shared" si="4"/>
        <v>0.4275152736253735</v>
      </c>
      <c r="P10">
        <f t="shared" si="4"/>
        <v>0.86405065447627671</v>
      </c>
    </row>
    <row r="11" spans="1:16" x14ac:dyDescent="0.25">
      <c r="C11">
        <v>18</v>
      </c>
      <c r="D11">
        <v>546.25699999999995</v>
      </c>
      <c r="E11">
        <v>547.84400000000005</v>
      </c>
      <c r="F11">
        <v>311.14</v>
      </c>
      <c r="G11">
        <v>296.06200000000001</v>
      </c>
      <c r="J11">
        <f t="shared" si="0"/>
        <v>18</v>
      </c>
      <c r="K11">
        <f t="shared" si="1"/>
        <v>-1.5870000000001028</v>
      </c>
      <c r="L11">
        <f t="shared" si="2"/>
        <v>15.077999999999975</v>
      </c>
      <c r="N11">
        <f t="shared" si="3"/>
        <v>18</v>
      </c>
      <c r="O11">
        <f t="shared" si="4"/>
        <v>0.53103470687637877</v>
      </c>
      <c r="P11">
        <f t="shared" si="4"/>
        <v>0.81901814361566128</v>
      </c>
    </row>
    <row r="12" spans="1:16" x14ac:dyDescent="0.25">
      <c r="C12">
        <v>19</v>
      </c>
      <c r="D12">
        <v>534.11500000000001</v>
      </c>
      <c r="E12">
        <v>506.84</v>
      </c>
      <c r="F12">
        <v>280.95299999999997</v>
      </c>
      <c r="G12">
        <v>277.51499999999999</v>
      </c>
      <c r="J12">
        <f t="shared" si="0"/>
        <v>19</v>
      </c>
      <c r="K12">
        <f t="shared" si="1"/>
        <v>27.275000000000034</v>
      </c>
      <c r="L12">
        <f t="shared" si="2"/>
        <v>3.4379999999999882</v>
      </c>
      <c r="N12">
        <f t="shared" si="3"/>
        <v>19</v>
      </c>
      <c r="O12">
        <f t="shared" si="4"/>
        <v>1</v>
      </c>
      <c r="P12">
        <f t="shared" si="4"/>
        <v>0.48851472216701175</v>
      </c>
    </row>
    <row r="13" spans="1:16" x14ac:dyDescent="0.25">
      <c r="C13">
        <v>20</v>
      </c>
      <c r="D13">
        <v>507.04599999999999</v>
      </c>
      <c r="E13">
        <v>491.779</v>
      </c>
      <c r="F13">
        <v>267.78899999999999</v>
      </c>
      <c r="G13">
        <v>268.09300000000002</v>
      </c>
      <c r="J13">
        <f t="shared" si="0"/>
        <v>20</v>
      </c>
      <c r="K13">
        <f t="shared" si="1"/>
        <v>15.266999999999996</v>
      </c>
      <c r="L13">
        <f t="shared" si="2"/>
        <v>-0.30400000000003047</v>
      </c>
      <c r="N13">
        <f t="shared" si="3"/>
        <v>20</v>
      </c>
      <c r="O13">
        <f t="shared" si="4"/>
        <v>0.80488756011958851</v>
      </c>
      <c r="P13">
        <f t="shared" si="4"/>
        <v>0.38226525455009985</v>
      </c>
    </row>
    <row r="14" spans="1:16" x14ac:dyDescent="0.25">
      <c r="C14">
        <v>21</v>
      </c>
      <c r="D14">
        <v>518.46100000000001</v>
      </c>
      <c r="E14">
        <v>492.358</v>
      </c>
      <c r="F14">
        <v>266.80900000000003</v>
      </c>
      <c r="G14">
        <v>270.06400000000002</v>
      </c>
      <c r="J14">
        <f t="shared" si="0"/>
        <v>21</v>
      </c>
      <c r="K14">
        <f t="shared" si="1"/>
        <v>26.103000000000009</v>
      </c>
      <c r="L14">
        <f t="shared" si="2"/>
        <v>-3.2549999999999955</v>
      </c>
      <c r="N14">
        <f t="shared" si="3"/>
        <v>21</v>
      </c>
      <c r="O14">
        <f t="shared" si="4"/>
        <v>0.98095671389574901</v>
      </c>
      <c r="P14">
        <f t="shared" si="4"/>
        <v>0.29847525483403853</v>
      </c>
    </row>
    <row r="15" spans="1:16" x14ac:dyDescent="0.25">
      <c r="C15">
        <v>22</v>
      </c>
      <c r="D15">
        <v>498.875</v>
      </c>
      <c r="E15">
        <v>484.54399999999998</v>
      </c>
      <c r="F15">
        <v>260.35500000000002</v>
      </c>
      <c r="G15">
        <v>267.75</v>
      </c>
      <c r="J15">
        <f t="shared" si="0"/>
        <v>22</v>
      </c>
      <c r="K15">
        <f t="shared" si="1"/>
        <v>14.331000000000017</v>
      </c>
      <c r="L15">
        <f t="shared" si="2"/>
        <v>-7.3949999999999818</v>
      </c>
      <c r="N15">
        <f t="shared" si="3"/>
        <v>22</v>
      </c>
      <c r="O15">
        <f t="shared" si="4"/>
        <v>0.78967892889639901</v>
      </c>
      <c r="P15">
        <f t="shared" si="4"/>
        <v>0.18092506885487991</v>
      </c>
    </row>
    <row r="16" spans="1:16" x14ac:dyDescent="0.25">
      <c r="C16">
        <v>23</v>
      </c>
      <c r="D16">
        <v>503.92399999999998</v>
      </c>
      <c r="E16">
        <v>486.315</v>
      </c>
      <c r="F16">
        <v>256.19400000000002</v>
      </c>
      <c r="G16">
        <v>266.89</v>
      </c>
      <c r="J16">
        <f t="shared" si="0"/>
        <v>23</v>
      </c>
      <c r="K16">
        <f t="shared" si="1"/>
        <v>17.60899999999998</v>
      </c>
      <c r="L16">
        <f t="shared" si="2"/>
        <v>-10.69599999999997</v>
      </c>
      <c r="N16">
        <f t="shared" si="3"/>
        <v>23</v>
      </c>
      <c r="O16">
        <f t="shared" si="4"/>
        <v>0.84294163525282628</v>
      </c>
      <c r="P16">
        <f t="shared" si="4"/>
        <v>8.7197251483574975E-2</v>
      </c>
    </row>
    <row r="17" spans="3:16" x14ac:dyDescent="0.25">
      <c r="C17">
        <v>24</v>
      </c>
      <c r="D17">
        <v>501.50700000000001</v>
      </c>
      <c r="E17">
        <v>490.14499999999998</v>
      </c>
      <c r="F17">
        <v>263.22199999999998</v>
      </c>
      <c r="G17">
        <v>270.03500000000003</v>
      </c>
      <c r="J17">
        <f t="shared" si="0"/>
        <v>24</v>
      </c>
      <c r="K17">
        <f t="shared" si="1"/>
        <v>11.362000000000023</v>
      </c>
      <c r="L17">
        <f t="shared" si="2"/>
        <v>-6.813000000000045</v>
      </c>
      <c r="N17">
        <f t="shared" si="3"/>
        <v>24</v>
      </c>
      <c r="O17">
        <f t="shared" si="4"/>
        <v>0.74143702066813966</v>
      </c>
      <c r="P17">
        <f t="shared" si="4"/>
        <v>0.19745023992731059</v>
      </c>
    </row>
    <row r="18" spans="3:16" x14ac:dyDescent="0.25">
      <c r="C18">
        <v>25</v>
      </c>
      <c r="D18">
        <v>499.83300000000003</v>
      </c>
      <c r="E18">
        <v>486.07</v>
      </c>
      <c r="F18">
        <v>259.11799999999999</v>
      </c>
      <c r="G18">
        <v>264.19</v>
      </c>
      <c r="J18">
        <f t="shared" si="0"/>
        <v>25</v>
      </c>
      <c r="K18">
        <f t="shared" si="1"/>
        <v>13.763000000000034</v>
      </c>
      <c r="L18">
        <f t="shared" si="2"/>
        <v>-5.0720000000000027</v>
      </c>
      <c r="N18">
        <f t="shared" si="3"/>
        <v>25</v>
      </c>
      <c r="O18">
        <f t="shared" si="4"/>
        <v>0.78044975952164297</v>
      </c>
      <c r="P18">
        <f t="shared" si="4"/>
        <v>0.24688378432096297</v>
      </c>
    </row>
    <row r="19" spans="3:16" x14ac:dyDescent="0.25">
      <c r="C19">
        <v>26</v>
      </c>
      <c r="D19">
        <v>515.90300000000002</v>
      </c>
      <c r="E19">
        <v>496.59500000000003</v>
      </c>
      <c r="F19">
        <v>260.53500000000003</v>
      </c>
      <c r="G19">
        <v>268.86500000000001</v>
      </c>
      <c r="J19">
        <f t="shared" si="0"/>
        <v>26</v>
      </c>
      <c r="K19">
        <f t="shared" si="1"/>
        <v>19.307999999999993</v>
      </c>
      <c r="L19">
        <f t="shared" si="2"/>
        <v>-8.3299999999999841</v>
      </c>
      <c r="N19">
        <f t="shared" si="3"/>
        <v>26</v>
      </c>
      <c r="O19">
        <f t="shared" si="4"/>
        <v>0.87054790068893728</v>
      </c>
      <c r="P19">
        <f t="shared" si="4"/>
        <v>0.15437689883301664</v>
      </c>
    </row>
    <row r="20" spans="3:16" x14ac:dyDescent="0.25">
      <c r="C20">
        <v>27</v>
      </c>
      <c r="D20">
        <v>465.47800000000001</v>
      </c>
      <c r="E20">
        <v>478.69799999999998</v>
      </c>
      <c r="F20">
        <v>249.26499999999999</v>
      </c>
      <c r="G20">
        <v>257.65100000000001</v>
      </c>
      <c r="J20">
        <f t="shared" si="0"/>
        <v>27</v>
      </c>
      <c r="K20">
        <f t="shared" si="1"/>
        <v>-13.21999999999997</v>
      </c>
      <c r="L20">
        <f t="shared" si="2"/>
        <v>-8.3860000000000241</v>
      </c>
      <c r="N20">
        <f t="shared" si="3"/>
        <v>27</v>
      </c>
      <c r="O20">
        <f t="shared" si="4"/>
        <v>0.34201546860782506</v>
      </c>
      <c r="P20">
        <f t="shared" si="4"/>
        <v>0.15278684800817663</v>
      </c>
    </row>
    <row r="21" spans="3:16" x14ac:dyDescent="0.25">
      <c r="C21">
        <v>28</v>
      </c>
      <c r="D21">
        <v>458.85300000000001</v>
      </c>
      <c r="E21">
        <v>476.05700000000002</v>
      </c>
      <c r="F21">
        <v>252.05099999999999</v>
      </c>
      <c r="G21">
        <v>261.51600000000002</v>
      </c>
      <c r="J21">
        <f t="shared" si="0"/>
        <v>28</v>
      </c>
      <c r="K21">
        <f t="shared" si="1"/>
        <v>-17.204000000000008</v>
      </c>
      <c r="L21">
        <f t="shared" si="2"/>
        <v>-9.4650000000000318</v>
      </c>
      <c r="N21">
        <f t="shared" si="3"/>
        <v>28</v>
      </c>
      <c r="O21">
        <f t="shared" si="4"/>
        <v>0.27728129468347762</v>
      </c>
      <c r="P21">
        <f t="shared" si="4"/>
        <v>0.12214997586529898</v>
      </c>
    </row>
    <row r="22" spans="3:16" x14ac:dyDescent="0.25">
      <c r="C22">
        <v>29</v>
      </c>
      <c r="D22">
        <v>442.64800000000002</v>
      </c>
      <c r="E22">
        <v>476.91699999999997</v>
      </c>
      <c r="F22">
        <v>241.76599999999999</v>
      </c>
      <c r="G22">
        <v>255.53299999999999</v>
      </c>
      <c r="J22">
        <f t="shared" si="0"/>
        <v>29</v>
      </c>
      <c r="K22">
        <f t="shared" si="1"/>
        <v>-34.268999999999949</v>
      </c>
      <c r="L22">
        <f t="shared" si="2"/>
        <v>-13.766999999999996</v>
      </c>
      <c r="N22">
        <f t="shared" si="3"/>
        <v>29</v>
      </c>
      <c r="O22">
        <f t="shared" ref="O22:P22" si="5">(K22-MIN(K$3:K$65))/(MAX(K$3:K$65)-MIN(K$3:K$65))</f>
        <v>0</v>
      </c>
      <c r="P22">
        <f t="shared" si="5"/>
        <v>0</v>
      </c>
    </row>
  </sheetData>
  <sortState ref="C3:E50">
    <sortCondition ref="C7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="80" zoomScaleNormal="80" workbookViewId="0"/>
  </sheetViews>
  <sheetFormatPr defaultRowHeight="15" x14ac:dyDescent="0.25"/>
  <sheetData>
    <row r="1" spans="1:16" x14ac:dyDescent="0.25">
      <c r="A1" t="s">
        <v>2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</v>
      </c>
      <c r="D3">
        <v>560.44299999999998</v>
      </c>
      <c r="E3">
        <v>558.70799999999997</v>
      </c>
      <c r="F3">
        <v>348.36399999999998</v>
      </c>
      <c r="G3">
        <v>313.43799999999999</v>
      </c>
      <c r="J3">
        <f>C3</f>
        <v>3</v>
      </c>
      <c r="K3">
        <f>D3-E3</f>
        <v>1.7350000000000136</v>
      </c>
      <c r="L3">
        <f>F3-G3</f>
        <v>34.925999999999988</v>
      </c>
      <c r="N3">
        <f>C3</f>
        <v>3</v>
      </c>
      <c r="O3">
        <f>(K3-MIN(K$3:K$65))/(MAX(K$3:K$65)-MIN(K$3:K$65))</f>
        <v>0.22417332938505588</v>
      </c>
      <c r="P3">
        <f>(L3-MIN(L$3:L$65))/(MAX(L$3:L$65)-MIN(L$3:L$65))</f>
        <v>0.86122170401546994</v>
      </c>
    </row>
    <row r="4" spans="1:16" x14ac:dyDescent="0.25">
      <c r="C4">
        <v>4</v>
      </c>
      <c r="D4">
        <v>609.85699999999997</v>
      </c>
      <c r="E4">
        <v>596.08600000000001</v>
      </c>
      <c r="F4">
        <v>353.774</v>
      </c>
      <c r="G4">
        <v>314.48599999999999</v>
      </c>
      <c r="J4">
        <f t="shared" ref="J4:J22" si="0">C4</f>
        <v>4</v>
      </c>
      <c r="K4">
        <f t="shared" ref="K4:K22" si="1">D4-E4</f>
        <v>13.770999999999958</v>
      </c>
      <c r="L4">
        <f t="shared" ref="L4:L22" si="2">F4-G4</f>
        <v>39.288000000000011</v>
      </c>
      <c r="N4">
        <f t="shared" ref="N4:N22" si="3">C4</f>
        <v>4</v>
      </c>
      <c r="O4">
        <f t="shared" ref="O4:P21" si="4">(K4-MIN(K$3:K$65))/(MAX(K$3:K$65)-MIN(K$3:K$65))</f>
        <v>0.34297700128318975</v>
      </c>
      <c r="P4">
        <f t="shared" si="4"/>
        <v>0.96045956091457174</v>
      </c>
    </row>
    <row r="5" spans="1:16" x14ac:dyDescent="0.25">
      <c r="C5">
        <v>5</v>
      </c>
      <c r="D5">
        <v>598.01199999999994</v>
      </c>
      <c r="E5">
        <v>576.65</v>
      </c>
      <c r="F5">
        <v>342.94</v>
      </c>
      <c r="G5">
        <v>301.91399999999999</v>
      </c>
      <c r="J5">
        <f t="shared" si="0"/>
        <v>5</v>
      </c>
      <c r="K5">
        <f t="shared" si="1"/>
        <v>21.361999999999966</v>
      </c>
      <c r="L5">
        <f t="shared" si="2"/>
        <v>41.02600000000001</v>
      </c>
      <c r="N5">
        <f t="shared" si="3"/>
        <v>5</v>
      </c>
      <c r="O5">
        <f t="shared" si="4"/>
        <v>0.41790543875234393</v>
      </c>
      <c r="P5">
        <f t="shared" si="4"/>
        <v>1</v>
      </c>
    </row>
    <row r="6" spans="1:16" x14ac:dyDescent="0.25">
      <c r="C6">
        <v>6</v>
      </c>
      <c r="D6">
        <v>613.34500000000003</v>
      </c>
      <c r="E6">
        <v>585.49300000000005</v>
      </c>
      <c r="F6">
        <v>331.452</v>
      </c>
      <c r="G6">
        <v>306.471</v>
      </c>
      <c r="J6">
        <f t="shared" si="0"/>
        <v>6</v>
      </c>
      <c r="K6">
        <f t="shared" si="1"/>
        <v>27.851999999999975</v>
      </c>
      <c r="L6">
        <f t="shared" si="2"/>
        <v>24.980999999999995</v>
      </c>
      <c r="N6">
        <f t="shared" si="3"/>
        <v>6</v>
      </c>
      <c r="O6">
        <f t="shared" si="4"/>
        <v>0.48196624222682827</v>
      </c>
      <c r="P6">
        <f t="shared" si="4"/>
        <v>0.6349675804800361</v>
      </c>
    </row>
    <row r="7" spans="1:16" x14ac:dyDescent="0.25">
      <c r="C7">
        <v>7</v>
      </c>
      <c r="D7">
        <v>547.03599999999994</v>
      </c>
      <c r="E7">
        <v>545.25</v>
      </c>
      <c r="F7">
        <v>320.798</v>
      </c>
      <c r="G7">
        <v>302.85000000000002</v>
      </c>
      <c r="J7">
        <f t="shared" si="0"/>
        <v>7</v>
      </c>
      <c r="K7">
        <f t="shared" si="1"/>
        <v>1.7859999999999445</v>
      </c>
      <c r="L7">
        <f t="shared" si="2"/>
        <v>17.947999999999979</v>
      </c>
      <c r="N7">
        <f t="shared" si="3"/>
        <v>7</v>
      </c>
      <c r="O7">
        <f t="shared" si="4"/>
        <v>0.22467673477445407</v>
      </c>
      <c r="P7">
        <f t="shared" si="4"/>
        <v>0.4749630303719708</v>
      </c>
    </row>
    <row r="8" spans="1:16" x14ac:dyDescent="0.25">
      <c r="C8">
        <v>8</v>
      </c>
      <c r="D8">
        <v>522.66700000000003</v>
      </c>
      <c r="E8">
        <v>510.91199999999998</v>
      </c>
      <c r="F8">
        <v>299.44</v>
      </c>
      <c r="G8">
        <v>288.18400000000003</v>
      </c>
      <c r="J8">
        <f t="shared" si="0"/>
        <v>8</v>
      </c>
      <c r="K8">
        <f t="shared" si="1"/>
        <v>11.755000000000052</v>
      </c>
      <c r="L8">
        <f t="shared" si="2"/>
        <v>11.255999999999972</v>
      </c>
      <c r="N8">
        <f t="shared" si="3"/>
        <v>8</v>
      </c>
      <c r="O8">
        <f t="shared" si="4"/>
        <v>0.32307768236107048</v>
      </c>
      <c r="P8">
        <f t="shared" si="4"/>
        <v>0.32271641451484406</v>
      </c>
    </row>
    <row r="9" spans="1:16" x14ac:dyDescent="0.25">
      <c r="C9">
        <v>9</v>
      </c>
      <c r="D9">
        <v>515</v>
      </c>
      <c r="E9">
        <v>500.46899999999999</v>
      </c>
      <c r="F9">
        <v>298.31900000000002</v>
      </c>
      <c r="G9">
        <v>288.67200000000003</v>
      </c>
      <c r="J9">
        <f t="shared" si="0"/>
        <v>9</v>
      </c>
      <c r="K9">
        <f t="shared" si="1"/>
        <v>14.531000000000006</v>
      </c>
      <c r="L9">
        <f t="shared" si="2"/>
        <v>9.6469999999999914</v>
      </c>
      <c r="N9">
        <f t="shared" si="3"/>
        <v>9</v>
      </c>
      <c r="O9">
        <f t="shared" si="4"/>
        <v>0.35047872865462448</v>
      </c>
      <c r="P9">
        <f t="shared" si="4"/>
        <v>0.28611079513138415</v>
      </c>
    </row>
    <row r="10" spans="1:16" x14ac:dyDescent="0.25">
      <c r="C10">
        <v>10</v>
      </c>
      <c r="D10">
        <v>530.21100000000001</v>
      </c>
      <c r="E10">
        <v>506.51499999999999</v>
      </c>
      <c r="F10">
        <v>299.86799999999999</v>
      </c>
      <c r="G10">
        <v>294.48500000000001</v>
      </c>
      <c r="J10">
        <f t="shared" si="0"/>
        <v>10</v>
      </c>
      <c r="K10">
        <f t="shared" si="1"/>
        <v>23.696000000000026</v>
      </c>
      <c r="L10">
        <f t="shared" si="2"/>
        <v>5.3829999999999814</v>
      </c>
      <c r="N10">
        <f t="shared" si="3"/>
        <v>10</v>
      </c>
      <c r="O10">
        <f t="shared" si="4"/>
        <v>0.44094363833777539</v>
      </c>
      <c r="P10">
        <f t="shared" si="4"/>
        <v>0.18910249118416519</v>
      </c>
    </row>
    <row r="11" spans="1:16" x14ac:dyDescent="0.25">
      <c r="C11">
        <v>11</v>
      </c>
      <c r="D11">
        <v>540.952</v>
      </c>
      <c r="E11">
        <v>509.21300000000002</v>
      </c>
      <c r="F11">
        <v>296.286</v>
      </c>
      <c r="G11">
        <v>284.98500000000001</v>
      </c>
      <c r="J11">
        <f t="shared" si="0"/>
        <v>11</v>
      </c>
      <c r="K11">
        <f t="shared" si="1"/>
        <v>31.738999999999976</v>
      </c>
      <c r="L11">
        <f t="shared" si="2"/>
        <v>11.300999999999988</v>
      </c>
      <c r="N11">
        <f t="shared" si="3"/>
        <v>11</v>
      </c>
      <c r="O11">
        <f t="shared" si="4"/>
        <v>0.5203336294541504</v>
      </c>
      <c r="P11">
        <f t="shared" si="4"/>
        <v>0.32374018882948435</v>
      </c>
    </row>
    <row r="12" spans="1:16" x14ac:dyDescent="0.25">
      <c r="C12">
        <v>12</v>
      </c>
      <c r="D12">
        <v>527.92100000000005</v>
      </c>
      <c r="E12">
        <v>534.61400000000003</v>
      </c>
      <c r="F12">
        <v>297.88200000000001</v>
      </c>
      <c r="G12">
        <v>289.31099999999998</v>
      </c>
      <c r="J12">
        <f t="shared" si="0"/>
        <v>12</v>
      </c>
      <c r="K12">
        <f t="shared" si="1"/>
        <v>-6.6929999999999836</v>
      </c>
      <c r="L12">
        <f t="shared" si="2"/>
        <v>8.5710000000000264</v>
      </c>
      <c r="N12">
        <f t="shared" si="3"/>
        <v>12</v>
      </c>
      <c r="O12">
        <f t="shared" si="4"/>
        <v>0.14098312111341443</v>
      </c>
      <c r="P12">
        <f t="shared" si="4"/>
        <v>0.26163121374132692</v>
      </c>
    </row>
    <row r="13" spans="1:16" x14ac:dyDescent="0.25">
      <c r="C13">
        <v>13</v>
      </c>
      <c r="D13">
        <v>554.51300000000003</v>
      </c>
      <c r="E13">
        <v>543.18200000000002</v>
      </c>
      <c r="F13">
        <v>296.11799999999999</v>
      </c>
      <c r="G13">
        <v>287.197</v>
      </c>
      <c r="J13">
        <f t="shared" si="0"/>
        <v>13</v>
      </c>
      <c r="K13">
        <f t="shared" si="1"/>
        <v>11.331000000000017</v>
      </c>
      <c r="L13">
        <f t="shared" si="2"/>
        <v>8.9209999999999923</v>
      </c>
      <c r="N13">
        <f t="shared" si="3"/>
        <v>13</v>
      </c>
      <c r="O13">
        <f t="shared" si="4"/>
        <v>0.31889250814332265</v>
      </c>
      <c r="P13">
        <f t="shared" si="4"/>
        <v>0.26959390285519258</v>
      </c>
    </row>
    <row r="14" spans="1:16" x14ac:dyDescent="0.25">
      <c r="C14">
        <v>14</v>
      </c>
      <c r="D14">
        <v>550.92100000000005</v>
      </c>
      <c r="E14">
        <v>541.22</v>
      </c>
      <c r="F14">
        <v>296.36799999999999</v>
      </c>
      <c r="G14">
        <v>288.97000000000003</v>
      </c>
      <c r="J14">
        <f t="shared" si="0"/>
        <v>14</v>
      </c>
      <c r="K14">
        <f t="shared" si="1"/>
        <v>9.7010000000000218</v>
      </c>
      <c r="L14">
        <f t="shared" si="2"/>
        <v>7.3979999999999677</v>
      </c>
      <c r="N14">
        <f t="shared" si="3"/>
        <v>14</v>
      </c>
      <c r="O14">
        <f t="shared" si="4"/>
        <v>0.30280327707037824</v>
      </c>
      <c r="P14">
        <f t="shared" si="4"/>
        <v>0.2349448299397103</v>
      </c>
    </row>
    <row r="15" spans="1:16" x14ac:dyDescent="0.25">
      <c r="C15">
        <v>15</v>
      </c>
      <c r="D15">
        <v>526.41300000000001</v>
      </c>
      <c r="E15">
        <v>528.68899999999996</v>
      </c>
      <c r="F15">
        <v>297.512</v>
      </c>
      <c r="G15">
        <v>289.52999999999997</v>
      </c>
      <c r="J15">
        <f t="shared" si="0"/>
        <v>15</v>
      </c>
      <c r="K15">
        <f t="shared" si="1"/>
        <v>-2.2759999999999536</v>
      </c>
      <c r="L15">
        <f t="shared" si="2"/>
        <v>7.9820000000000277</v>
      </c>
      <c r="N15">
        <f t="shared" si="3"/>
        <v>15</v>
      </c>
      <c r="O15">
        <f t="shared" si="4"/>
        <v>0.18458197611292118</v>
      </c>
      <c r="P15">
        <f t="shared" si="4"/>
        <v>0.24823114548970598</v>
      </c>
    </row>
    <row r="16" spans="1:16" x14ac:dyDescent="0.25">
      <c r="C16">
        <v>16</v>
      </c>
      <c r="D16">
        <v>514.71199999999999</v>
      </c>
      <c r="E16">
        <v>520.82600000000002</v>
      </c>
      <c r="F16">
        <v>287.512</v>
      </c>
      <c r="G16">
        <v>280.86399999999998</v>
      </c>
      <c r="J16">
        <f t="shared" si="0"/>
        <v>16</v>
      </c>
      <c r="K16">
        <f t="shared" si="1"/>
        <v>-6.1140000000000327</v>
      </c>
      <c r="L16">
        <f t="shared" si="2"/>
        <v>6.6480000000000246</v>
      </c>
      <c r="N16">
        <f t="shared" si="3"/>
        <v>16</v>
      </c>
      <c r="O16">
        <f t="shared" si="4"/>
        <v>0.14669825288717764</v>
      </c>
      <c r="P16">
        <f t="shared" si="4"/>
        <v>0.21788192469571208</v>
      </c>
    </row>
    <row r="17" spans="3:16" x14ac:dyDescent="0.25">
      <c r="C17">
        <v>17</v>
      </c>
      <c r="D17">
        <v>525.56200000000001</v>
      </c>
      <c r="E17">
        <v>546.53800000000001</v>
      </c>
      <c r="F17">
        <v>298.08699999999999</v>
      </c>
      <c r="G17">
        <v>292.73500000000001</v>
      </c>
      <c r="J17">
        <f t="shared" si="0"/>
        <v>17</v>
      </c>
      <c r="K17">
        <f t="shared" si="1"/>
        <v>-20.975999999999999</v>
      </c>
      <c r="L17">
        <f t="shared" si="2"/>
        <v>5.3519999999999754</v>
      </c>
      <c r="N17">
        <f t="shared" si="3"/>
        <v>17</v>
      </c>
      <c r="O17">
        <f t="shared" si="4"/>
        <v>0</v>
      </c>
      <c r="P17">
        <f t="shared" si="4"/>
        <v>0.18839722443407975</v>
      </c>
    </row>
    <row r="18" spans="3:16" x14ac:dyDescent="0.25">
      <c r="C18">
        <v>18</v>
      </c>
      <c r="D18">
        <v>525.77599999999995</v>
      </c>
      <c r="E18">
        <v>544.47699999999998</v>
      </c>
      <c r="F18">
        <v>297.51299999999998</v>
      </c>
      <c r="G18">
        <v>291.97000000000003</v>
      </c>
      <c r="J18">
        <f t="shared" si="0"/>
        <v>18</v>
      </c>
      <c r="K18">
        <f t="shared" si="1"/>
        <v>-18.701000000000022</v>
      </c>
      <c r="L18">
        <f t="shared" si="2"/>
        <v>5.5429999999999495</v>
      </c>
      <c r="N18">
        <f t="shared" si="3"/>
        <v>18</v>
      </c>
      <c r="O18">
        <f t="shared" si="4"/>
        <v>2.2455828644753501E-2</v>
      </c>
      <c r="P18">
        <f t="shared" si="4"/>
        <v>0.19274257763621772</v>
      </c>
    </row>
    <row r="19" spans="3:16" x14ac:dyDescent="0.25">
      <c r="C19">
        <v>19</v>
      </c>
      <c r="D19">
        <v>485.89499999999998</v>
      </c>
      <c r="E19">
        <v>503.35599999999999</v>
      </c>
      <c r="F19">
        <v>266.89499999999998</v>
      </c>
      <c r="G19">
        <v>256.02999999999997</v>
      </c>
      <c r="J19">
        <f t="shared" si="0"/>
        <v>19</v>
      </c>
      <c r="K19">
        <f t="shared" si="1"/>
        <v>-17.461000000000013</v>
      </c>
      <c r="L19">
        <f t="shared" si="2"/>
        <v>10.865000000000009</v>
      </c>
      <c r="N19">
        <f t="shared" si="3"/>
        <v>19</v>
      </c>
      <c r="O19">
        <f t="shared" si="4"/>
        <v>3.4695489092883093E-2</v>
      </c>
      <c r="P19">
        <f t="shared" si="4"/>
        <v>0.31382095324763981</v>
      </c>
    </row>
    <row r="20" spans="3:16" x14ac:dyDescent="0.25">
      <c r="C20">
        <v>20</v>
      </c>
      <c r="D20">
        <v>468.93400000000003</v>
      </c>
      <c r="E20">
        <v>489.71199999999999</v>
      </c>
      <c r="F20">
        <v>266.15800000000002</v>
      </c>
      <c r="G20">
        <v>256.63600000000002</v>
      </c>
      <c r="J20">
        <f t="shared" si="0"/>
        <v>20</v>
      </c>
      <c r="K20">
        <f t="shared" si="1"/>
        <v>-20.777999999999963</v>
      </c>
      <c r="L20">
        <f t="shared" si="2"/>
        <v>9.5219999999999914</v>
      </c>
      <c r="N20">
        <f t="shared" si="3"/>
        <v>20</v>
      </c>
      <c r="O20">
        <f t="shared" si="4"/>
        <v>1.9543973941371622E-3</v>
      </c>
      <c r="P20">
        <f t="shared" si="4"/>
        <v>0.28326697759071756</v>
      </c>
    </row>
    <row r="21" spans="3:16" x14ac:dyDescent="0.25">
      <c r="C21">
        <v>21</v>
      </c>
      <c r="D21">
        <v>478.274</v>
      </c>
      <c r="E21">
        <v>493.79399999999998</v>
      </c>
      <c r="F21">
        <v>265.61900000000003</v>
      </c>
      <c r="G21">
        <v>258.05099999999999</v>
      </c>
      <c r="J21">
        <f t="shared" si="0"/>
        <v>21</v>
      </c>
      <c r="K21">
        <f t="shared" si="1"/>
        <v>-15.519999999999982</v>
      </c>
      <c r="L21">
        <f t="shared" si="2"/>
        <v>7.5680000000000405</v>
      </c>
      <c r="N21">
        <f t="shared" si="3"/>
        <v>21</v>
      </c>
      <c r="O21">
        <f t="shared" si="4"/>
        <v>5.3854505971769988E-2</v>
      </c>
      <c r="P21">
        <f t="shared" si="4"/>
        <v>0.23881242179501852</v>
      </c>
    </row>
    <row r="22" spans="3:16" x14ac:dyDescent="0.25">
      <c r="C22">
        <v>22</v>
      </c>
      <c r="D22">
        <v>461.012</v>
      </c>
      <c r="E22">
        <v>473.125</v>
      </c>
      <c r="F22">
        <v>263.39299999999997</v>
      </c>
      <c r="G22">
        <v>254.83099999999999</v>
      </c>
      <c r="J22">
        <f t="shared" si="0"/>
        <v>22</v>
      </c>
      <c r="K22">
        <f t="shared" si="1"/>
        <v>-12.113</v>
      </c>
      <c r="L22">
        <f t="shared" si="2"/>
        <v>8.5619999999999834</v>
      </c>
      <c r="N22">
        <f t="shared" si="3"/>
        <v>22</v>
      </c>
      <c r="O22">
        <f t="shared" ref="O22:P22" si="5">(K22-MIN(K$3:K$65))/(MAX(K$3:K$65)-MIN(K$3:K$65))</f>
        <v>8.7483960122396592E-2</v>
      </c>
      <c r="P22">
        <f t="shared" si="5"/>
        <v>0.26142645887839794</v>
      </c>
    </row>
    <row r="23" spans="3:16" x14ac:dyDescent="0.25">
      <c r="C23">
        <v>23</v>
      </c>
      <c r="D23">
        <v>477.536</v>
      </c>
      <c r="E23">
        <v>480.75700000000001</v>
      </c>
      <c r="F23">
        <v>260.56</v>
      </c>
      <c r="G23">
        <v>251.45599999999999</v>
      </c>
      <c r="J23">
        <f t="shared" ref="J23:J36" si="6">C23</f>
        <v>23</v>
      </c>
      <c r="K23">
        <f t="shared" ref="K23:K36" si="7">D23-E23</f>
        <v>-3.2210000000000036</v>
      </c>
      <c r="L23">
        <f t="shared" ref="L23:L36" si="8">F23-G23</f>
        <v>9.1040000000000134</v>
      </c>
      <c r="N23">
        <f t="shared" ref="N23:N36" si="9">C23</f>
        <v>23</v>
      </c>
      <c r="O23">
        <f t="shared" ref="O23:O36" si="10">(K23-MIN(K$3:K$65))/(MAX(K$3:K$65)-MIN(K$3:K$65))</f>
        <v>0.17525417036817684</v>
      </c>
      <c r="P23">
        <f t="shared" ref="P23:P36" si="11">(L23-MIN(L$3:L$65))/(MAX(L$3:L$65)-MIN(L$3:L$65))</f>
        <v>0.27375725173472898</v>
      </c>
    </row>
    <row r="24" spans="3:16" x14ac:dyDescent="0.25">
      <c r="C24">
        <v>24</v>
      </c>
      <c r="D24">
        <v>547.20500000000004</v>
      </c>
      <c r="E24">
        <v>486.54899999999998</v>
      </c>
      <c r="F24">
        <v>275.56799999999998</v>
      </c>
      <c r="G24">
        <v>265.16000000000003</v>
      </c>
      <c r="J24">
        <f t="shared" si="6"/>
        <v>24</v>
      </c>
      <c r="K24">
        <f t="shared" si="7"/>
        <v>60.656000000000063</v>
      </c>
      <c r="L24">
        <f t="shared" si="8"/>
        <v>10.407999999999959</v>
      </c>
      <c r="N24">
        <f t="shared" si="9"/>
        <v>24</v>
      </c>
      <c r="O24">
        <f t="shared" si="10"/>
        <v>0.80576448524331323</v>
      </c>
      <c r="P24">
        <f t="shared" si="11"/>
        <v>0.30342395631896157</v>
      </c>
    </row>
    <row r="25" spans="3:16" x14ac:dyDescent="0.25">
      <c r="C25">
        <v>25</v>
      </c>
      <c r="D25">
        <v>543.86400000000003</v>
      </c>
      <c r="E25">
        <v>476.98599999999999</v>
      </c>
      <c r="F25">
        <v>266.625</v>
      </c>
      <c r="G25">
        <v>260.13900000000001</v>
      </c>
      <c r="J25">
        <f t="shared" si="6"/>
        <v>25</v>
      </c>
      <c r="K25">
        <f t="shared" si="7"/>
        <v>66.878000000000043</v>
      </c>
      <c r="L25">
        <f t="shared" si="8"/>
        <v>6.48599999999999</v>
      </c>
      <c r="N25">
        <f t="shared" si="9"/>
        <v>25</v>
      </c>
      <c r="O25">
        <f t="shared" si="10"/>
        <v>0.86717994274997567</v>
      </c>
      <c r="P25">
        <f t="shared" si="11"/>
        <v>0.21419633716300737</v>
      </c>
    </row>
    <row r="26" spans="3:16" x14ac:dyDescent="0.25">
      <c r="C26">
        <v>26</v>
      </c>
      <c r="D26">
        <v>555.45500000000004</v>
      </c>
      <c r="E26">
        <v>494.625</v>
      </c>
      <c r="F26">
        <v>267.47699999999998</v>
      </c>
      <c r="G26">
        <v>262.29899999999998</v>
      </c>
      <c r="J26">
        <f t="shared" si="6"/>
        <v>26</v>
      </c>
      <c r="K26">
        <f t="shared" si="7"/>
        <v>60.830000000000041</v>
      </c>
      <c r="L26">
        <f t="shared" si="8"/>
        <v>5.1779999999999973</v>
      </c>
      <c r="N26">
        <f t="shared" si="9"/>
        <v>26</v>
      </c>
      <c r="O26">
        <f t="shared" si="10"/>
        <v>0.80748198598361498</v>
      </c>
      <c r="P26">
        <f t="shared" si="11"/>
        <v>0.18443863041747235</v>
      </c>
    </row>
    <row r="27" spans="3:16" x14ac:dyDescent="0.25">
      <c r="C27">
        <v>27</v>
      </c>
      <c r="D27">
        <v>543.51099999999997</v>
      </c>
      <c r="E27">
        <v>487.84</v>
      </c>
      <c r="F27">
        <v>260.19299999999998</v>
      </c>
      <c r="G27">
        <v>261.86099999999999</v>
      </c>
      <c r="J27">
        <f t="shared" si="6"/>
        <v>27</v>
      </c>
      <c r="K27">
        <f t="shared" si="7"/>
        <v>55.670999999999992</v>
      </c>
      <c r="L27">
        <f t="shared" si="8"/>
        <v>-1.6680000000000064</v>
      </c>
      <c r="N27">
        <f t="shared" si="9"/>
        <v>27</v>
      </c>
      <c r="O27">
        <f t="shared" si="10"/>
        <v>0.75655907610304995</v>
      </c>
      <c r="P27">
        <f t="shared" si="11"/>
        <v>2.8688431350244462E-2</v>
      </c>
    </row>
    <row r="28" spans="3:16" x14ac:dyDescent="0.25">
      <c r="C28">
        <v>28</v>
      </c>
      <c r="D28">
        <v>535.36500000000001</v>
      </c>
      <c r="E28">
        <v>467.58600000000001</v>
      </c>
      <c r="F28">
        <v>260.125</v>
      </c>
      <c r="G28">
        <v>259.48</v>
      </c>
      <c r="J28">
        <f t="shared" si="6"/>
        <v>28</v>
      </c>
      <c r="K28">
        <f t="shared" si="7"/>
        <v>67.778999999999996</v>
      </c>
      <c r="L28">
        <f t="shared" si="8"/>
        <v>0.64499999999998181</v>
      </c>
      <c r="N28">
        <f t="shared" si="9"/>
        <v>28</v>
      </c>
      <c r="O28">
        <f t="shared" si="10"/>
        <v>0.87607343796268866</v>
      </c>
      <c r="P28">
        <f t="shared" si="11"/>
        <v>8.131043112273878E-2</v>
      </c>
    </row>
    <row r="29" spans="3:16" x14ac:dyDescent="0.25">
      <c r="C29">
        <v>29</v>
      </c>
      <c r="D29">
        <v>545.01099999999997</v>
      </c>
      <c r="E29">
        <v>475.99299999999999</v>
      </c>
      <c r="F29">
        <v>263.14100000000002</v>
      </c>
      <c r="G29">
        <v>259.03399999999999</v>
      </c>
      <c r="J29">
        <f t="shared" si="6"/>
        <v>29</v>
      </c>
      <c r="K29">
        <f t="shared" si="7"/>
        <v>69.017999999999972</v>
      </c>
      <c r="L29">
        <f t="shared" si="8"/>
        <v>4.1070000000000277</v>
      </c>
      <c r="N29">
        <f t="shared" si="9"/>
        <v>29</v>
      </c>
      <c r="O29">
        <f t="shared" si="10"/>
        <v>0.88830322771690817</v>
      </c>
      <c r="P29">
        <f t="shared" si="11"/>
        <v>0.1600728017290417</v>
      </c>
    </row>
    <row r="30" spans="3:16" x14ac:dyDescent="0.25">
      <c r="C30">
        <v>30</v>
      </c>
      <c r="D30">
        <v>548.29499999999996</v>
      </c>
      <c r="E30">
        <v>481.79199999999997</v>
      </c>
      <c r="F30">
        <v>267.51100000000002</v>
      </c>
      <c r="G30">
        <v>266.32600000000002</v>
      </c>
      <c r="J30">
        <f t="shared" si="6"/>
        <v>30</v>
      </c>
      <c r="K30">
        <f t="shared" si="7"/>
        <v>66.502999999999986</v>
      </c>
      <c r="L30">
        <f t="shared" si="8"/>
        <v>1.1850000000000023</v>
      </c>
      <c r="N30">
        <f t="shared" si="9"/>
        <v>30</v>
      </c>
      <c r="O30">
        <f t="shared" si="10"/>
        <v>0.86347843253380696</v>
      </c>
      <c r="P30">
        <f t="shared" si="11"/>
        <v>9.3595722898418915E-2</v>
      </c>
    </row>
    <row r="31" spans="3:16" x14ac:dyDescent="0.25">
      <c r="C31">
        <v>31</v>
      </c>
      <c r="D31">
        <v>547.59100000000001</v>
      </c>
      <c r="E31">
        <v>467.25700000000001</v>
      </c>
      <c r="F31">
        <v>261.18200000000002</v>
      </c>
      <c r="G31">
        <v>259.82600000000002</v>
      </c>
      <c r="J31">
        <f t="shared" si="6"/>
        <v>31</v>
      </c>
      <c r="K31">
        <f t="shared" si="7"/>
        <v>80.334000000000003</v>
      </c>
      <c r="L31">
        <f t="shared" si="8"/>
        <v>1.3559999999999945</v>
      </c>
      <c r="N31">
        <f t="shared" si="9"/>
        <v>31</v>
      </c>
      <c r="O31">
        <f t="shared" si="10"/>
        <v>1</v>
      </c>
      <c r="P31">
        <f t="shared" si="11"/>
        <v>9.7486065294050628E-2</v>
      </c>
    </row>
    <row r="32" spans="3:16" x14ac:dyDescent="0.25">
      <c r="C32">
        <v>32</v>
      </c>
      <c r="D32">
        <v>505.875</v>
      </c>
      <c r="E32">
        <v>445.96499999999997</v>
      </c>
      <c r="F32">
        <v>256.44299999999998</v>
      </c>
      <c r="G32">
        <v>254.29900000000001</v>
      </c>
      <c r="J32">
        <f t="shared" si="6"/>
        <v>32</v>
      </c>
      <c r="K32">
        <f t="shared" si="7"/>
        <v>59.910000000000025</v>
      </c>
      <c r="L32">
        <f t="shared" si="8"/>
        <v>2.143999999999977</v>
      </c>
      <c r="N32">
        <f t="shared" si="9"/>
        <v>32</v>
      </c>
      <c r="O32">
        <f t="shared" si="10"/>
        <v>0.79840094758661551</v>
      </c>
      <c r="P32">
        <f t="shared" si="11"/>
        <v>0.11541349107041242</v>
      </c>
    </row>
    <row r="33" spans="3:16" x14ac:dyDescent="0.25">
      <c r="C33">
        <v>33</v>
      </c>
      <c r="D33">
        <v>503.524</v>
      </c>
      <c r="E33">
        <v>448.47800000000001</v>
      </c>
      <c r="F33">
        <v>248.071</v>
      </c>
      <c r="G33">
        <v>251</v>
      </c>
      <c r="J33">
        <f t="shared" si="6"/>
        <v>33</v>
      </c>
      <c r="K33">
        <f t="shared" si="7"/>
        <v>55.045999999999992</v>
      </c>
      <c r="L33">
        <f t="shared" si="8"/>
        <v>-2.929000000000002</v>
      </c>
      <c r="N33">
        <f t="shared" si="9"/>
        <v>33</v>
      </c>
      <c r="O33">
        <f t="shared" si="10"/>
        <v>0.75038989240943632</v>
      </c>
      <c r="P33">
        <f t="shared" si="11"/>
        <v>0</v>
      </c>
    </row>
    <row r="34" spans="3:16" x14ac:dyDescent="0.25">
      <c r="C34">
        <v>34</v>
      </c>
      <c r="D34">
        <v>492.63099999999997</v>
      </c>
      <c r="E34">
        <v>441.21300000000002</v>
      </c>
      <c r="F34">
        <v>256.17899999999997</v>
      </c>
      <c r="G34">
        <v>254.82400000000001</v>
      </c>
      <c r="J34">
        <f t="shared" si="6"/>
        <v>34</v>
      </c>
      <c r="K34">
        <f t="shared" si="7"/>
        <v>51.41799999999995</v>
      </c>
      <c r="L34">
        <f t="shared" si="8"/>
        <v>1.3549999999999613</v>
      </c>
      <c r="N34">
        <f t="shared" si="9"/>
        <v>34</v>
      </c>
      <c r="O34">
        <f t="shared" si="10"/>
        <v>0.71457901490474729</v>
      </c>
      <c r="P34">
        <f t="shared" si="11"/>
        <v>9.7463314753724536E-2</v>
      </c>
    </row>
    <row r="35" spans="3:16" x14ac:dyDescent="0.25">
      <c r="C35">
        <v>35</v>
      </c>
      <c r="D35">
        <v>471.59500000000003</v>
      </c>
      <c r="E35">
        <v>430</v>
      </c>
      <c r="F35">
        <v>253.821</v>
      </c>
      <c r="G35">
        <v>250.99299999999999</v>
      </c>
      <c r="J35">
        <f t="shared" si="6"/>
        <v>35</v>
      </c>
      <c r="K35">
        <f t="shared" si="7"/>
        <v>41.595000000000027</v>
      </c>
      <c r="L35">
        <f t="shared" si="8"/>
        <v>2.828000000000003</v>
      </c>
      <c r="N35">
        <f t="shared" si="9"/>
        <v>35</v>
      </c>
      <c r="O35">
        <f t="shared" si="10"/>
        <v>0.61761918862896081</v>
      </c>
      <c r="P35">
        <f t="shared" si="11"/>
        <v>0.13097486065294059</v>
      </c>
    </row>
    <row r="36" spans="3:16" x14ac:dyDescent="0.25">
      <c r="C36">
        <v>36</v>
      </c>
      <c r="D36">
        <v>454.43400000000003</v>
      </c>
      <c r="E36">
        <v>428.41699999999997</v>
      </c>
      <c r="F36">
        <v>255.03899999999999</v>
      </c>
      <c r="G36">
        <v>243.667</v>
      </c>
      <c r="J36">
        <f t="shared" si="6"/>
        <v>36</v>
      </c>
      <c r="K36">
        <f t="shared" si="7"/>
        <v>26.017000000000053</v>
      </c>
      <c r="L36">
        <f t="shared" si="8"/>
        <v>11.371999999999986</v>
      </c>
      <c r="N36">
        <f t="shared" si="9"/>
        <v>36</v>
      </c>
      <c r="O36">
        <f t="shared" si="10"/>
        <v>0.46385351890237936</v>
      </c>
      <c r="P36">
        <f t="shared" si="11"/>
        <v>0.32535547719258295</v>
      </c>
    </row>
  </sheetData>
  <sortState ref="C3:E80">
    <sortCondition ref="C3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="80" zoomScaleNormal="80" workbookViewId="0"/>
  </sheetViews>
  <sheetFormatPr defaultRowHeight="15" x14ac:dyDescent="0.25"/>
  <sheetData>
    <row r="1" spans="1:16" x14ac:dyDescent="0.25">
      <c r="A1" t="s">
        <v>2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54</v>
      </c>
      <c r="D3">
        <v>417.86399999999998</v>
      </c>
      <c r="E3">
        <v>437.82400000000001</v>
      </c>
      <c r="F3">
        <v>289.64400000000001</v>
      </c>
      <c r="G3">
        <v>263.548</v>
      </c>
      <c r="J3">
        <f>C3</f>
        <v>54</v>
      </c>
      <c r="K3">
        <f>D3-E3</f>
        <v>-19.960000000000036</v>
      </c>
      <c r="L3">
        <f>F3-G3</f>
        <v>26.096000000000004</v>
      </c>
      <c r="N3">
        <f>C3</f>
        <v>54</v>
      </c>
      <c r="O3">
        <f>(K3-MIN(K$3:K$65))/(MAX(K$3:K$65)-MIN(K$3:K$65))</f>
        <v>0.1126670626670617</v>
      </c>
      <c r="P3">
        <f>(L3-MIN(L$3:L$65))/(MAX(L$3:L$65)-MIN(L$3:L$65))</f>
        <v>0.9889003318457491</v>
      </c>
    </row>
    <row r="4" spans="1:16" x14ac:dyDescent="0.25">
      <c r="C4">
        <v>55</v>
      </c>
      <c r="D4">
        <v>415.09100000000001</v>
      </c>
      <c r="E4">
        <v>433.34800000000001</v>
      </c>
      <c r="F4">
        <v>288.56099999999998</v>
      </c>
      <c r="G4">
        <v>264.79300000000001</v>
      </c>
      <c r="J4">
        <f t="shared" ref="J4:J36" si="0">C4</f>
        <v>55</v>
      </c>
      <c r="K4">
        <f t="shared" ref="K4:K36" si="1">D4-E4</f>
        <v>-18.257000000000005</v>
      </c>
      <c r="L4">
        <f t="shared" ref="L4:L36" si="2">F4-G4</f>
        <v>23.767999999999972</v>
      </c>
      <c r="N4">
        <f t="shared" ref="N4:N36" si="3">C4</f>
        <v>55</v>
      </c>
      <c r="O4">
        <f t="shared" ref="O4:P21" si="4">(K4-MIN(K$3:K$65))/(MAX(K$3:K$65)-MIN(K$3:K$65))</f>
        <v>0.13795663795663746</v>
      </c>
      <c r="P4">
        <f t="shared" si="4"/>
        <v>0.90010298661173938</v>
      </c>
    </row>
    <row r="5" spans="1:16" x14ac:dyDescent="0.25">
      <c r="C5">
        <v>56</v>
      </c>
      <c r="D5">
        <v>418.57600000000002</v>
      </c>
      <c r="E5">
        <v>437.96699999999998</v>
      </c>
      <c r="F5">
        <v>290.43200000000002</v>
      </c>
      <c r="G5">
        <v>265.07600000000002</v>
      </c>
      <c r="J5">
        <f t="shared" si="0"/>
        <v>56</v>
      </c>
      <c r="K5">
        <f t="shared" si="1"/>
        <v>-19.390999999999963</v>
      </c>
      <c r="L5">
        <f t="shared" si="2"/>
        <v>25.355999999999995</v>
      </c>
      <c r="N5">
        <f t="shared" si="3"/>
        <v>56</v>
      </c>
      <c r="O5">
        <f t="shared" si="4"/>
        <v>0.12111672111672125</v>
      </c>
      <c r="P5">
        <f t="shared" si="4"/>
        <v>0.96067437159095215</v>
      </c>
    </row>
    <row r="6" spans="1:16" x14ac:dyDescent="0.25">
      <c r="C6">
        <v>57</v>
      </c>
      <c r="D6">
        <v>412.97</v>
      </c>
      <c r="E6">
        <v>428.399</v>
      </c>
      <c r="F6">
        <v>289.01499999999999</v>
      </c>
      <c r="G6">
        <v>262.62799999999999</v>
      </c>
      <c r="J6">
        <f t="shared" si="0"/>
        <v>57</v>
      </c>
      <c r="K6">
        <f t="shared" si="1"/>
        <v>-15.428999999999974</v>
      </c>
      <c r="L6">
        <f t="shared" si="2"/>
        <v>26.387</v>
      </c>
      <c r="N6">
        <f t="shared" si="3"/>
        <v>57</v>
      </c>
      <c r="O6">
        <f t="shared" si="4"/>
        <v>0.17995247995247995</v>
      </c>
      <c r="P6">
        <f t="shared" si="4"/>
        <v>1</v>
      </c>
    </row>
    <row r="7" spans="1:16" x14ac:dyDescent="0.25">
      <c r="C7">
        <v>58</v>
      </c>
      <c r="D7">
        <v>411.28800000000001</v>
      </c>
      <c r="E7">
        <v>438.83499999999998</v>
      </c>
      <c r="F7">
        <v>281.02300000000002</v>
      </c>
      <c r="G7">
        <v>261.17599999999999</v>
      </c>
      <c r="J7">
        <f t="shared" si="0"/>
        <v>58</v>
      </c>
      <c r="K7">
        <f t="shared" si="1"/>
        <v>-27.546999999999969</v>
      </c>
      <c r="L7">
        <f t="shared" si="2"/>
        <v>19.847000000000037</v>
      </c>
      <c r="N7">
        <f t="shared" si="3"/>
        <v>58</v>
      </c>
      <c r="O7">
        <f t="shared" si="4"/>
        <v>0</v>
      </c>
      <c r="P7">
        <f t="shared" si="4"/>
        <v>0.7505435404508537</v>
      </c>
    </row>
    <row r="8" spans="1:16" x14ac:dyDescent="0.25">
      <c r="C8">
        <v>59</v>
      </c>
      <c r="D8">
        <v>413.48500000000001</v>
      </c>
      <c r="E8">
        <v>432.30700000000002</v>
      </c>
      <c r="F8">
        <v>279.39699999999999</v>
      </c>
      <c r="G8">
        <v>260</v>
      </c>
      <c r="J8">
        <f t="shared" si="0"/>
        <v>59</v>
      </c>
      <c r="K8">
        <f t="shared" si="1"/>
        <v>-18.822000000000003</v>
      </c>
      <c r="L8">
        <f t="shared" si="2"/>
        <v>19.396999999999991</v>
      </c>
      <c r="N8">
        <f t="shared" si="3"/>
        <v>59</v>
      </c>
      <c r="O8">
        <f t="shared" si="4"/>
        <v>0.12956637956637912</v>
      </c>
      <c r="P8">
        <f t="shared" si="4"/>
        <v>0.73337910516077309</v>
      </c>
    </row>
    <row r="9" spans="1:16" x14ac:dyDescent="0.25">
      <c r="C9">
        <v>60</v>
      </c>
      <c r="D9">
        <v>410.25700000000001</v>
      </c>
      <c r="E9">
        <v>423.57299999999998</v>
      </c>
      <c r="F9">
        <v>285.19099999999997</v>
      </c>
      <c r="G9">
        <v>262.29700000000003</v>
      </c>
      <c r="J9">
        <f t="shared" si="0"/>
        <v>60</v>
      </c>
      <c r="K9">
        <f t="shared" si="1"/>
        <v>-13.315999999999974</v>
      </c>
      <c r="L9">
        <f t="shared" si="2"/>
        <v>22.893999999999949</v>
      </c>
      <c r="N9">
        <f t="shared" si="3"/>
        <v>60</v>
      </c>
      <c r="O9">
        <f t="shared" si="4"/>
        <v>0.21133056133056133</v>
      </c>
      <c r="P9">
        <f t="shared" si="4"/>
        <v>0.8667658389594517</v>
      </c>
    </row>
    <row r="10" spans="1:16" x14ac:dyDescent="0.25">
      <c r="C10">
        <v>61</v>
      </c>
      <c r="D10">
        <v>417.82400000000001</v>
      </c>
      <c r="E10">
        <v>429.29700000000003</v>
      </c>
      <c r="F10">
        <v>293.25</v>
      </c>
      <c r="G10">
        <v>270.38499999999999</v>
      </c>
      <c r="J10">
        <f t="shared" si="0"/>
        <v>61</v>
      </c>
      <c r="K10">
        <f t="shared" si="1"/>
        <v>-11.473000000000013</v>
      </c>
      <c r="L10">
        <f t="shared" si="2"/>
        <v>22.865000000000009</v>
      </c>
      <c r="N10">
        <f t="shared" si="3"/>
        <v>61</v>
      </c>
      <c r="O10">
        <f t="shared" si="4"/>
        <v>0.23869913869913811</v>
      </c>
      <c r="P10">
        <f t="shared" si="4"/>
        <v>0.8656596864629823</v>
      </c>
    </row>
    <row r="11" spans="1:16" x14ac:dyDescent="0.25">
      <c r="C11">
        <v>62</v>
      </c>
      <c r="D11">
        <v>413.55099999999999</v>
      </c>
      <c r="E11">
        <v>421.31200000000001</v>
      </c>
      <c r="F11">
        <v>289.27199999999999</v>
      </c>
      <c r="G11">
        <v>270.56799999999998</v>
      </c>
      <c r="J11">
        <f t="shared" si="0"/>
        <v>62</v>
      </c>
      <c r="K11">
        <f t="shared" si="1"/>
        <v>-7.7610000000000241</v>
      </c>
      <c r="L11">
        <f t="shared" si="2"/>
        <v>18.704000000000008</v>
      </c>
      <c r="N11">
        <f t="shared" si="3"/>
        <v>62</v>
      </c>
      <c r="O11">
        <f t="shared" si="4"/>
        <v>0.29382239382239311</v>
      </c>
      <c r="P11">
        <f t="shared" si="4"/>
        <v>0.70694587481405202</v>
      </c>
    </row>
    <row r="12" spans="1:16" x14ac:dyDescent="0.25">
      <c r="C12">
        <v>63</v>
      </c>
      <c r="D12">
        <v>409.14</v>
      </c>
      <c r="E12">
        <v>426.06799999999998</v>
      </c>
      <c r="F12">
        <v>295.52199999999999</v>
      </c>
      <c r="G12">
        <v>271.255</v>
      </c>
      <c r="J12">
        <f t="shared" si="0"/>
        <v>63</v>
      </c>
      <c r="K12">
        <f t="shared" si="1"/>
        <v>-16.927999999999997</v>
      </c>
      <c r="L12">
        <f t="shared" si="2"/>
        <v>24.266999999999996</v>
      </c>
      <c r="N12">
        <f t="shared" si="3"/>
        <v>63</v>
      </c>
      <c r="O12">
        <f t="shared" si="4"/>
        <v>0.15769230769230733</v>
      </c>
      <c r="P12">
        <f t="shared" si="4"/>
        <v>0.91913643818896118</v>
      </c>
    </row>
    <row r="13" spans="1:16" x14ac:dyDescent="0.25">
      <c r="C13">
        <v>64</v>
      </c>
      <c r="D13">
        <v>405.58100000000002</v>
      </c>
      <c r="E13">
        <v>419.536</v>
      </c>
      <c r="F13">
        <v>293.25</v>
      </c>
      <c r="G13">
        <v>270.84399999999999</v>
      </c>
      <c r="J13">
        <f t="shared" si="0"/>
        <v>64</v>
      </c>
      <c r="K13">
        <f t="shared" si="1"/>
        <v>-13.954999999999984</v>
      </c>
      <c r="L13">
        <f t="shared" si="2"/>
        <v>22.406000000000006</v>
      </c>
      <c r="N13">
        <f t="shared" si="3"/>
        <v>64</v>
      </c>
      <c r="O13">
        <f t="shared" si="4"/>
        <v>0.20184140184140167</v>
      </c>
      <c r="P13">
        <f t="shared" si="4"/>
        <v>0.84815196246710167</v>
      </c>
    </row>
    <row r="14" spans="1:16" x14ac:dyDescent="0.25">
      <c r="C14">
        <v>65</v>
      </c>
      <c r="D14">
        <v>400.346</v>
      </c>
      <c r="E14">
        <v>414.34899999999999</v>
      </c>
      <c r="F14">
        <v>293.44900000000001</v>
      </c>
      <c r="G14">
        <v>272.47899999999998</v>
      </c>
      <c r="J14">
        <f t="shared" si="0"/>
        <v>65</v>
      </c>
      <c r="K14">
        <f t="shared" si="1"/>
        <v>-14.002999999999986</v>
      </c>
      <c r="L14">
        <f t="shared" si="2"/>
        <v>20.970000000000027</v>
      </c>
      <c r="N14">
        <f t="shared" si="3"/>
        <v>65</v>
      </c>
      <c r="O14">
        <f t="shared" si="4"/>
        <v>0.20112860112860095</v>
      </c>
      <c r="P14">
        <f t="shared" si="4"/>
        <v>0.79337834229698379</v>
      </c>
    </row>
    <row r="15" spans="1:16" x14ac:dyDescent="0.25">
      <c r="C15">
        <v>66</v>
      </c>
      <c r="D15">
        <v>418.44299999999998</v>
      </c>
      <c r="E15">
        <v>424.505</v>
      </c>
      <c r="F15">
        <v>296.20699999999999</v>
      </c>
      <c r="G15">
        <v>274.97399999999999</v>
      </c>
      <c r="J15">
        <f t="shared" si="0"/>
        <v>66</v>
      </c>
      <c r="K15">
        <f t="shared" si="1"/>
        <v>-6.0620000000000118</v>
      </c>
      <c r="L15">
        <f t="shared" si="2"/>
        <v>21.233000000000004</v>
      </c>
      <c r="N15">
        <f t="shared" si="3"/>
        <v>66</v>
      </c>
      <c r="O15">
        <f t="shared" si="4"/>
        <v>0.31905256905256851</v>
      </c>
      <c r="P15">
        <f t="shared" si="4"/>
        <v>0.80341000114429573</v>
      </c>
    </row>
    <row r="16" spans="1:16" x14ac:dyDescent="0.25">
      <c r="C16">
        <v>67</v>
      </c>
      <c r="D16">
        <v>414.07900000000001</v>
      </c>
      <c r="E16">
        <v>424.98</v>
      </c>
      <c r="F16">
        <v>303.38600000000002</v>
      </c>
      <c r="G16">
        <v>281.786</v>
      </c>
      <c r="J16">
        <f t="shared" si="0"/>
        <v>67</v>
      </c>
      <c r="K16">
        <f t="shared" si="1"/>
        <v>-10.90100000000001</v>
      </c>
      <c r="L16">
        <f t="shared" si="2"/>
        <v>21.600000000000023</v>
      </c>
      <c r="N16">
        <f t="shared" si="3"/>
        <v>67</v>
      </c>
      <c r="O16">
        <f t="shared" si="4"/>
        <v>0.24719334719334665</v>
      </c>
      <c r="P16">
        <f t="shared" si="4"/>
        <v>0.81740855170309412</v>
      </c>
    </row>
    <row r="17" spans="3:16" x14ac:dyDescent="0.25">
      <c r="C17">
        <v>68</v>
      </c>
      <c r="D17">
        <v>412.471</v>
      </c>
      <c r="E17">
        <v>429.286</v>
      </c>
      <c r="F17">
        <v>311.60300000000001</v>
      </c>
      <c r="G17">
        <v>295.40100000000001</v>
      </c>
      <c r="J17">
        <f t="shared" si="0"/>
        <v>68</v>
      </c>
      <c r="K17">
        <f t="shared" si="1"/>
        <v>-16.814999999999998</v>
      </c>
      <c r="L17">
        <f t="shared" si="2"/>
        <v>16.201999999999998</v>
      </c>
      <c r="N17">
        <f t="shared" si="3"/>
        <v>68</v>
      </c>
      <c r="O17">
        <f t="shared" si="4"/>
        <v>0.15937035937035901</v>
      </c>
      <c r="P17">
        <f t="shared" si="4"/>
        <v>0.61151161460121262</v>
      </c>
    </row>
    <row r="18" spans="3:16" x14ac:dyDescent="0.25">
      <c r="C18">
        <v>69</v>
      </c>
      <c r="D18">
        <v>426.029</v>
      </c>
      <c r="E18">
        <v>430.10399999999998</v>
      </c>
      <c r="F18">
        <v>310.66199999999998</v>
      </c>
      <c r="G18">
        <v>294.52100000000002</v>
      </c>
      <c r="J18">
        <f t="shared" si="0"/>
        <v>69</v>
      </c>
      <c r="K18">
        <f t="shared" si="1"/>
        <v>-4.0749999999999886</v>
      </c>
      <c r="L18">
        <f t="shared" si="2"/>
        <v>16.140999999999963</v>
      </c>
      <c r="N18">
        <f t="shared" si="3"/>
        <v>69</v>
      </c>
      <c r="O18">
        <f t="shared" si="4"/>
        <v>0.3485595485595484</v>
      </c>
      <c r="P18">
        <f t="shared" si="4"/>
        <v>0.6091848800396672</v>
      </c>
    </row>
    <row r="19" spans="3:16" x14ac:dyDescent="0.25">
      <c r="C19">
        <v>70</v>
      </c>
      <c r="D19">
        <v>454.73500000000001</v>
      </c>
      <c r="E19">
        <v>433.964</v>
      </c>
      <c r="F19">
        <v>313.04399999999998</v>
      </c>
      <c r="G19">
        <v>301.86500000000001</v>
      </c>
      <c r="J19">
        <f t="shared" si="0"/>
        <v>70</v>
      </c>
      <c r="K19">
        <f t="shared" si="1"/>
        <v>20.771000000000015</v>
      </c>
      <c r="L19">
        <f t="shared" si="2"/>
        <v>11.178999999999974</v>
      </c>
      <c r="N19">
        <f t="shared" si="3"/>
        <v>70</v>
      </c>
      <c r="O19">
        <f t="shared" si="4"/>
        <v>0.7175230175230175</v>
      </c>
      <c r="P19">
        <f t="shared" si="4"/>
        <v>0.41991837357439693</v>
      </c>
    </row>
    <row r="20" spans="3:16" x14ac:dyDescent="0.25">
      <c r="C20">
        <v>71</v>
      </c>
      <c r="D20">
        <v>458.69400000000002</v>
      </c>
      <c r="E20">
        <v>427.66</v>
      </c>
      <c r="F20">
        <v>308.58300000000003</v>
      </c>
      <c r="G20">
        <v>296.74</v>
      </c>
      <c r="J20">
        <f t="shared" si="0"/>
        <v>71</v>
      </c>
      <c r="K20">
        <f t="shared" si="1"/>
        <v>31.033999999999992</v>
      </c>
      <c r="L20">
        <f t="shared" si="2"/>
        <v>11.843000000000018</v>
      </c>
      <c r="N20">
        <f t="shared" si="3"/>
        <v>71</v>
      </c>
      <c r="O20">
        <f t="shared" si="4"/>
        <v>0.86992871992871967</v>
      </c>
      <c r="P20">
        <f t="shared" si="4"/>
        <v>0.44524545142464844</v>
      </c>
    </row>
    <row r="21" spans="3:16" x14ac:dyDescent="0.25">
      <c r="C21">
        <v>72</v>
      </c>
      <c r="D21">
        <v>441.096</v>
      </c>
      <c r="E21">
        <v>418.58499999999998</v>
      </c>
      <c r="F21">
        <v>299.16699999999997</v>
      </c>
      <c r="G21">
        <v>290.94799999999998</v>
      </c>
      <c r="J21">
        <f t="shared" si="0"/>
        <v>72</v>
      </c>
      <c r="K21">
        <f t="shared" si="1"/>
        <v>22.511000000000024</v>
      </c>
      <c r="L21">
        <f t="shared" si="2"/>
        <v>8.2189999999999941</v>
      </c>
      <c r="N21">
        <f t="shared" si="3"/>
        <v>72</v>
      </c>
      <c r="O21">
        <f t="shared" si="4"/>
        <v>0.74336204336204348</v>
      </c>
      <c r="P21">
        <f t="shared" si="4"/>
        <v>0.30701453255521161</v>
      </c>
    </row>
    <row r="22" spans="3:16" x14ac:dyDescent="0.25">
      <c r="C22">
        <v>73</v>
      </c>
      <c r="D22">
        <v>427.01299999999998</v>
      </c>
      <c r="E22">
        <v>413.29199999999997</v>
      </c>
      <c r="F22">
        <v>299.173</v>
      </c>
      <c r="G22">
        <v>292.70299999999997</v>
      </c>
      <c r="J22">
        <f t="shared" si="0"/>
        <v>73</v>
      </c>
      <c r="K22">
        <f t="shared" si="1"/>
        <v>13.721000000000004</v>
      </c>
      <c r="L22">
        <f t="shared" si="2"/>
        <v>6.4700000000000273</v>
      </c>
      <c r="N22">
        <f t="shared" si="3"/>
        <v>73</v>
      </c>
      <c r="O22">
        <f t="shared" ref="O22:P36" si="5">(K22-MIN(K$3:K$65))/(MAX(K$3:K$65)-MIN(K$3:K$65))</f>
        <v>0.61283041283041262</v>
      </c>
      <c r="P22">
        <f t="shared" si="5"/>
        <v>0.24030209406110598</v>
      </c>
    </row>
    <row r="23" spans="3:16" x14ac:dyDescent="0.25">
      <c r="C23">
        <v>74</v>
      </c>
      <c r="D23">
        <v>441.26299999999998</v>
      </c>
      <c r="E23">
        <v>416.005</v>
      </c>
      <c r="F23">
        <v>298.07100000000003</v>
      </c>
      <c r="G23">
        <v>292.72199999999998</v>
      </c>
      <c r="J23">
        <f t="shared" si="0"/>
        <v>74</v>
      </c>
      <c r="K23">
        <f t="shared" si="1"/>
        <v>25.257999999999981</v>
      </c>
      <c r="L23">
        <f t="shared" si="2"/>
        <v>5.3490000000000464</v>
      </c>
      <c r="N23">
        <f t="shared" si="3"/>
        <v>74</v>
      </c>
      <c r="O23">
        <f t="shared" si="5"/>
        <v>0.78415503415503374</v>
      </c>
      <c r="P23">
        <f t="shared" si="5"/>
        <v>0.19754357859404331</v>
      </c>
    </row>
    <row r="24" spans="3:16" x14ac:dyDescent="0.25">
      <c r="C24">
        <v>75</v>
      </c>
      <c r="D24">
        <v>431.77600000000001</v>
      </c>
      <c r="E24">
        <v>408.99099999999999</v>
      </c>
      <c r="F24">
        <v>291.71199999999999</v>
      </c>
      <c r="G24">
        <v>288.60399999999998</v>
      </c>
      <c r="J24">
        <f t="shared" si="0"/>
        <v>75</v>
      </c>
      <c r="K24">
        <f t="shared" si="1"/>
        <v>22.785000000000025</v>
      </c>
      <c r="L24">
        <f t="shared" si="2"/>
        <v>3.1080000000000041</v>
      </c>
      <c r="N24">
        <f t="shared" si="3"/>
        <v>75</v>
      </c>
      <c r="O24">
        <f t="shared" si="5"/>
        <v>0.74743094743094762</v>
      </c>
      <c r="P24">
        <f t="shared" si="5"/>
        <v>0.11206469084944845</v>
      </c>
    </row>
    <row r="25" spans="3:16" x14ac:dyDescent="0.25">
      <c r="C25">
        <v>76</v>
      </c>
      <c r="D25">
        <v>448.58600000000001</v>
      </c>
      <c r="E25">
        <v>419.26</v>
      </c>
      <c r="F25">
        <v>289.65100000000001</v>
      </c>
      <c r="G25">
        <v>289.48099999999999</v>
      </c>
      <c r="J25">
        <f t="shared" si="0"/>
        <v>76</v>
      </c>
      <c r="K25">
        <f t="shared" si="1"/>
        <v>29.326000000000022</v>
      </c>
      <c r="L25">
        <f t="shared" si="2"/>
        <v>0.17000000000001592</v>
      </c>
      <c r="N25">
        <f t="shared" si="3"/>
        <v>76</v>
      </c>
      <c r="O25">
        <f t="shared" si="5"/>
        <v>0.8445648945648947</v>
      </c>
      <c r="P25">
        <f t="shared" si="5"/>
        <v>0</v>
      </c>
    </row>
    <row r="26" spans="3:16" x14ac:dyDescent="0.25">
      <c r="C26">
        <v>77</v>
      </c>
      <c r="D26">
        <v>466.642</v>
      </c>
      <c r="E26">
        <v>426.84899999999999</v>
      </c>
      <c r="F26">
        <v>291.58</v>
      </c>
      <c r="G26">
        <v>291.21600000000001</v>
      </c>
      <c r="J26">
        <f t="shared" si="0"/>
        <v>77</v>
      </c>
      <c r="K26">
        <f t="shared" si="1"/>
        <v>39.793000000000006</v>
      </c>
      <c r="L26">
        <f t="shared" si="2"/>
        <v>0.3639999999999759</v>
      </c>
      <c r="N26">
        <f t="shared" si="3"/>
        <v>77</v>
      </c>
      <c r="O26">
        <f t="shared" si="5"/>
        <v>1</v>
      </c>
      <c r="P26">
        <f t="shared" si="5"/>
        <v>7.3997787694991832E-3</v>
      </c>
    </row>
    <row r="27" spans="3:16" x14ac:dyDescent="0.25">
      <c r="C27">
        <v>78</v>
      </c>
      <c r="D27">
        <v>446.71</v>
      </c>
      <c r="E27">
        <v>417.97399999999999</v>
      </c>
      <c r="F27">
        <v>288.27300000000002</v>
      </c>
      <c r="G27">
        <v>286.29700000000003</v>
      </c>
      <c r="J27">
        <f t="shared" si="0"/>
        <v>78</v>
      </c>
      <c r="K27">
        <f t="shared" si="1"/>
        <v>28.73599999999999</v>
      </c>
      <c r="L27">
        <f t="shared" si="2"/>
        <v>1.9759999999999991</v>
      </c>
      <c r="N27">
        <f t="shared" si="3"/>
        <v>78</v>
      </c>
      <c r="O27">
        <f t="shared" si="5"/>
        <v>0.83580338580338553</v>
      </c>
      <c r="P27">
        <f t="shared" si="5"/>
        <v>6.8886600297516282E-2</v>
      </c>
    </row>
    <row r="28" spans="3:16" x14ac:dyDescent="0.25">
      <c r="C28">
        <v>79</v>
      </c>
      <c r="D28">
        <v>431.64800000000002</v>
      </c>
      <c r="E28">
        <v>417.44</v>
      </c>
      <c r="F28">
        <v>288.16500000000002</v>
      </c>
      <c r="G28">
        <v>286.05599999999998</v>
      </c>
      <c r="J28">
        <f t="shared" si="0"/>
        <v>79</v>
      </c>
      <c r="K28">
        <f t="shared" si="1"/>
        <v>14.208000000000027</v>
      </c>
      <c r="L28">
        <f t="shared" si="2"/>
        <v>2.1090000000000373</v>
      </c>
      <c r="N28">
        <f t="shared" si="3"/>
        <v>79</v>
      </c>
      <c r="O28">
        <f t="shared" si="5"/>
        <v>0.62006237006237019</v>
      </c>
      <c r="P28">
        <f t="shared" si="5"/>
        <v>7.3959644505474403E-2</v>
      </c>
    </row>
    <row r="29" spans="3:16" x14ac:dyDescent="0.25">
      <c r="C29">
        <v>80</v>
      </c>
      <c r="D29">
        <v>446.05099999999999</v>
      </c>
      <c r="E29">
        <v>423.66399999999999</v>
      </c>
      <c r="F29">
        <v>291.15300000000002</v>
      </c>
      <c r="G29">
        <v>284.53399999999999</v>
      </c>
      <c r="J29">
        <f t="shared" si="0"/>
        <v>80</v>
      </c>
      <c r="K29">
        <f t="shared" si="1"/>
        <v>22.387</v>
      </c>
      <c r="L29">
        <f t="shared" si="2"/>
        <v>6.6190000000000282</v>
      </c>
      <c r="N29">
        <f t="shared" si="3"/>
        <v>80</v>
      </c>
      <c r="O29">
        <f t="shared" si="5"/>
        <v>0.74152064152064134</v>
      </c>
      <c r="P29">
        <f t="shared" si="5"/>
        <v>0.24598542930159881</v>
      </c>
    </row>
    <row r="30" spans="3:16" x14ac:dyDescent="0.25">
      <c r="C30">
        <v>81</v>
      </c>
      <c r="D30">
        <v>439.90899999999999</v>
      </c>
      <c r="E30">
        <v>419.065</v>
      </c>
      <c r="F30">
        <v>292.08499999999998</v>
      </c>
      <c r="G30">
        <v>281.88799999999998</v>
      </c>
      <c r="J30">
        <f t="shared" si="0"/>
        <v>81</v>
      </c>
      <c r="K30">
        <f t="shared" si="1"/>
        <v>20.843999999999994</v>
      </c>
      <c r="L30">
        <f t="shared" si="2"/>
        <v>10.197000000000003</v>
      </c>
      <c r="N30">
        <f t="shared" si="3"/>
        <v>81</v>
      </c>
      <c r="O30">
        <f t="shared" si="5"/>
        <v>0.71860706860706836</v>
      </c>
      <c r="P30">
        <f t="shared" si="5"/>
        <v>0.38246176145249239</v>
      </c>
    </row>
    <row r="31" spans="3:16" x14ac:dyDescent="0.25">
      <c r="C31">
        <v>82</v>
      </c>
      <c r="D31">
        <v>438.65300000000002</v>
      </c>
      <c r="E31">
        <v>426.78</v>
      </c>
      <c r="F31">
        <v>292.733</v>
      </c>
      <c r="G31">
        <v>281.03899999999999</v>
      </c>
      <c r="J31">
        <f t="shared" si="0"/>
        <v>82</v>
      </c>
      <c r="K31">
        <f t="shared" si="1"/>
        <v>11.873000000000047</v>
      </c>
      <c r="L31">
        <f t="shared" si="2"/>
        <v>11.694000000000017</v>
      </c>
      <c r="N31">
        <f t="shared" si="3"/>
        <v>82</v>
      </c>
      <c r="O31">
        <f t="shared" si="5"/>
        <v>0.58538758538758584</v>
      </c>
      <c r="P31">
        <f t="shared" si="5"/>
        <v>0.43956211618415564</v>
      </c>
    </row>
    <row r="32" spans="3:16" x14ac:dyDescent="0.25">
      <c r="C32">
        <v>83</v>
      </c>
      <c r="D32">
        <v>461.45499999999998</v>
      </c>
      <c r="E32">
        <v>421.94799999999998</v>
      </c>
      <c r="F32">
        <v>293.38600000000002</v>
      </c>
      <c r="G32">
        <v>283.23700000000002</v>
      </c>
      <c r="J32">
        <f t="shared" si="0"/>
        <v>83</v>
      </c>
      <c r="K32">
        <f t="shared" si="1"/>
        <v>39.507000000000005</v>
      </c>
      <c r="L32">
        <f t="shared" si="2"/>
        <v>10.149000000000001</v>
      </c>
      <c r="N32">
        <f t="shared" si="3"/>
        <v>83</v>
      </c>
      <c r="O32">
        <f t="shared" si="5"/>
        <v>0.99575289575289572</v>
      </c>
      <c r="P32">
        <f t="shared" si="5"/>
        <v>0.3806308883548839</v>
      </c>
    </row>
    <row r="33" spans="3:16" x14ac:dyDescent="0.25">
      <c r="C33">
        <v>84</v>
      </c>
      <c r="D33">
        <v>435.23899999999998</v>
      </c>
      <c r="E33">
        <v>410.315</v>
      </c>
      <c r="F33">
        <v>294.142</v>
      </c>
      <c r="G33">
        <v>285.59899999999999</v>
      </c>
      <c r="J33">
        <f t="shared" si="0"/>
        <v>84</v>
      </c>
      <c r="K33">
        <f t="shared" si="1"/>
        <v>24.923999999999978</v>
      </c>
      <c r="L33">
        <f t="shared" si="2"/>
        <v>8.5430000000000064</v>
      </c>
      <c r="N33">
        <f t="shared" si="3"/>
        <v>84</v>
      </c>
      <c r="O33">
        <f t="shared" si="5"/>
        <v>0.77919512919512868</v>
      </c>
      <c r="P33">
        <f t="shared" si="5"/>
        <v>0.31937292596406897</v>
      </c>
    </row>
    <row r="34" spans="3:16" x14ac:dyDescent="0.25">
      <c r="C34">
        <v>85</v>
      </c>
      <c r="D34">
        <v>427.98899999999998</v>
      </c>
      <c r="E34">
        <v>403.94</v>
      </c>
      <c r="F34">
        <v>292.02300000000002</v>
      </c>
      <c r="G34">
        <v>281.10300000000001</v>
      </c>
      <c r="J34">
        <f t="shared" si="0"/>
        <v>85</v>
      </c>
      <c r="K34">
        <f t="shared" si="1"/>
        <v>24.048999999999978</v>
      </c>
      <c r="L34">
        <f t="shared" si="2"/>
        <v>10.920000000000016</v>
      </c>
      <c r="N34">
        <f t="shared" si="3"/>
        <v>85</v>
      </c>
      <c r="O34">
        <f t="shared" si="5"/>
        <v>0.7662013662013657</v>
      </c>
      <c r="P34">
        <f t="shared" si="5"/>
        <v>0.41003928748521978</v>
      </c>
    </row>
    <row r="35" spans="3:16" x14ac:dyDescent="0.25">
      <c r="C35">
        <v>86</v>
      </c>
      <c r="D35">
        <v>428.34699999999998</v>
      </c>
      <c r="E35">
        <v>408.83199999999999</v>
      </c>
      <c r="F35">
        <v>300.18200000000002</v>
      </c>
      <c r="G35">
        <v>288.22000000000003</v>
      </c>
      <c r="J35">
        <f t="shared" si="0"/>
        <v>86</v>
      </c>
      <c r="K35">
        <f t="shared" si="1"/>
        <v>19.514999999999986</v>
      </c>
      <c r="L35">
        <f t="shared" si="2"/>
        <v>11.961999999999989</v>
      </c>
      <c r="N35">
        <f t="shared" si="3"/>
        <v>86</v>
      </c>
      <c r="O35">
        <f t="shared" si="5"/>
        <v>0.69887139887139849</v>
      </c>
      <c r="P35">
        <f t="shared" si="5"/>
        <v>0.44978449097913492</v>
      </c>
    </row>
    <row r="36" spans="3:16" x14ac:dyDescent="0.25">
      <c r="C36">
        <v>87</v>
      </c>
      <c r="D36">
        <v>435.26100000000002</v>
      </c>
      <c r="E36">
        <v>415.46100000000001</v>
      </c>
      <c r="F36">
        <v>297.00599999999997</v>
      </c>
      <c r="G36">
        <v>286.983</v>
      </c>
      <c r="J36">
        <f t="shared" si="0"/>
        <v>87</v>
      </c>
      <c r="K36">
        <f t="shared" si="1"/>
        <v>19.800000000000011</v>
      </c>
      <c r="L36">
        <f t="shared" si="2"/>
        <v>10.022999999999968</v>
      </c>
      <c r="N36">
        <f t="shared" si="3"/>
        <v>87</v>
      </c>
      <c r="O36">
        <f t="shared" si="5"/>
        <v>0.70310365310365308</v>
      </c>
      <c r="P36">
        <f t="shared" si="5"/>
        <v>0.37582484647366049</v>
      </c>
    </row>
    <row r="37" spans="3:16" x14ac:dyDescent="0.25">
      <c r="C37">
        <v>88</v>
      </c>
      <c r="D37">
        <v>427.68799999999999</v>
      </c>
      <c r="E37">
        <v>413.86200000000002</v>
      </c>
      <c r="F37">
        <v>293</v>
      </c>
      <c r="G37">
        <v>286.25400000000002</v>
      </c>
      <c r="J37">
        <f t="shared" ref="J37:J40" si="6">C37</f>
        <v>88</v>
      </c>
      <c r="K37">
        <f t="shared" ref="K37:K40" si="7">D37-E37</f>
        <v>13.825999999999965</v>
      </c>
      <c r="L37">
        <f t="shared" ref="L37:L40" si="8">F37-G37</f>
        <v>6.7459999999999809</v>
      </c>
      <c r="N37">
        <f t="shared" ref="N37:N40" si="9">C37</f>
        <v>88</v>
      </c>
      <c r="O37">
        <f t="shared" ref="O37:O40" si="10">(K37-MIN(K$3:K$65))/(MAX(K$3:K$65)-MIN(K$3:K$65))</f>
        <v>0.61438966438966358</v>
      </c>
      <c r="P37">
        <f t="shared" ref="P37:P40" si="11">(L37-MIN(L$3:L$65))/(MAX(L$3:L$65)-MIN(L$3:L$65))</f>
        <v>0.25082961437235263</v>
      </c>
    </row>
    <row r="38" spans="3:16" x14ac:dyDescent="0.25">
      <c r="C38">
        <v>89</v>
      </c>
      <c r="D38">
        <v>422.29500000000002</v>
      </c>
      <c r="E38">
        <v>406.52600000000001</v>
      </c>
      <c r="F38">
        <v>285.08499999999998</v>
      </c>
      <c r="G38">
        <v>282.43099999999998</v>
      </c>
      <c r="J38">
        <f t="shared" si="6"/>
        <v>89</v>
      </c>
      <c r="K38">
        <f t="shared" si="7"/>
        <v>15.769000000000005</v>
      </c>
      <c r="L38">
        <f t="shared" si="8"/>
        <v>2.6539999999999964</v>
      </c>
      <c r="N38">
        <f t="shared" si="9"/>
        <v>89</v>
      </c>
      <c r="O38">
        <f t="shared" si="10"/>
        <v>0.64324324324324311</v>
      </c>
      <c r="P38">
        <f t="shared" si="11"/>
        <v>9.4747682801235147E-2</v>
      </c>
    </row>
    <row r="39" spans="3:16" x14ac:dyDescent="0.25">
      <c r="C39">
        <v>90</v>
      </c>
      <c r="D39">
        <v>419.19299999999998</v>
      </c>
      <c r="E39">
        <v>405.65899999999999</v>
      </c>
      <c r="F39">
        <v>291.51100000000002</v>
      </c>
      <c r="G39">
        <v>283.642</v>
      </c>
      <c r="J39">
        <f t="shared" si="6"/>
        <v>90</v>
      </c>
      <c r="K39">
        <f t="shared" si="7"/>
        <v>13.533999999999992</v>
      </c>
      <c r="L39">
        <f t="shared" si="8"/>
        <v>7.8690000000000282</v>
      </c>
      <c r="N39">
        <f t="shared" si="9"/>
        <v>90</v>
      </c>
      <c r="O39">
        <f t="shared" si="10"/>
        <v>0.61005346005345973</v>
      </c>
      <c r="P39">
        <f t="shared" si="11"/>
        <v>0.29366441621848483</v>
      </c>
    </row>
    <row r="40" spans="3:16" x14ac:dyDescent="0.25">
      <c r="C40">
        <v>91</v>
      </c>
      <c r="D40">
        <v>411.52300000000002</v>
      </c>
      <c r="E40">
        <v>408.02699999999999</v>
      </c>
      <c r="F40">
        <v>288.64499999999998</v>
      </c>
      <c r="G40">
        <v>286.81200000000001</v>
      </c>
      <c r="J40">
        <f t="shared" si="6"/>
        <v>91</v>
      </c>
      <c r="K40">
        <f t="shared" si="7"/>
        <v>3.4960000000000377</v>
      </c>
      <c r="L40">
        <f t="shared" si="8"/>
        <v>1.83299999999997</v>
      </c>
      <c r="N40">
        <f t="shared" si="9"/>
        <v>91</v>
      </c>
      <c r="O40">
        <f t="shared" si="10"/>
        <v>0.46098901098901124</v>
      </c>
      <c r="P40">
        <f t="shared" si="11"/>
        <v>6.3432124194223408E-2</v>
      </c>
    </row>
  </sheetData>
  <sortState ref="C3:E88">
    <sortCondition ref="C9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3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</v>
      </c>
      <c r="D3">
        <v>642.72500000000002</v>
      </c>
      <c r="E3">
        <v>647.56799999999998</v>
      </c>
      <c r="F3">
        <v>344.94200000000001</v>
      </c>
      <c r="G3">
        <v>323.34699999999998</v>
      </c>
      <c r="J3">
        <f>C3</f>
        <v>3</v>
      </c>
      <c r="K3">
        <f>D3-E3</f>
        <v>-4.8429999999999609</v>
      </c>
      <c r="L3">
        <f>F3-G3</f>
        <v>21.595000000000027</v>
      </c>
      <c r="N3">
        <f>C3</f>
        <v>3</v>
      </c>
      <c r="O3">
        <f>(K3-MIN(K$3:K$65))/(MAX(K$3:K$65)-MIN(K$3:K$65))</f>
        <v>0.1890538764783187</v>
      </c>
      <c r="P3">
        <f>(L3-MIN(L$3:L$65))/(MAX(L$3:L$65)-MIN(L$3:L$65))</f>
        <v>1</v>
      </c>
    </row>
    <row r="4" spans="1:16" x14ac:dyDescent="0.25">
      <c r="C4">
        <v>4</v>
      </c>
      <c r="D4">
        <v>632.24199999999996</v>
      </c>
      <c r="E4">
        <v>636.23900000000003</v>
      </c>
      <c r="F4">
        <v>340.20800000000003</v>
      </c>
      <c r="G4">
        <v>319.17599999999999</v>
      </c>
      <c r="J4">
        <f t="shared" ref="J4:J28" si="0">C4</f>
        <v>4</v>
      </c>
      <c r="K4">
        <f t="shared" ref="K4:K28" si="1">D4-E4</f>
        <v>-3.9970000000000709</v>
      </c>
      <c r="L4">
        <f t="shared" ref="L4:L28" si="2">F4-G4</f>
        <v>21.032000000000039</v>
      </c>
      <c r="N4">
        <f t="shared" ref="N4:N28" si="3">C4</f>
        <v>4</v>
      </c>
      <c r="O4">
        <f t="shared" ref="O4:P21" si="4">(K4-MIN(K$3:K$65))/(MAX(K$3:K$65)-MIN(K$3:K$65))</f>
        <v>0.20017082785808071</v>
      </c>
      <c r="P4">
        <f t="shared" si="4"/>
        <v>0.98197188510679212</v>
      </c>
    </row>
    <row r="5" spans="1:16" x14ac:dyDescent="0.25">
      <c r="C5">
        <v>5</v>
      </c>
      <c r="D5">
        <v>625.02800000000002</v>
      </c>
      <c r="E5">
        <v>637.89</v>
      </c>
      <c r="F5">
        <v>321.67599999999999</v>
      </c>
      <c r="G5">
        <v>310.60399999999998</v>
      </c>
      <c r="J5">
        <f t="shared" si="0"/>
        <v>5</v>
      </c>
      <c r="K5">
        <f t="shared" si="1"/>
        <v>-12.861999999999966</v>
      </c>
      <c r="L5">
        <f t="shared" si="2"/>
        <v>11.072000000000003</v>
      </c>
      <c r="N5">
        <f t="shared" si="3"/>
        <v>5</v>
      </c>
      <c r="O5">
        <f t="shared" si="4"/>
        <v>8.3679369250986207E-2</v>
      </c>
      <c r="P5">
        <f t="shared" si="4"/>
        <v>0.66303756124115343</v>
      </c>
    </row>
    <row r="6" spans="1:16" x14ac:dyDescent="0.25">
      <c r="C6">
        <v>6</v>
      </c>
      <c r="D6">
        <v>617.57399999999996</v>
      </c>
      <c r="E6">
        <v>625.34100000000001</v>
      </c>
      <c r="F6">
        <v>323.21300000000002</v>
      </c>
      <c r="G6">
        <v>310.17700000000002</v>
      </c>
      <c r="J6">
        <f t="shared" si="0"/>
        <v>6</v>
      </c>
      <c r="K6">
        <f t="shared" si="1"/>
        <v>-7.7670000000000528</v>
      </c>
      <c r="L6">
        <f t="shared" si="2"/>
        <v>13.036000000000001</v>
      </c>
      <c r="N6">
        <f t="shared" si="3"/>
        <v>6</v>
      </c>
      <c r="O6">
        <f t="shared" si="4"/>
        <v>0.15063074901445417</v>
      </c>
      <c r="P6">
        <f t="shared" si="4"/>
        <v>0.72592782349738949</v>
      </c>
    </row>
    <row r="7" spans="1:16" x14ac:dyDescent="0.25">
      <c r="C7">
        <v>7</v>
      </c>
      <c r="D7">
        <v>593.93499999999995</v>
      </c>
      <c r="E7">
        <v>613.16499999999996</v>
      </c>
      <c r="F7">
        <v>315.69400000000002</v>
      </c>
      <c r="G7">
        <v>302.48200000000003</v>
      </c>
      <c r="J7">
        <f t="shared" si="0"/>
        <v>7</v>
      </c>
      <c r="K7">
        <f t="shared" si="1"/>
        <v>-19.230000000000018</v>
      </c>
      <c r="L7">
        <f t="shared" si="2"/>
        <v>13.211999999999989</v>
      </c>
      <c r="N7">
        <f t="shared" si="3"/>
        <v>7</v>
      </c>
      <c r="O7">
        <f t="shared" si="4"/>
        <v>0</v>
      </c>
      <c r="P7">
        <f t="shared" si="4"/>
        <v>0.73156361074642051</v>
      </c>
    </row>
    <row r="8" spans="1:16" x14ac:dyDescent="0.25">
      <c r="C8">
        <v>8</v>
      </c>
      <c r="D8">
        <v>527.41</v>
      </c>
      <c r="E8">
        <v>543.53899999999999</v>
      </c>
      <c r="F8">
        <v>301.23</v>
      </c>
      <c r="G8">
        <v>295.75</v>
      </c>
      <c r="J8">
        <f t="shared" si="0"/>
        <v>8</v>
      </c>
      <c r="K8">
        <f t="shared" si="1"/>
        <v>-16.129000000000019</v>
      </c>
      <c r="L8">
        <f t="shared" si="2"/>
        <v>5.4800000000000182</v>
      </c>
      <c r="N8">
        <f t="shared" si="3"/>
        <v>8</v>
      </c>
      <c r="O8">
        <f t="shared" si="4"/>
        <v>4.0749014454664889E-2</v>
      </c>
      <c r="P8">
        <f t="shared" si="4"/>
        <v>0.48397323001056702</v>
      </c>
    </row>
    <row r="9" spans="1:16" x14ac:dyDescent="0.25">
      <c r="C9">
        <v>9</v>
      </c>
      <c r="D9">
        <v>532.1</v>
      </c>
      <c r="E9">
        <v>540.94100000000003</v>
      </c>
      <c r="F9">
        <v>303.68</v>
      </c>
      <c r="G9">
        <v>297.428</v>
      </c>
      <c r="J9">
        <f t="shared" si="0"/>
        <v>9</v>
      </c>
      <c r="K9">
        <f t="shared" si="1"/>
        <v>-8.8410000000000082</v>
      </c>
      <c r="L9">
        <f t="shared" si="2"/>
        <v>6.2520000000000095</v>
      </c>
      <c r="N9">
        <f t="shared" si="3"/>
        <v>9</v>
      </c>
      <c r="O9">
        <f t="shared" si="4"/>
        <v>0.13651773981603163</v>
      </c>
      <c r="P9">
        <f t="shared" si="4"/>
        <v>0.50869384226199976</v>
      </c>
    </row>
    <row r="10" spans="1:16" x14ac:dyDescent="0.25">
      <c r="C10">
        <v>10</v>
      </c>
      <c r="D10">
        <v>537.32399999999996</v>
      </c>
      <c r="E10">
        <v>549.15</v>
      </c>
      <c r="F10">
        <v>306.99099999999999</v>
      </c>
      <c r="G10">
        <v>297.18099999999998</v>
      </c>
      <c r="J10">
        <f t="shared" si="0"/>
        <v>10</v>
      </c>
      <c r="K10">
        <f t="shared" si="1"/>
        <v>-11.826000000000022</v>
      </c>
      <c r="L10">
        <f t="shared" si="2"/>
        <v>9.8100000000000023</v>
      </c>
      <c r="N10">
        <f t="shared" si="3"/>
        <v>10</v>
      </c>
      <c r="O10">
        <f t="shared" si="4"/>
        <v>9.7293035479631987E-2</v>
      </c>
      <c r="P10">
        <f t="shared" si="4"/>
        <v>0.6226264049441218</v>
      </c>
    </row>
    <row r="11" spans="1:16" x14ac:dyDescent="0.25">
      <c r="C11">
        <v>11</v>
      </c>
      <c r="D11">
        <v>541.71299999999997</v>
      </c>
      <c r="E11">
        <v>548.64</v>
      </c>
      <c r="F11">
        <v>310.11099999999999</v>
      </c>
      <c r="G11">
        <v>302.14</v>
      </c>
      <c r="J11">
        <f t="shared" si="0"/>
        <v>11</v>
      </c>
      <c r="K11">
        <f t="shared" si="1"/>
        <v>-6.9270000000000209</v>
      </c>
      <c r="L11">
        <f t="shared" si="2"/>
        <v>7.9710000000000036</v>
      </c>
      <c r="N11">
        <f t="shared" si="3"/>
        <v>11</v>
      </c>
      <c r="O11">
        <f t="shared" si="4"/>
        <v>0.16166885676741122</v>
      </c>
      <c r="P11">
        <f t="shared" si="4"/>
        <v>0.56373883249543633</v>
      </c>
    </row>
    <row r="12" spans="1:16" x14ac:dyDescent="0.25">
      <c r="C12">
        <v>12</v>
      </c>
      <c r="D12">
        <v>572.97500000000002</v>
      </c>
      <c r="E12">
        <v>580.20500000000004</v>
      </c>
      <c r="F12">
        <v>314.15800000000002</v>
      </c>
      <c r="G12">
        <v>301.81200000000001</v>
      </c>
      <c r="J12">
        <f t="shared" si="0"/>
        <v>12</v>
      </c>
      <c r="K12">
        <f t="shared" si="1"/>
        <v>-7.2300000000000182</v>
      </c>
      <c r="L12">
        <f t="shared" si="2"/>
        <v>12.346000000000004</v>
      </c>
      <c r="N12">
        <f t="shared" si="3"/>
        <v>12</v>
      </c>
      <c r="O12">
        <f t="shared" si="4"/>
        <v>0.15768725361366617</v>
      </c>
      <c r="P12">
        <f t="shared" si="4"/>
        <v>0.70383297575970993</v>
      </c>
    </row>
    <row r="13" spans="1:16" x14ac:dyDescent="0.25">
      <c r="C13">
        <v>13</v>
      </c>
      <c r="D13">
        <v>595.50800000000004</v>
      </c>
      <c r="E13">
        <v>554.21600000000001</v>
      </c>
      <c r="F13">
        <v>307.125</v>
      </c>
      <c r="G13">
        <v>302.375</v>
      </c>
      <c r="J13">
        <f t="shared" si="0"/>
        <v>13</v>
      </c>
      <c r="K13">
        <f t="shared" si="1"/>
        <v>41.29200000000003</v>
      </c>
      <c r="L13">
        <f t="shared" si="2"/>
        <v>4.75</v>
      </c>
      <c r="N13">
        <f t="shared" si="3"/>
        <v>13</v>
      </c>
      <c r="O13">
        <f t="shared" si="4"/>
        <v>0.79529566360052606</v>
      </c>
      <c r="P13">
        <f t="shared" si="4"/>
        <v>0.46059752153447053</v>
      </c>
    </row>
    <row r="14" spans="1:16" x14ac:dyDescent="0.25">
      <c r="C14">
        <v>14</v>
      </c>
      <c r="D14">
        <v>578.97699999999998</v>
      </c>
      <c r="E14">
        <v>545.80600000000004</v>
      </c>
      <c r="F14">
        <v>295.65600000000001</v>
      </c>
      <c r="G14">
        <v>300.53300000000002</v>
      </c>
      <c r="J14">
        <f t="shared" si="0"/>
        <v>14</v>
      </c>
      <c r="K14">
        <f t="shared" si="1"/>
        <v>33.170999999999935</v>
      </c>
      <c r="L14">
        <f t="shared" si="2"/>
        <v>-4.8770000000000095</v>
      </c>
      <c r="N14">
        <f t="shared" si="3"/>
        <v>14</v>
      </c>
      <c r="O14">
        <f t="shared" si="4"/>
        <v>0.68858081471747623</v>
      </c>
      <c r="P14">
        <f t="shared" si="4"/>
        <v>0.15232636331614763</v>
      </c>
    </row>
    <row r="15" spans="1:16" x14ac:dyDescent="0.25">
      <c r="C15">
        <v>15</v>
      </c>
      <c r="D15">
        <v>595.053</v>
      </c>
      <c r="E15">
        <v>544.55399999999997</v>
      </c>
      <c r="F15">
        <v>298.68900000000002</v>
      </c>
      <c r="G15">
        <v>298.39699999999999</v>
      </c>
      <c r="J15">
        <f t="shared" si="0"/>
        <v>15</v>
      </c>
      <c r="K15">
        <f t="shared" si="1"/>
        <v>50.499000000000024</v>
      </c>
      <c r="L15">
        <f t="shared" si="2"/>
        <v>0.29200000000003001</v>
      </c>
      <c r="N15">
        <f t="shared" si="3"/>
        <v>15</v>
      </c>
      <c r="O15">
        <f t="shared" si="4"/>
        <v>0.91628120893561127</v>
      </c>
      <c r="P15">
        <f t="shared" si="4"/>
        <v>0.31784559223798431</v>
      </c>
    </row>
    <row r="16" spans="1:16" x14ac:dyDescent="0.25">
      <c r="C16">
        <v>16</v>
      </c>
      <c r="D16">
        <v>582.72699999999998</v>
      </c>
      <c r="E16">
        <v>547.875</v>
      </c>
      <c r="F16">
        <v>295.46199999999999</v>
      </c>
      <c r="G16">
        <v>298.54300000000001</v>
      </c>
      <c r="J16">
        <f t="shared" si="0"/>
        <v>16</v>
      </c>
      <c r="K16">
        <f t="shared" si="1"/>
        <v>34.851999999999975</v>
      </c>
      <c r="L16">
        <f t="shared" si="2"/>
        <v>-3.0810000000000173</v>
      </c>
      <c r="N16">
        <f t="shared" si="3"/>
        <v>16</v>
      </c>
      <c r="O16">
        <f t="shared" si="4"/>
        <v>0.71067017082785777</v>
      </c>
      <c r="P16">
        <f t="shared" si="4"/>
        <v>0.20983701047103545</v>
      </c>
    </row>
    <row r="17" spans="3:16" x14ac:dyDescent="0.25">
      <c r="C17">
        <v>17</v>
      </c>
      <c r="D17">
        <v>604.67399999999998</v>
      </c>
      <c r="E17">
        <v>578.21699999999998</v>
      </c>
      <c r="F17">
        <v>304.95499999999998</v>
      </c>
      <c r="G17">
        <v>310.495</v>
      </c>
      <c r="J17">
        <f t="shared" si="0"/>
        <v>17</v>
      </c>
      <c r="K17">
        <f t="shared" si="1"/>
        <v>26.456999999999994</v>
      </c>
      <c r="L17">
        <f t="shared" si="2"/>
        <v>-5.5400000000000205</v>
      </c>
      <c r="N17">
        <f t="shared" si="3"/>
        <v>17</v>
      </c>
      <c r="O17">
        <f t="shared" si="4"/>
        <v>0.60035479632063071</v>
      </c>
      <c r="P17">
        <f t="shared" si="4"/>
        <v>0.13109609657689852</v>
      </c>
    </row>
    <row r="18" spans="3:16" x14ac:dyDescent="0.25">
      <c r="C18">
        <v>18</v>
      </c>
      <c r="D18">
        <v>643.17399999999998</v>
      </c>
      <c r="E18">
        <v>586.30399999999997</v>
      </c>
      <c r="F18">
        <v>306.70499999999998</v>
      </c>
      <c r="G18">
        <v>309.32600000000002</v>
      </c>
      <c r="J18">
        <f t="shared" si="0"/>
        <v>18</v>
      </c>
      <c r="K18">
        <f t="shared" si="1"/>
        <v>56.870000000000005</v>
      </c>
      <c r="L18">
        <f t="shared" si="2"/>
        <v>-2.6210000000000377</v>
      </c>
      <c r="N18">
        <f t="shared" si="3"/>
        <v>18</v>
      </c>
      <c r="O18">
        <f t="shared" si="4"/>
        <v>1</v>
      </c>
      <c r="P18">
        <f t="shared" si="4"/>
        <v>0.22456690896282128</v>
      </c>
    </row>
    <row r="19" spans="3:16" x14ac:dyDescent="0.25">
      <c r="C19">
        <v>19</v>
      </c>
      <c r="D19">
        <v>571.04499999999996</v>
      </c>
      <c r="E19">
        <v>529.90800000000002</v>
      </c>
      <c r="F19">
        <v>285.73500000000001</v>
      </c>
      <c r="G19">
        <v>288.40800000000002</v>
      </c>
      <c r="J19">
        <f t="shared" si="0"/>
        <v>19</v>
      </c>
      <c r="K19">
        <f t="shared" si="1"/>
        <v>41.136999999999944</v>
      </c>
      <c r="L19">
        <f t="shared" si="2"/>
        <v>-2.6730000000000018</v>
      </c>
      <c r="N19">
        <f t="shared" si="3"/>
        <v>19</v>
      </c>
      <c r="O19">
        <f t="shared" si="4"/>
        <v>0.79325886990801509</v>
      </c>
      <c r="P19">
        <f t="shared" si="4"/>
        <v>0.22290179000288135</v>
      </c>
    </row>
    <row r="20" spans="3:16" x14ac:dyDescent="0.25">
      <c r="C20">
        <v>20</v>
      </c>
      <c r="D20">
        <v>566.53</v>
      </c>
      <c r="E20">
        <v>517.94000000000005</v>
      </c>
      <c r="F20">
        <v>277.79500000000002</v>
      </c>
      <c r="G20">
        <v>280.495</v>
      </c>
      <c r="J20">
        <f t="shared" si="0"/>
        <v>20</v>
      </c>
      <c r="K20">
        <f t="shared" si="1"/>
        <v>48.589999999999918</v>
      </c>
      <c r="L20">
        <f t="shared" si="2"/>
        <v>-2.6999999999999886</v>
      </c>
      <c r="N20">
        <f t="shared" si="3"/>
        <v>20</v>
      </c>
      <c r="O20">
        <f t="shared" si="4"/>
        <v>0.8911957950065692</v>
      </c>
      <c r="P20">
        <f t="shared" si="4"/>
        <v>0.22203720900445081</v>
      </c>
    </row>
    <row r="21" spans="3:16" x14ac:dyDescent="0.25">
      <c r="C21">
        <v>21</v>
      </c>
      <c r="D21">
        <v>547.66700000000003</v>
      </c>
      <c r="E21">
        <v>515.03300000000002</v>
      </c>
      <c r="F21">
        <v>279.43900000000002</v>
      </c>
      <c r="G21">
        <v>283.75</v>
      </c>
      <c r="J21">
        <f t="shared" si="0"/>
        <v>21</v>
      </c>
      <c r="K21">
        <f t="shared" si="1"/>
        <v>32.634000000000015</v>
      </c>
      <c r="L21">
        <f t="shared" si="2"/>
        <v>-4.3109999999999786</v>
      </c>
      <c r="N21">
        <f t="shared" si="3"/>
        <v>21</v>
      </c>
      <c r="O21">
        <f t="shared" si="4"/>
        <v>0.68152431011826564</v>
      </c>
      <c r="P21">
        <f t="shared" si="4"/>
        <v>0.17045054276473806</v>
      </c>
    </row>
    <row r="22" spans="3:16" x14ac:dyDescent="0.25">
      <c r="C22">
        <v>22</v>
      </c>
      <c r="D22">
        <v>543.62099999999998</v>
      </c>
      <c r="E22">
        <v>511.35300000000001</v>
      </c>
      <c r="F22">
        <v>277.96199999999999</v>
      </c>
      <c r="G22">
        <v>279.03800000000001</v>
      </c>
      <c r="J22">
        <f t="shared" si="0"/>
        <v>22</v>
      </c>
      <c r="K22">
        <f t="shared" si="1"/>
        <v>32.267999999999972</v>
      </c>
      <c r="L22">
        <f t="shared" si="2"/>
        <v>-1.0760000000000218</v>
      </c>
      <c r="N22">
        <f t="shared" si="3"/>
        <v>22</v>
      </c>
      <c r="O22">
        <f t="shared" ref="O22:P28" si="5">(K22-MIN(K$3:K$65))/(MAX(K$3:K$65)-MIN(K$3:K$65))</f>
        <v>0.67671484888304834</v>
      </c>
      <c r="P22">
        <f t="shared" si="5"/>
        <v>0.27404015498414808</v>
      </c>
    </row>
    <row r="23" spans="3:16" x14ac:dyDescent="0.25">
      <c r="C23">
        <v>23</v>
      </c>
      <c r="D23">
        <v>548.54499999999996</v>
      </c>
      <c r="E23">
        <v>517.36400000000003</v>
      </c>
      <c r="F23">
        <v>276.42399999999998</v>
      </c>
      <c r="G23">
        <v>276.06</v>
      </c>
      <c r="J23">
        <f t="shared" si="0"/>
        <v>23</v>
      </c>
      <c r="K23">
        <f t="shared" si="1"/>
        <v>31.180999999999926</v>
      </c>
      <c r="L23">
        <f t="shared" si="2"/>
        <v>0.3639999999999759</v>
      </c>
      <c r="N23">
        <f t="shared" si="3"/>
        <v>23</v>
      </c>
      <c r="O23">
        <f t="shared" si="5"/>
        <v>0.66243101182654307</v>
      </c>
      <c r="P23">
        <f t="shared" si="5"/>
        <v>0.32015114156713176</v>
      </c>
    </row>
    <row r="24" spans="3:16" x14ac:dyDescent="0.25">
      <c r="C24">
        <v>24</v>
      </c>
      <c r="D24">
        <v>538.947</v>
      </c>
      <c r="E24">
        <v>510.56</v>
      </c>
      <c r="F24">
        <v>275.10599999999999</v>
      </c>
      <c r="G24">
        <v>275.125</v>
      </c>
      <c r="J24">
        <f t="shared" si="0"/>
        <v>24</v>
      </c>
      <c r="K24">
        <f t="shared" si="1"/>
        <v>28.387</v>
      </c>
      <c r="L24">
        <f t="shared" si="2"/>
        <v>-1.9000000000005457E-2</v>
      </c>
      <c r="N24">
        <f t="shared" si="3"/>
        <v>24</v>
      </c>
      <c r="O24">
        <f t="shared" si="5"/>
        <v>0.62571616294349541</v>
      </c>
      <c r="P24">
        <f t="shared" si="5"/>
        <v>0.30788689999679708</v>
      </c>
    </row>
    <row r="25" spans="3:16" x14ac:dyDescent="0.25">
      <c r="C25">
        <v>25</v>
      </c>
      <c r="D25">
        <v>542.84100000000001</v>
      </c>
      <c r="E25">
        <v>515.83199999999999</v>
      </c>
      <c r="F25">
        <v>268.49200000000002</v>
      </c>
      <c r="G25">
        <v>267.745</v>
      </c>
      <c r="J25">
        <f t="shared" si="0"/>
        <v>25</v>
      </c>
      <c r="K25">
        <f t="shared" si="1"/>
        <v>27.009000000000015</v>
      </c>
      <c r="L25">
        <f t="shared" si="2"/>
        <v>0.7470000000000141</v>
      </c>
      <c r="N25">
        <f t="shared" si="3"/>
        <v>25</v>
      </c>
      <c r="O25">
        <f t="shared" si="5"/>
        <v>0.60760840998685961</v>
      </c>
      <c r="P25">
        <f t="shared" si="5"/>
        <v>0.33241538313746827</v>
      </c>
    </row>
    <row r="26" spans="3:16" x14ac:dyDescent="0.25">
      <c r="C26">
        <v>26</v>
      </c>
      <c r="D26">
        <v>496.68</v>
      </c>
      <c r="E26">
        <v>494.08300000000003</v>
      </c>
      <c r="F26">
        <v>269.57</v>
      </c>
      <c r="G26">
        <v>268.428</v>
      </c>
      <c r="J26">
        <f t="shared" si="0"/>
        <v>26</v>
      </c>
      <c r="K26">
        <f t="shared" si="1"/>
        <v>2.59699999999998</v>
      </c>
      <c r="L26">
        <f t="shared" si="2"/>
        <v>1.1419999999999959</v>
      </c>
      <c r="N26">
        <f t="shared" si="3"/>
        <v>26</v>
      </c>
      <c r="O26">
        <f t="shared" si="5"/>
        <v>0.28681997371879098</v>
      </c>
      <c r="P26">
        <f t="shared" si="5"/>
        <v>0.34506388292932777</v>
      </c>
    </row>
    <row r="27" spans="3:16" x14ac:dyDescent="0.25">
      <c r="C27">
        <v>27</v>
      </c>
      <c r="D27">
        <v>468.42700000000002</v>
      </c>
      <c r="E27">
        <v>479.875</v>
      </c>
      <c r="F27">
        <v>251.75800000000001</v>
      </c>
      <c r="G27">
        <v>261.392</v>
      </c>
      <c r="J27">
        <f t="shared" si="0"/>
        <v>27</v>
      </c>
      <c r="K27">
        <f t="shared" si="1"/>
        <v>-11.447999999999979</v>
      </c>
      <c r="L27">
        <f t="shared" si="2"/>
        <v>-9.6339999999999861</v>
      </c>
      <c r="N27">
        <f t="shared" si="3"/>
        <v>27</v>
      </c>
      <c r="O27">
        <f t="shared" si="5"/>
        <v>0.10226018396846304</v>
      </c>
      <c r="P27">
        <f t="shared" si="5"/>
        <v>0</v>
      </c>
    </row>
    <row r="28" spans="3:16" x14ac:dyDescent="0.25">
      <c r="C28">
        <v>28</v>
      </c>
      <c r="D28">
        <v>484.065</v>
      </c>
      <c r="E28">
        <v>484.14800000000002</v>
      </c>
      <c r="F28">
        <v>259.274</v>
      </c>
      <c r="G28">
        <v>262.43200000000002</v>
      </c>
      <c r="J28">
        <f t="shared" si="0"/>
        <v>28</v>
      </c>
      <c r="K28">
        <f t="shared" si="1"/>
        <v>-8.300000000002683E-2</v>
      </c>
      <c r="L28">
        <f t="shared" si="2"/>
        <v>-3.1580000000000155</v>
      </c>
      <c r="N28">
        <f t="shared" si="3"/>
        <v>28</v>
      </c>
      <c r="O28">
        <f t="shared" si="5"/>
        <v>0.25160315374507208</v>
      </c>
      <c r="P28">
        <f t="shared" si="5"/>
        <v>0.2073713535495843</v>
      </c>
    </row>
  </sheetData>
  <sortState ref="C3:E54">
    <sortCondition ref="C6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zoomScale="80" zoomScaleNormal="80" workbookViewId="0"/>
  </sheetViews>
  <sheetFormatPr defaultRowHeight="15" x14ac:dyDescent="0.25"/>
  <sheetData>
    <row r="1" spans="1:16" x14ac:dyDescent="0.25">
      <c r="A1" t="s">
        <v>3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23</v>
      </c>
      <c r="D3">
        <v>502.00799999999998</v>
      </c>
      <c r="E3">
        <v>519.55399999999997</v>
      </c>
      <c r="F3">
        <v>299.74200000000002</v>
      </c>
      <c r="G3">
        <v>282.62</v>
      </c>
      <c r="J3">
        <f>C3</f>
        <v>23</v>
      </c>
      <c r="K3">
        <f>D3-E3</f>
        <v>-17.545999999999992</v>
      </c>
      <c r="L3">
        <f>F3-G3</f>
        <v>17.122000000000014</v>
      </c>
      <c r="N3">
        <f>C3</f>
        <v>23</v>
      </c>
      <c r="O3">
        <f>(K3-MIN(K$3:K$65))/(MAX(K$3:K$65)-MIN(K$3:K$65))</f>
        <v>0.14295277820691057</v>
      </c>
      <c r="P3">
        <f>(L3-MIN(L$3:L$65))/(MAX(L$3:L$65)-MIN(L$3:L$65))</f>
        <v>0.85825369244135408</v>
      </c>
    </row>
    <row r="4" spans="1:16" x14ac:dyDescent="0.25">
      <c r="C4">
        <v>24</v>
      </c>
      <c r="D4">
        <v>501.28800000000001</v>
      </c>
      <c r="E4">
        <v>519.21699999999998</v>
      </c>
      <c r="F4">
        <v>300.18900000000002</v>
      </c>
      <c r="G4">
        <v>279.80399999999997</v>
      </c>
      <c r="J4">
        <f t="shared" ref="J4:J27" si="0">C4</f>
        <v>24</v>
      </c>
      <c r="K4">
        <f t="shared" ref="K4:K27" si="1">D4-E4</f>
        <v>-17.928999999999974</v>
      </c>
      <c r="L4">
        <f t="shared" ref="L4:L27" si="2">F4-G4</f>
        <v>20.385000000000048</v>
      </c>
      <c r="N4">
        <f t="shared" ref="N4:N27" si="3">C4</f>
        <v>24</v>
      </c>
      <c r="O4">
        <f t="shared" ref="O4:P21" si="4">(K4-MIN(K$3:K$65))/(MAX(K$3:K$65)-MIN(K$3:K$65))</f>
        <v>0.13802204026983889</v>
      </c>
      <c r="P4">
        <f t="shared" si="4"/>
        <v>1</v>
      </c>
    </row>
    <row r="5" spans="1:16" x14ac:dyDescent="0.25">
      <c r="C5">
        <v>25</v>
      </c>
      <c r="D5">
        <v>509.053</v>
      </c>
      <c r="E5">
        <v>509.71699999999998</v>
      </c>
      <c r="F5">
        <v>296.50799999999998</v>
      </c>
      <c r="G5">
        <v>279.5</v>
      </c>
      <c r="J5">
        <f t="shared" si="0"/>
        <v>25</v>
      </c>
      <c r="K5">
        <f t="shared" si="1"/>
        <v>-0.66399999999998727</v>
      </c>
      <c r="L5">
        <f t="shared" si="2"/>
        <v>17.007999999999981</v>
      </c>
      <c r="N5">
        <f t="shared" si="3"/>
        <v>25</v>
      </c>
      <c r="O5">
        <f t="shared" si="4"/>
        <v>0.36029146711983101</v>
      </c>
      <c r="P5">
        <f t="shared" si="4"/>
        <v>0.85330147697653946</v>
      </c>
    </row>
    <row r="6" spans="1:16" x14ac:dyDescent="0.25">
      <c r="C6">
        <v>26</v>
      </c>
      <c r="D6">
        <v>489.91699999999997</v>
      </c>
      <c r="E6">
        <v>498.60899999999998</v>
      </c>
      <c r="F6">
        <v>296.25799999999998</v>
      </c>
      <c r="G6">
        <v>277.45100000000002</v>
      </c>
      <c r="J6">
        <f t="shared" si="0"/>
        <v>26</v>
      </c>
      <c r="K6">
        <f t="shared" si="1"/>
        <v>-8.6920000000000073</v>
      </c>
      <c r="L6">
        <f t="shared" si="2"/>
        <v>18.80699999999996</v>
      </c>
      <c r="N6">
        <f t="shared" si="3"/>
        <v>26</v>
      </c>
      <c r="O6">
        <f t="shared" si="4"/>
        <v>0.25693908028219747</v>
      </c>
      <c r="P6">
        <f t="shared" si="4"/>
        <v>0.93145091225021348</v>
      </c>
    </row>
    <row r="7" spans="1:16" x14ac:dyDescent="0.25">
      <c r="C7">
        <v>27</v>
      </c>
      <c r="D7">
        <v>482.88600000000002</v>
      </c>
      <c r="E7">
        <v>501.53300000000002</v>
      </c>
      <c r="F7">
        <v>291.57600000000002</v>
      </c>
      <c r="G7">
        <v>273.14100000000002</v>
      </c>
      <c r="J7">
        <f t="shared" si="0"/>
        <v>27</v>
      </c>
      <c r="K7">
        <f t="shared" si="1"/>
        <v>-18.646999999999991</v>
      </c>
      <c r="L7">
        <f t="shared" si="2"/>
        <v>18.435000000000002</v>
      </c>
      <c r="N7">
        <f t="shared" si="3"/>
        <v>27</v>
      </c>
      <c r="O7">
        <f t="shared" si="4"/>
        <v>0.12877851588650274</v>
      </c>
      <c r="P7">
        <f t="shared" si="4"/>
        <v>0.91529105125977228</v>
      </c>
    </row>
    <row r="8" spans="1:16" x14ac:dyDescent="0.25">
      <c r="C8">
        <v>28</v>
      </c>
      <c r="D8">
        <v>472.40600000000001</v>
      </c>
      <c r="E8">
        <v>496.52800000000002</v>
      </c>
      <c r="F8">
        <v>284.45299999999997</v>
      </c>
      <c r="G8">
        <v>273.67200000000003</v>
      </c>
      <c r="J8">
        <f t="shared" si="0"/>
        <v>28</v>
      </c>
      <c r="K8">
        <f t="shared" si="1"/>
        <v>-24.122000000000014</v>
      </c>
      <c r="L8">
        <f t="shared" si="2"/>
        <v>10.780999999999949</v>
      </c>
      <c r="N8">
        <f t="shared" si="3"/>
        <v>28</v>
      </c>
      <c r="O8">
        <f t="shared" si="4"/>
        <v>5.8293423966218186E-2</v>
      </c>
      <c r="P8">
        <f t="shared" si="4"/>
        <v>0.58279756733275057</v>
      </c>
    </row>
    <row r="9" spans="1:16" x14ac:dyDescent="0.25">
      <c r="C9">
        <v>29</v>
      </c>
      <c r="D9">
        <v>482.57799999999997</v>
      </c>
      <c r="E9">
        <v>494.21100000000001</v>
      </c>
      <c r="F9">
        <v>285.51600000000002</v>
      </c>
      <c r="G9">
        <v>276.089</v>
      </c>
      <c r="J9">
        <f t="shared" si="0"/>
        <v>29</v>
      </c>
      <c r="K9">
        <f t="shared" si="1"/>
        <v>-11.633000000000038</v>
      </c>
      <c r="L9">
        <f t="shared" si="2"/>
        <v>9.4270000000000209</v>
      </c>
      <c r="N9">
        <f t="shared" si="3"/>
        <v>29</v>
      </c>
      <c r="O9">
        <f t="shared" si="4"/>
        <v>0.21907667748081699</v>
      </c>
      <c r="P9">
        <f t="shared" si="4"/>
        <v>0.52397914856646355</v>
      </c>
    </row>
    <row r="10" spans="1:16" x14ac:dyDescent="0.25">
      <c r="C10">
        <v>30</v>
      </c>
      <c r="D10">
        <v>462.983</v>
      </c>
      <c r="E10">
        <v>482.57400000000001</v>
      </c>
      <c r="F10">
        <v>285.017</v>
      </c>
      <c r="G10">
        <v>275.55099999999999</v>
      </c>
      <c r="J10">
        <f t="shared" si="0"/>
        <v>30</v>
      </c>
      <c r="K10">
        <f t="shared" si="1"/>
        <v>-19.591000000000008</v>
      </c>
      <c r="L10">
        <f t="shared" si="2"/>
        <v>9.4660000000000082</v>
      </c>
      <c r="N10">
        <f t="shared" si="3"/>
        <v>30</v>
      </c>
      <c r="O10">
        <f t="shared" si="4"/>
        <v>0.11662546990061243</v>
      </c>
      <c r="P10">
        <f t="shared" si="4"/>
        <v>0.5256733275412675</v>
      </c>
    </row>
    <row r="11" spans="1:16" x14ac:dyDescent="0.25">
      <c r="C11">
        <v>31</v>
      </c>
      <c r="D11">
        <v>456.75</v>
      </c>
      <c r="E11">
        <v>484.33</v>
      </c>
      <c r="F11">
        <v>286.80799999999999</v>
      </c>
      <c r="G11">
        <v>276.74400000000003</v>
      </c>
      <c r="J11">
        <f t="shared" si="0"/>
        <v>31</v>
      </c>
      <c r="K11">
        <f t="shared" si="1"/>
        <v>-27.579999999999984</v>
      </c>
      <c r="L11">
        <f t="shared" si="2"/>
        <v>10.063999999999965</v>
      </c>
      <c r="N11">
        <f t="shared" si="3"/>
        <v>31</v>
      </c>
      <c r="O11">
        <f t="shared" si="4"/>
        <v>1.3775168649260948E-2</v>
      </c>
      <c r="P11">
        <f t="shared" si="4"/>
        <v>0.55165073848826818</v>
      </c>
    </row>
    <row r="12" spans="1:16" x14ac:dyDescent="0.25">
      <c r="C12">
        <v>32</v>
      </c>
      <c r="D12">
        <v>446.58300000000003</v>
      </c>
      <c r="E12">
        <v>475.233</v>
      </c>
      <c r="F12">
        <v>279.50799999999998</v>
      </c>
      <c r="G12">
        <v>270.06799999999998</v>
      </c>
      <c r="J12">
        <f t="shared" si="0"/>
        <v>32</v>
      </c>
      <c r="K12">
        <f t="shared" si="1"/>
        <v>-28.649999999999977</v>
      </c>
      <c r="L12">
        <f t="shared" si="2"/>
        <v>9.4399999999999977</v>
      </c>
      <c r="N12">
        <f t="shared" si="3"/>
        <v>32</v>
      </c>
      <c r="O12">
        <f t="shared" si="4"/>
        <v>0</v>
      </c>
      <c r="P12">
        <f t="shared" si="4"/>
        <v>0.52454387489139742</v>
      </c>
    </row>
    <row r="13" spans="1:16" x14ac:dyDescent="0.25">
      <c r="C13">
        <v>33</v>
      </c>
      <c r="D13">
        <v>442.97699999999998</v>
      </c>
      <c r="E13">
        <v>461.089</v>
      </c>
      <c r="F13">
        <v>277.55500000000001</v>
      </c>
      <c r="G13">
        <v>265</v>
      </c>
      <c r="J13">
        <f t="shared" si="0"/>
        <v>33</v>
      </c>
      <c r="K13">
        <f t="shared" si="1"/>
        <v>-18.112000000000023</v>
      </c>
      <c r="L13">
        <f t="shared" si="2"/>
        <v>12.555000000000007</v>
      </c>
      <c r="N13">
        <f t="shared" si="3"/>
        <v>33</v>
      </c>
      <c r="O13">
        <f t="shared" si="4"/>
        <v>0.13566610021113285</v>
      </c>
      <c r="P13">
        <f t="shared" si="4"/>
        <v>0.65986099044309177</v>
      </c>
    </row>
    <row r="14" spans="1:16" x14ac:dyDescent="0.25">
      <c r="C14">
        <v>34</v>
      </c>
      <c r="D14">
        <v>453.65899999999999</v>
      </c>
      <c r="E14">
        <v>469.33699999999999</v>
      </c>
      <c r="F14">
        <v>282.93200000000002</v>
      </c>
      <c r="G14">
        <v>270.06</v>
      </c>
      <c r="J14">
        <f t="shared" si="0"/>
        <v>34</v>
      </c>
      <c r="K14">
        <f t="shared" si="1"/>
        <v>-15.677999999999997</v>
      </c>
      <c r="L14">
        <f t="shared" si="2"/>
        <v>12.872000000000014</v>
      </c>
      <c r="N14">
        <f t="shared" si="3"/>
        <v>34</v>
      </c>
      <c r="O14">
        <f t="shared" si="4"/>
        <v>0.1670013903908541</v>
      </c>
      <c r="P14">
        <f t="shared" si="4"/>
        <v>0.67363162467419546</v>
      </c>
    </row>
    <row r="15" spans="1:16" x14ac:dyDescent="0.25">
      <c r="C15">
        <v>35</v>
      </c>
      <c r="D15">
        <v>447.45499999999998</v>
      </c>
      <c r="E15">
        <v>465.08699999999999</v>
      </c>
      <c r="F15">
        <v>276.13600000000002</v>
      </c>
      <c r="G15">
        <v>269.34199999999998</v>
      </c>
      <c r="J15">
        <f t="shared" si="0"/>
        <v>35</v>
      </c>
      <c r="K15">
        <f t="shared" si="1"/>
        <v>-17.632000000000005</v>
      </c>
      <c r="L15">
        <f t="shared" si="2"/>
        <v>6.7940000000000396</v>
      </c>
      <c r="N15">
        <f t="shared" si="3"/>
        <v>35</v>
      </c>
      <c r="O15">
        <f t="shared" si="4"/>
        <v>0.14184561511921281</v>
      </c>
      <c r="P15">
        <f t="shared" si="4"/>
        <v>0.4096003475238929</v>
      </c>
    </row>
    <row r="16" spans="1:16" x14ac:dyDescent="0.25">
      <c r="C16">
        <v>36</v>
      </c>
      <c r="D16">
        <v>446.90899999999999</v>
      </c>
      <c r="E16">
        <v>463</v>
      </c>
      <c r="F16">
        <v>275.02300000000002</v>
      </c>
      <c r="G16">
        <v>266.47800000000001</v>
      </c>
      <c r="J16">
        <f t="shared" si="0"/>
        <v>36</v>
      </c>
      <c r="K16">
        <f t="shared" si="1"/>
        <v>-16.091000000000008</v>
      </c>
      <c r="L16">
        <f t="shared" si="2"/>
        <v>8.5450000000000159</v>
      </c>
      <c r="N16">
        <f t="shared" si="3"/>
        <v>36</v>
      </c>
      <c r="O16">
        <f t="shared" si="4"/>
        <v>0.16168443277202701</v>
      </c>
      <c r="P16">
        <f t="shared" si="4"/>
        <v>0.48566463944396127</v>
      </c>
    </row>
    <row r="17" spans="3:16" x14ac:dyDescent="0.25">
      <c r="C17">
        <v>37</v>
      </c>
      <c r="D17">
        <v>451.65199999999999</v>
      </c>
      <c r="E17">
        <v>472.053</v>
      </c>
      <c r="F17">
        <v>272.62900000000002</v>
      </c>
      <c r="G17">
        <v>266.68599999999998</v>
      </c>
      <c r="J17">
        <f t="shared" si="0"/>
        <v>37</v>
      </c>
      <c r="K17">
        <f t="shared" si="1"/>
        <v>-20.40100000000001</v>
      </c>
      <c r="L17">
        <f t="shared" si="2"/>
        <v>5.9430000000000405</v>
      </c>
      <c r="N17">
        <f t="shared" si="3"/>
        <v>37</v>
      </c>
      <c r="O17">
        <f t="shared" si="4"/>
        <v>0.10619753849322787</v>
      </c>
      <c r="P17">
        <f t="shared" si="4"/>
        <v>0.37263249348392774</v>
      </c>
    </row>
    <row r="18" spans="3:16" x14ac:dyDescent="0.25">
      <c r="C18">
        <v>38</v>
      </c>
      <c r="D18">
        <v>470.63200000000001</v>
      </c>
      <c r="E18">
        <v>474.80799999999999</v>
      </c>
      <c r="F18">
        <v>269.55900000000003</v>
      </c>
      <c r="G18">
        <v>263.447</v>
      </c>
      <c r="J18">
        <f t="shared" si="0"/>
        <v>38</v>
      </c>
      <c r="K18">
        <f t="shared" si="1"/>
        <v>-4.1759999999999877</v>
      </c>
      <c r="L18">
        <f t="shared" si="2"/>
        <v>6.1120000000000232</v>
      </c>
      <c r="N18">
        <f t="shared" si="3"/>
        <v>38</v>
      </c>
      <c r="O18">
        <f t="shared" si="4"/>
        <v>0.31507801637571442</v>
      </c>
      <c r="P18">
        <f t="shared" si="4"/>
        <v>0.37997393570807991</v>
      </c>
    </row>
    <row r="19" spans="3:16" x14ac:dyDescent="0.25">
      <c r="C19">
        <v>39</v>
      </c>
      <c r="D19">
        <v>527.46600000000001</v>
      </c>
      <c r="E19">
        <v>478.44</v>
      </c>
      <c r="F19">
        <v>269.18900000000002</v>
      </c>
      <c r="G19">
        <v>260.95499999999998</v>
      </c>
      <c r="J19">
        <f t="shared" si="0"/>
        <v>39</v>
      </c>
      <c r="K19">
        <f t="shared" si="1"/>
        <v>49.02600000000001</v>
      </c>
      <c r="L19">
        <f t="shared" si="2"/>
        <v>8.2340000000000373</v>
      </c>
      <c r="N19">
        <f t="shared" si="3"/>
        <v>39</v>
      </c>
      <c r="O19">
        <f t="shared" si="4"/>
        <v>1</v>
      </c>
      <c r="P19">
        <f t="shared" si="4"/>
        <v>0.47215464813205948</v>
      </c>
    </row>
    <row r="20" spans="3:16" x14ac:dyDescent="0.25">
      <c r="C20">
        <v>40</v>
      </c>
      <c r="D20">
        <v>460.97399999999999</v>
      </c>
      <c r="E20">
        <v>439.37700000000001</v>
      </c>
      <c r="F20">
        <v>251.03299999999999</v>
      </c>
      <c r="G20">
        <v>253.137</v>
      </c>
      <c r="J20">
        <f t="shared" si="0"/>
        <v>40</v>
      </c>
      <c r="K20">
        <f t="shared" si="1"/>
        <v>21.59699999999998</v>
      </c>
      <c r="L20">
        <f t="shared" si="2"/>
        <v>-2.1040000000000134</v>
      </c>
      <c r="N20">
        <f t="shared" si="3"/>
        <v>40</v>
      </c>
      <c r="O20">
        <f t="shared" si="4"/>
        <v>0.6468793449714193</v>
      </c>
      <c r="P20">
        <f t="shared" si="4"/>
        <v>2.3066898349260494E-2</v>
      </c>
    </row>
    <row r="21" spans="3:16" x14ac:dyDescent="0.25">
      <c r="C21">
        <v>41</v>
      </c>
      <c r="D21">
        <v>460.13200000000001</v>
      </c>
      <c r="E21">
        <v>431.11500000000001</v>
      </c>
      <c r="F21">
        <v>250.816</v>
      </c>
      <c r="G21">
        <v>248.51</v>
      </c>
      <c r="J21">
        <f t="shared" si="0"/>
        <v>41</v>
      </c>
      <c r="K21">
        <f t="shared" si="1"/>
        <v>29.016999999999996</v>
      </c>
      <c r="L21">
        <f t="shared" si="2"/>
        <v>2.3060000000000116</v>
      </c>
      <c r="N21">
        <f t="shared" si="3"/>
        <v>41</v>
      </c>
      <c r="O21">
        <f t="shared" si="4"/>
        <v>0.74240434625881846</v>
      </c>
      <c r="P21">
        <f t="shared" si="4"/>
        <v>0.21463944396177212</v>
      </c>
    </row>
    <row r="22" spans="3:16" x14ac:dyDescent="0.25">
      <c r="C22">
        <v>42</v>
      </c>
      <c r="D22">
        <v>438.32900000000001</v>
      </c>
      <c r="E22">
        <v>424.38</v>
      </c>
      <c r="F22">
        <v>252.34200000000001</v>
      </c>
      <c r="G22">
        <v>250.11500000000001</v>
      </c>
      <c r="J22">
        <f t="shared" si="0"/>
        <v>42</v>
      </c>
      <c r="K22">
        <f t="shared" si="1"/>
        <v>13.949000000000012</v>
      </c>
      <c r="L22">
        <f t="shared" si="2"/>
        <v>2.2270000000000039</v>
      </c>
      <c r="N22">
        <f t="shared" si="3"/>
        <v>42</v>
      </c>
      <c r="O22">
        <f t="shared" ref="O22:P27" si="5">(K22-MIN(K$3:K$65))/(MAX(K$3:K$65)-MIN(K$3:K$65))</f>
        <v>0.54841907410268287</v>
      </c>
      <c r="P22">
        <f t="shared" si="5"/>
        <v>0.21120764552562932</v>
      </c>
    </row>
    <row r="23" spans="3:16" x14ac:dyDescent="0.25">
      <c r="C23">
        <v>43</v>
      </c>
      <c r="D23">
        <v>433.86200000000002</v>
      </c>
      <c r="E23">
        <v>422.005</v>
      </c>
      <c r="F23">
        <v>248.90799999999999</v>
      </c>
      <c r="G23">
        <v>249.69200000000001</v>
      </c>
      <c r="J23">
        <f t="shared" si="0"/>
        <v>43</v>
      </c>
      <c r="K23">
        <f t="shared" si="1"/>
        <v>11.857000000000028</v>
      </c>
      <c r="L23">
        <f t="shared" si="2"/>
        <v>-0.78400000000002024</v>
      </c>
      <c r="N23">
        <f t="shared" si="3"/>
        <v>43</v>
      </c>
      <c r="O23">
        <f t="shared" si="5"/>
        <v>0.52148668829496903</v>
      </c>
      <c r="P23">
        <f t="shared" si="5"/>
        <v>8.0408340573413006E-2</v>
      </c>
    </row>
    <row r="24" spans="3:16" x14ac:dyDescent="0.25">
      <c r="C24">
        <v>44</v>
      </c>
      <c r="D24">
        <v>429.85500000000002</v>
      </c>
      <c r="E24">
        <v>431.41699999999997</v>
      </c>
      <c r="F24">
        <v>244.75700000000001</v>
      </c>
      <c r="G24">
        <v>245.279</v>
      </c>
      <c r="J24">
        <f t="shared" si="0"/>
        <v>44</v>
      </c>
      <c r="K24">
        <f t="shared" si="1"/>
        <v>-1.561999999999955</v>
      </c>
      <c r="L24">
        <f t="shared" si="2"/>
        <v>-0.52199999999999136</v>
      </c>
      <c r="N24">
        <f t="shared" si="3"/>
        <v>44</v>
      </c>
      <c r="O24">
        <f t="shared" si="5"/>
        <v>0.34873062464596566</v>
      </c>
      <c r="P24">
        <f t="shared" si="5"/>
        <v>9.1789748045177935E-2</v>
      </c>
    </row>
    <row r="25" spans="3:16" x14ac:dyDescent="0.25">
      <c r="C25">
        <v>45</v>
      </c>
      <c r="D25">
        <v>443.78899999999999</v>
      </c>
      <c r="E25">
        <v>435.98099999999999</v>
      </c>
      <c r="F25">
        <v>245.5</v>
      </c>
      <c r="G25">
        <v>248.13499999999999</v>
      </c>
      <c r="J25">
        <f t="shared" si="0"/>
        <v>45</v>
      </c>
      <c r="K25">
        <f t="shared" si="1"/>
        <v>7.8079999999999927</v>
      </c>
      <c r="L25">
        <f t="shared" si="2"/>
        <v>-2.6349999999999909</v>
      </c>
      <c r="N25">
        <f t="shared" si="3"/>
        <v>45</v>
      </c>
      <c r="O25">
        <f t="shared" si="5"/>
        <v>0.46935990524743776</v>
      </c>
      <c r="P25">
        <f t="shared" si="5"/>
        <v>0</v>
      </c>
    </row>
    <row r="26" spans="3:16" x14ac:dyDescent="0.25">
      <c r="C26">
        <v>46</v>
      </c>
      <c r="D26">
        <v>431.46699999999998</v>
      </c>
      <c r="E26">
        <v>431.35599999999999</v>
      </c>
      <c r="F26">
        <v>246.84899999999999</v>
      </c>
      <c r="G26">
        <v>248.28399999999999</v>
      </c>
      <c r="J26">
        <f t="shared" si="0"/>
        <v>46</v>
      </c>
      <c r="K26">
        <f t="shared" si="1"/>
        <v>0.11099999999999</v>
      </c>
      <c r="L26">
        <f t="shared" si="2"/>
        <v>-1.4350000000000023</v>
      </c>
      <c r="N26">
        <f t="shared" si="3"/>
        <v>46</v>
      </c>
      <c r="O26">
        <f t="shared" si="5"/>
        <v>0.37026880889850111</v>
      </c>
      <c r="P26">
        <f t="shared" si="5"/>
        <v>5.212858384013843E-2</v>
      </c>
    </row>
    <row r="27" spans="3:16" x14ac:dyDescent="0.25">
      <c r="C27">
        <v>47</v>
      </c>
      <c r="D27">
        <v>424.43400000000003</v>
      </c>
      <c r="E27">
        <v>438.65199999999999</v>
      </c>
      <c r="F27">
        <v>246.316</v>
      </c>
      <c r="G27">
        <v>246.89699999999999</v>
      </c>
      <c r="J27">
        <f t="shared" si="0"/>
        <v>47</v>
      </c>
      <c r="K27">
        <f t="shared" si="1"/>
        <v>-14.217999999999961</v>
      </c>
      <c r="L27">
        <f t="shared" si="2"/>
        <v>-0.58099999999998886</v>
      </c>
      <c r="N27">
        <f t="shared" si="3"/>
        <v>47</v>
      </c>
      <c r="O27">
        <f t="shared" si="5"/>
        <v>0.18579741490293036</v>
      </c>
      <c r="P27">
        <f t="shared" si="5"/>
        <v>8.9226759339704545E-2</v>
      </c>
    </row>
  </sheetData>
  <sortState ref="C3:E52">
    <sortCondition ref="C8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/>
  </sheetViews>
  <sheetFormatPr defaultRowHeight="15" x14ac:dyDescent="0.25"/>
  <sheetData>
    <row r="1" spans="1:16" x14ac:dyDescent="0.25">
      <c r="A1" t="s">
        <v>3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1</v>
      </c>
      <c r="D3">
        <v>410.327</v>
      </c>
      <c r="E3">
        <v>417.64699999999999</v>
      </c>
      <c r="F3">
        <v>278.28800000000001</v>
      </c>
      <c r="G3">
        <v>253.167</v>
      </c>
      <c r="J3">
        <f>C3</f>
        <v>31</v>
      </c>
      <c r="K3">
        <f>D3-E3</f>
        <v>-7.3199999999999932</v>
      </c>
      <c r="L3">
        <f>F3-G3</f>
        <v>25.121000000000009</v>
      </c>
      <c r="N3">
        <f>C3</f>
        <v>31</v>
      </c>
      <c r="O3">
        <f>(K3-MIN(K$3:K$65))/(MAX(K$3:K$65)-MIN(K$3:K$65))</f>
        <v>0.13534243735586049</v>
      </c>
      <c r="P3">
        <f>(L3-MIN(L$3:L$65))/(MAX(L$3:L$65)-MIN(L$3:L$65))</f>
        <v>0.97876235811058243</v>
      </c>
    </row>
    <row r="4" spans="1:16" x14ac:dyDescent="0.25">
      <c r="C4">
        <v>32</v>
      </c>
      <c r="D4">
        <v>411</v>
      </c>
      <c r="E4">
        <v>427.58300000000003</v>
      </c>
      <c r="F4">
        <v>279.06700000000001</v>
      </c>
      <c r="G4">
        <v>255.84</v>
      </c>
      <c r="J4">
        <f t="shared" ref="J4:J25" si="0">C4</f>
        <v>32</v>
      </c>
      <c r="K4">
        <f t="shared" ref="K4:K25" si="1">D4-E4</f>
        <v>-16.583000000000027</v>
      </c>
      <c r="L4">
        <f t="shared" ref="L4:L25" si="2">F4-G4</f>
        <v>23.227000000000004</v>
      </c>
      <c r="N4">
        <f t="shared" ref="N4:N25" si="3">C4</f>
        <v>32</v>
      </c>
      <c r="O4">
        <f t="shared" ref="O4:P21" si="4">(K4-MIN(K$3:K$65))/(MAX(K$3:K$65)-MIN(K$3:K$65))</f>
        <v>1.5327407944857511E-2</v>
      </c>
      <c r="P4">
        <f t="shared" si="4"/>
        <v>0.92541475368278747</v>
      </c>
    </row>
    <row r="5" spans="1:16" x14ac:dyDescent="0.25">
      <c r="C5">
        <v>33</v>
      </c>
      <c r="D5">
        <v>405.971</v>
      </c>
      <c r="E5">
        <v>414.85300000000001</v>
      </c>
      <c r="F5">
        <v>281.221</v>
      </c>
      <c r="G5">
        <v>255.346</v>
      </c>
      <c r="J5">
        <f t="shared" si="0"/>
        <v>33</v>
      </c>
      <c r="K5">
        <f t="shared" si="1"/>
        <v>-8.882000000000005</v>
      </c>
      <c r="L5">
        <f t="shared" si="2"/>
        <v>25.875</v>
      </c>
      <c r="N5">
        <f t="shared" si="3"/>
        <v>33</v>
      </c>
      <c r="O5">
        <f t="shared" si="4"/>
        <v>0.11510455805757835</v>
      </c>
      <c r="P5">
        <f t="shared" si="4"/>
        <v>1</v>
      </c>
    </row>
    <row r="6" spans="1:16" x14ac:dyDescent="0.25">
      <c r="C6">
        <v>34</v>
      </c>
      <c r="D6">
        <v>398.31200000000001</v>
      </c>
      <c r="E6">
        <v>403.51299999999998</v>
      </c>
      <c r="F6">
        <v>278.61500000000001</v>
      </c>
      <c r="G6">
        <v>263.34899999999999</v>
      </c>
      <c r="J6">
        <f t="shared" si="0"/>
        <v>34</v>
      </c>
      <c r="K6">
        <f t="shared" si="1"/>
        <v>-5.200999999999965</v>
      </c>
      <c r="L6">
        <f t="shared" si="2"/>
        <v>15.26600000000002</v>
      </c>
      <c r="N6">
        <f t="shared" si="3"/>
        <v>34</v>
      </c>
      <c r="O6">
        <f t="shared" si="4"/>
        <v>0.16279702521313327</v>
      </c>
      <c r="P6">
        <f t="shared" si="4"/>
        <v>0.70118018195645504</v>
      </c>
    </row>
    <row r="7" spans="1:16" x14ac:dyDescent="0.25">
      <c r="C7">
        <v>35</v>
      </c>
      <c r="D7">
        <v>392.21899999999999</v>
      </c>
      <c r="E7">
        <v>400.24299999999999</v>
      </c>
      <c r="F7">
        <v>253.417</v>
      </c>
      <c r="G7">
        <v>246.85499999999999</v>
      </c>
      <c r="J7">
        <f t="shared" si="0"/>
        <v>35</v>
      </c>
      <c r="K7">
        <f t="shared" si="1"/>
        <v>-8.0240000000000009</v>
      </c>
      <c r="L7">
        <f t="shared" si="2"/>
        <v>6.5620000000000118</v>
      </c>
      <c r="N7">
        <f t="shared" si="3"/>
        <v>35</v>
      </c>
      <c r="O7">
        <f t="shared" si="4"/>
        <v>0.12622113964395865</v>
      </c>
      <c r="P7">
        <f t="shared" si="4"/>
        <v>0.4560178013125657</v>
      </c>
    </row>
    <row r="8" spans="1:16" x14ac:dyDescent="0.25">
      <c r="C8">
        <v>36</v>
      </c>
      <c r="D8">
        <v>401.77100000000002</v>
      </c>
      <c r="E8">
        <v>410.19099999999997</v>
      </c>
      <c r="F8">
        <v>257.02100000000002</v>
      </c>
      <c r="G8">
        <v>240.91399999999999</v>
      </c>
      <c r="J8">
        <f t="shared" si="0"/>
        <v>36</v>
      </c>
      <c r="K8">
        <f t="shared" si="1"/>
        <v>-8.4199999999999591</v>
      </c>
      <c r="L8">
        <f t="shared" si="2"/>
        <v>16.107000000000028</v>
      </c>
      <c r="N8">
        <f t="shared" si="3"/>
        <v>36</v>
      </c>
      <c r="O8">
        <f t="shared" si="4"/>
        <v>0.12109040968101446</v>
      </c>
      <c r="P8">
        <f t="shared" si="4"/>
        <v>0.72486832098695975</v>
      </c>
    </row>
    <row r="9" spans="1:16" x14ac:dyDescent="0.25">
      <c r="C9">
        <v>37</v>
      </c>
      <c r="D9">
        <v>404.89</v>
      </c>
      <c r="E9">
        <v>410.73</v>
      </c>
      <c r="F9">
        <v>265.92</v>
      </c>
      <c r="G9">
        <v>246.428</v>
      </c>
      <c r="J9">
        <f t="shared" si="0"/>
        <v>37</v>
      </c>
      <c r="K9">
        <f t="shared" si="1"/>
        <v>-5.8400000000000318</v>
      </c>
      <c r="L9">
        <f t="shared" si="2"/>
        <v>19.492000000000019</v>
      </c>
      <c r="N9">
        <f t="shared" si="3"/>
        <v>37</v>
      </c>
      <c r="O9">
        <f t="shared" si="4"/>
        <v>0.15451789277292613</v>
      </c>
      <c r="P9">
        <f t="shared" si="4"/>
        <v>0.82021237641889477</v>
      </c>
    </row>
    <row r="10" spans="1:16" x14ac:dyDescent="0.25">
      <c r="C10">
        <v>38</v>
      </c>
      <c r="D10">
        <v>408.79199999999997</v>
      </c>
      <c r="E10">
        <v>411.23700000000002</v>
      </c>
      <c r="F10">
        <v>266.65600000000001</v>
      </c>
      <c r="G10">
        <v>252.441</v>
      </c>
      <c r="J10">
        <f t="shared" si="0"/>
        <v>38</v>
      </c>
      <c r="K10">
        <f t="shared" si="1"/>
        <v>-2.44500000000005</v>
      </c>
      <c r="L10">
        <f t="shared" si="2"/>
        <v>14.215000000000003</v>
      </c>
      <c r="N10">
        <f t="shared" si="3"/>
        <v>38</v>
      </c>
      <c r="O10">
        <f t="shared" si="4"/>
        <v>0.19850483273302022</v>
      </c>
      <c r="P10">
        <f t="shared" si="4"/>
        <v>0.67157704982677546</v>
      </c>
    </row>
    <row r="11" spans="1:16" x14ac:dyDescent="0.25">
      <c r="C11">
        <v>39</v>
      </c>
      <c r="D11">
        <v>397.77300000000002</v>
      </c>
      <c r="E11">
        <v>403.34</v>
      </c>
      <c r="F11">
        <v>259.60199999999998</v>
      </c>
      <c r="G11">
        <v>252.77099999999999</v>
      </c>
      <c r="J11">
        <f t="shared" si="0"/>
        <v>39</v>
      </c>
      <c r="K11">
        <f t="shared" si="1"/>
        <v>-5.5669999999999504</v>
      </c>
      <c r="L11">
        <f t="shared" si="2"/>
        <v>6.8309999999999889</v>
      </c>
      <c r="N11">
        <f t="shared" si="3"/>
        <v>39</v>
      </c>
      <c r="O11">
        <f t="shared" si="4"/>
        <v>0.15805498691404818</v>
      </c>
      <c r="P11">
        <f t="shared" si="4"/>
        <v>0.46359462580626981</v>
      </c>
    </row>
    <row r="12" spans="1:16" x14ac:dyDescent="0.25">
      <c r="C12">
        <v>40</v>
      </c>
      <c r="D12">
        <v>401.74</v>
      </c>
      <c r="E12">
        <v>392.52600000000001</v>
      </c>
      <c r="F12">
        <v>280.21199999999999</v>
      </c>
      <c r="G12">
        <v>257.48700000000002</v>
      </c>
      <c r="J12">
        <f t="shared" si="0"/>
        <v>40</v>
      </c>
      <c r="K12">
        <f t="shared" si="1"/>
        <v>9.2139999999999986</v>
      </c>
      <c r="L12">
        <f t="shared" si="2"/>
        <v>22.724999999999966</v>
      </c>
      <c r="N12">
        <f t="shared" si="3"/>
        <v>40</v>
      </c>
      <c r="O12">
        <f t="shared" si="4"/>
        <v>0.34956336969759805</v>
      </c>
      <c r="P12">
        <f t="shared" si="4"/>
        <v>0.91127510351237828</v>
      </c>
    </row>
    <row r="13" spans="1:16" x14ac:dyDescent="0.25">
      <c r="C13">
        <v>41</v>
      </c>
      <c r="D13">
        <v>476.91300000000001</v>
      </c>
      <c r="E13">
        <v>436.05799999999999</v>
      </c>
      <c r="F13">
        <v>244.63499999999999</v>
      </c>
      <c r="G13">
        <v>250.417</v>
      </c>
      <c r="J13">
        <f t="shared" si="0"/>
        <v>41</v>
      </c>
      <c r="K13">
        <f t="shared" si="1"/>
        <v>40.855000000000018</v>
      </c>
      <c r="L13">
        <f t="shared" si="2"/>
        <v>-5.7820000000000107</v>
      </c>
      <c r="N13">
        <f t="shared" si="3"/>
        <v>41</v>
      </c>
      <c r="O13">
        <f t="shared" si="4"/>
        <v>0.75951646757015923</v>
      </c>
      <c r="P13">
        <f t="shared" si="4"/>
        <v>0.10832887361631417</v>
      </c>
    </row>
    <row r="14" spans="1:16" x14ac:dyDescent="0.25">
      <c r="C14">
        <v>42</v>
      </c>
      <c r="D14">
        <v>425.86700000000002</v>
      </c>
      <c r="E14">
        <v>390.97199999999998</v>
      </c>
      <c r="F14">
        <v>243.80799999999999</v>
      </c>
      <c r="G14">
        <v>246.52799999999999</v>
      </c>
      <c r="J14">
        <f t="shared" si="0"/>
        <v>42</v>
      </c>
      <c r="K14">
        <f t="shared" si="1"/>
        <v>34.895000000000039</v>
      </c>
      <c r="L14">
        <f t="shared" si="2"/>
        <v>-2.7199999999999989</v>
      </c>
      <c r="N14">
        <f t="shared" si="3"/>
        <v>42</v>
      </c>
      <c r="O14">
        <f t="shared" si="4"/>
        <v>0.68229639035008227</v>
      </c>
      <c r="P14">
        <f t="shared" si="4"/>
        <v>0.19457510632904298</v>
      </c>
    </row>
    <row r="15" spans="1:16" x14ac:dyDescent="0.25">
      <c r="C15">
        <v>43</v>
      </c>
      <c r="D15">
        <v>442.767</v>
      </c>
      <c r="E15">
        <v>402.22699999999998</v>
      </c>
      <c r="F15">
        <v>241.12899999999999</v>
      </c>
      <c r="G15">
        <v>242</v>
      </c>
      <c r="J15">
        <f t="shared" si="0"/>
        <v>43</v>
      </c>
      <c r="K15">
        <f t="shared" si="1"/>
        <v>40.54000000000002</v>
      </c>
      <c r="L15">
        <f t="shared" si="2"/>
        <v>-0.87100000000000932</v>
      </c>
      <c r="N15">
        <f t="shared" si="3"/>
        <v>43</v>
      </c>
      <c r="O15">
        <f t="shared" si="4"/>
        <v>0.75543520509963502</v>
      </c>
      <c r="P15">
        <f t="shared" si="4"/>
        <v>0.24665521223558576</v>
      </c>
    </row>
    <row r="16" spans="1:16" x14ac:dyDescent="0.25">
      <c r="C16">
        <v>44</v>
      </c>
      <c r="D16">
        <v>466.64</v>
      </c>
      <c r="E16">
        <v>407.22399999999999</v>
      </c>
      <c r="F16">
        <v>231.89</v>
      </c>
      <c r="G16">
        <v>239.23400000000001</v>
      </c>
      <c r="J16">
        <f t="shared" si="0"/>
        <v>44</v>
      </c>
      <c r="K16">
        <f t="shared" si="1"/>
        <v>59.415999999999997</v>
      </c>
      <c r="L16">
        <f t="shared" si="2"/>
        <v>-7.3440000000000225</v>
      </c>
      <c r="N16">
        <f t="shared" si="3"/>
        <v>44</v>
      </c>
      <c r="O16">
        <f t="shared" si="4"/>
        <v>1</v>
      </c>
      <c r="P16">
        <f t="shared" si="4"/>
        <v>6.43325916119762E-2</v>
      </c>
    </row>
    <row r="17" spans="3:16" x14ac:dyDescent="0.25">
      <c r="C17">
        <v>45</v>
      </c>
      <c r="D17">
        <v>401.92599999999999</v>
      </c>
      <c r="E17">
        <v>380.34899999999999</v>
      </c>
      <c r="F17">
        <v>214.10300000000001</v>
      </c>
      <c r="G17">
        <v>216.60400000000001</v>
      </c>
      <c r="J17">
        <f t="shared" si="0"/>
        <v>45</v>
      </c>
      <c r="K17">
        <f t="shared" si="1"/>
        <v>21.576999999999998</v>
      </c>
      <c r="L17">
        <f t="shared" si="2"/>
        <v>-2.5010000000000048</v>
      </c>
      <c r="N17">
        <f t="shared" si="3"/>
        <v>45</v>
      </c>
      <c r="O17">
        <f t="shared" si="4"/>
        <v>0.50974320437407694</v>
      </c>
      <c r="P17">
        <f t="shared" si="4"/>
        <v>0.20074359913246786</v>
      </c>
    </row>
    <row r="18" spans="3:16" x14ac:dyDescent="0.25">
      <c r="C18">
        <v>46</v>
      </c>
      <c r="D18">
        <v>429.63900000000001</v>
      </c>
      <c r="E18">
        <v>383.43</v>
      </c>
      <c r="F18">
        <v>222.15299999999999</v>
      </c>
      <c r="G18">
        <v>221.5</v>
      </c>
      <c r="J18">
        <f t="shared" si="0"/>
        <v>46</v>
      </c>
      <c r="K18">
        <f t="shared" si="1"/>
        <v>46.209000000000003</v>
      </c>
      <c r="L18">
        <f t="shared" si="2"/>
        <v>0.65299999999999159</v>
      </c>
      <c r="N18">
        <f t="shared" si="3"/>
        <v>46</v>
      </c>
      <c r="O18">
        <f t="shared" si="4"/>
        <v>0.82888497318027532</v>
      </c>
      <c r="P18">
        <f t="shared" si="4"/>
        <v>0.28958116215531088</v>
      </c>
    </row>
    <row r="19" spans="3:16" x14ac:dyDescent="0.25">
      <c r="C19">
        <v>47</v>
      </c>
      <c r="D19">
        <v>422.48599999999999</v>
      </c>
      <c r="E19">
        <v>387.19</v>
      </c>
      <c r="F19">
        <v>218.40299999999999</v>
      </c>
      <c r="G19">
        <v>213.845</v>
      </c>
      <c r="J19">
        <f t="shared" si="0"/>
        <v>47</v>
      </c>
      <c r="K19">
        <f t="shared" si="1"/>
        <v>35.295999999999992</v>
      </c>
      <c r="L19">
        <f t="shared" si="2"/>
        <v>4.5579999999999927</v>
      </c>
      <c r="N19">
        <f t="shared" si="3"/>
        <v>47</v>
      </c>
      <c r="O19">
        <f t="shared" si="4"/>
        <v>0.68749190225700296</v>
      </c>
      <c r="P19">
        <f t="shared" si="4"/>
        <v>0.399571867166155</v>
      </c>
    </row>
    <row r="20" spans="3:16" x14ac:dyDescent="0.25">
      <c r="C20">
        <v>48</v>
      </c>
      <c r="D20">
        <v>411.57600000000002</v>
      </c>
      <c r="E20">
        <v>385.61500000000001</v>
      </c>
      <c r="F20">
        <v>220.06899999999999</v>
      </c>
      <c r="G20">
        <v>219.19499999999999</v>
      </c>
      <c r="J20">
        <f t="shared" si="0"/>
        <v>48</v>
      </c>
      <c r="K20">
        <f t="shared" si="1"/>
        <v>25.961000000000013</v>
      </c>
      <c r="L20">
        <f t="shared" si="2"/>
        <v>0.87399999999999523</v>
      </c>
      <c r="N20">
        <f t="shared" si="3"/>
        <v>48</v>
      </c>
      <c r="O20">
        <f t="shared" si="4"/>
        <v>0.56654401285273803</v>
      </c>
      <c r="P20">
        <f t="shared" si="4"/>
        <v>0.29580598822634724</v>
      </c>
    </row>
    <row r="21" spans="3:16" x14ac:dyDescent="0.25">
      <c r="C21">
        <v>49</v>
      </c>
      <c r="D21">
        <v>412.55900000000003</v>
      </c>
      <c r="E21">
        <v>379.20100000000002</v>
      </c>
      <c r="F21">
        <v>218.40799999999999</v>
      </c>
      <c r="G21">
        <v>220.363</v>
      </c>
      <c r="J21">
        <f t="shared" si="0"/>
        <v>49</v>
      </c>
      <c r="K21">
        <f t="shared" si="1"/>
        <v>33.358000000000004</v>
      </c>
      <c r="L21">
        <f t="shared" si="2"/>
        <v>-1.9550000000000125</v>
      </c>
      <c r="N21">
        <f t="shared" si="3"/>
        <v>49</v>
      </c>
      <c r="O21">
        <f t="shared" si="4"/>
        <v>0.66238242077168263</v>
      </c>
      <c r="P21">
        <f t="shared" si="4"/>
        <v>0.21612258119032191</v>
      </c>
    </row>
    <row r="22" spans="3:16" x14ac:dyDescent="0.25">
      <c r="C22">
        <v>50</v>
      </c>
      <c r="D22">
        <v>393.52100000000002</v>
      </c>
      <c r="E22">
        <v>367.5</v>
      </c>
      <c r="F22">
        <v>207.5</v>
      </c>
      <c r="G22">
        <v>213.59</v>
      </c>
      <c r="J22">
        <f t="shared" si="0"/>
        <v>50</v>
      </c>
      <c r="K22">
        <f t="shared" si="1"/>
        <v>26.021000000000015</v>
      </c>
      <c r="L22">
        <f t="shared" si="2"/>
        <v>-6.0900000000000034</v>
      </c>
      <c r="N22">
        <f t="shared" si="3"/>
        <v>50</v>
      </c>
      <c r="O22">
        <f t="shared" ref="O22:P25" si="5">(K22-MIN(K$3:K$65))/(MAX(K$3:K$65)-MIN(K$3:K$65))</f>
        <v>0.56732139618045696</v>
      </c>
      <c r="P22">
        <f t="shared" si="5"/>
        <v>9.9653550404191465E-2</v>
      </c>
    </row>
    <row r="23" spans="3:16" x14ac:dyDescent="0.25">
      <c r="C23">
        <v>51</v>
      </c>
      <c r="D23">
        <v>386.93099999999998</v>
      </c>
      <c r="E23">
        <v>369.35</v>
      </c>
      <c r="F23">
        <v>213.02099999999999</v>
      </c>
      <c r="G23">
        <v>213.255</v>
      </c>
      <c r="J23">
        <f t="shared" si="0"/>
        <v>51</v>
      </c>
      <c r="K23">
        <f t="shared" si="1"/>
        <v>17.58099999999996</v>
      </c>
      <c r="L23">
        <f t="shared" si="2"/>
        <v>-0.23400000000000887</v>
      </c>
      <c r="N23">
        <f t="shared" si="3"/>
        <v>51</v>
      </c>
      <c r="O23">
        <f t="shared" si="5"/>
        <v>0.45796947474799787</v>
      </c>
      <c r="P23">
        <f t="shared" si="5"/>
        <v>0.26459735796974909</v>
      </c>
    </row>
    <row r="24" spans="3:16" x14ac:dyDescent="0.25">
      <c r="C24">
        <v>52</v>
      </c>
      <c r="D24">
        <v>374.90199999999999</v>
      </c>
      <c r="E24">
        <v>392.66800000000001</v>
      </c>
      <c r="F24">
        <v>205.35599999999999</v>
      </c>
      <c r="G24">
        <v>214.98400000000001</v>
      </c>
      <c r="J24">
        <f t="shared" si="0"/>
        <v>52</v>
      </c>
      <c r="K24">
        <f t="shared" si="1"/>
        <v>-17.76600000000002</v>
      </c>
      <c r="L24">
        <f t="shared" si="2"/>
        <v>-9.6280000000000143</v>
      </c>
      <c r="N24">
        <f t="shared" si="3"/>
        <v>52</v>
      </c>
      <c r="O24">
        <f t="shared" si="5"/>
        <v>0</v>
      </c>
      <c r="P24">
        <f t="shared" si="5"/>
        <v>0</v>
      </c>
    </row>
    <row r="25" spans="3:16" x14ac:dyDescent="0.25">
      <c r="C25">
        <v>53</v>
      </c>
      <c r="D25">
        <v>358.70499999999998</v>
      </c>
      <c r="E25">
        <v>365.00599999999997</v>
      </c>
      <c r="F25">
        <v>206.45500000000001</v>
      </c>
      <c r="G25">
        <v>210.554</v>
      </c>
      <c r="J25">
        <f t="shared" si="0"/>
        <v>53</v>
      </c>
      <c r="K25">
        <f t="shared" si="1"/>
        <v>-6.3009999999999877</v>
      </c>
      <c r="L25">
        <f t="shared" si="2"/>
        <v>-4.0989999999999895</v>
      </c>
      <c r="N25">
        <f t="shared" si="3"/>
        <v>53</v>
      </c>
      <c r="O25">
        <f t="shared" si="5"/>
        <v>0.14854499753828651</v>
      </c>
      <c r="P25">
        <f t="shared" si="5"/>
        <v>0.15573331831112927</v>
      </c>
    </row>
  </sheetData>
  <sortState ref="C3:E50">
    <sortCondition ref="C6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33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2</v>
      </c>
      <c r="D3">
        <v>400.60599999999999</v>
      </c>
      <c r="E3">
        <v>401.26299999999998</v>
      </c>
      <c r="F3">
        <v>343.68299999999999</v>
      </c>
      <c r="G3">
        <v>315.78199999999998</v>
      </c>
      <c r="J3">
        <f>C3</f>
        <v>42</v>
      </c>
      <c r="K3">
        <f>D3-E3</f>
        <v>-0.65699999999998226</v>
      </c>
      <c r="L3">
        <f>F3-G3</f>
        <v>27.90100000000001</v>
      </c>
      <c r="N3">
        <f>C3</f>
        <v>42</v>
      </c>
      <c r="O3">
        <f>(K3-MIN(K$3:K$65))/(MAX(K$3:K$65)-MIN(K$3:K$65))</f>
        <v>0.22920275371974233</v>
      </c>
      <c r="P3">
        <f>(L3-MIN(L$3:L$65))/(MAX(L$3:L$65)-MIN(L$3:L$65))</f>
        <v>0.98468626824331551</v>
      </c>
    </row>
    <row r="4" spans="1:16" x14ac:dyDescent="0.25">
      <c r="C4">
        <v>43</v>
      </c>
      <c r="D4">
        <v>399.98099999999999</v>
      </c>
      <c r="E4">
        <v>402.42899999999997</v>
      </c>
      <c r="F4">
        <v>326.51</v>
      </c>
      <c r="G4">
        <v>301.64100000000002</v>
      </c>
      <c r="J4">
        <f t="shared" ref="J4:J25" si="0">C4</f>
        <v>43</v>
      </c>
      <c r="K4">
        <f t="shared" ref="K4:K25" si="1">D4-E4</f>
        <v>-2.4479999999999791</v>
      </c>
      <c r="L4">
        <f t="shared" ref="L4:L25" si="2">F4-G4</f>
        <v>24.868999999999971</v>
      </c>
      <c r="N4">
        <f t="shared" ref="N4:N25" si="3">C4</f>
        <v>43</v>
      </c>
      <c r="O4">
        <f t="shared" ref="O4:P21" si="4">(K4-MIN(K$3:K$65))/(MAX(K$3:K$65)-MIN(K$3:K$65))</f>
        <v>0.20931601154785698</v>
      </c>
      <c r="P4">
        <f t="shared" si="4"/>
        <v>0.90393629487589144</v>
      </c>
    </row>
    <row r="5" spans="1:16" x14ac:dyDescent="0.25">
      <c r="C5">
        <v>44</v>
      </c>
      <c r="D5">
        <v>400.47</v>
      </c>
      <c r="E5">
        <v>421.52</v>
      </c>
      <c r="F5">
        <v>344.43</v>
      </c>
      <c r="G5">
        <v>315.95400000000001</v>
      </c>
      <c r="J5">
        <f t="shared" si="0"/>
        <v>44</v>
      </c>
      <c r="K5">
        <f t="shared" si="1"/>
        <v>-21.049999999999955</v>
      </c>
      <c r="L5">
        <f t="shared" si="2"/>
        <v>28.475999999999999</v>
      </c>
      <c r="N5">
        <f t="shared" si="3"/>
        <v>44</v>
      </c>
      <c r="O5">
        <f t="shared" si="4"/>
        <v>2.7648234510329072E-3</v>
      </c>
      <c r="P5">
        <f t="shared" si="4"/>
        <v>1</v>
      </c>
    </row>
    <row r="6" spans="1:16" x14ac:dyDescent="0.25">
      <c r="C6">
        <v>45</v>
      </c>
      <c r="D6">
        <v>382.31200000000001</v>
      </c>
      <c r="E6">
        <v>395.60500000000002</v>
      </c>
      <c r="F6">
        <v>277.26</v>
      </c>
      <c r="G6">
        <v>257.11799999999999</v>
      </c>
      <c r="J6">
        <f t="shared" si="0"/>
        <v>45</v>
      </c>
      <c r="K6">
        <f t="shared" si="1"/>
        <v>-13.293000000000006</v>
      </c>
      <c r="L6">
        <f t="shared" si="2"/>
        <v>20.141999999999996</v>
      </c>
      <c r="N6">
        <f t="shared" si="3"/>
        <v>45</v>
      </c>
      <c r="O6">
        <f t="shared" si="4"/>
        <v>8.889629136131437E-2</v>
      </c>
      <c r="P6">
        <f t="shared" si="4"/>
        <v>0.77804410354745923</v>
      </c>
    </row>
    <row r="7" spans="1:16" x14ac:dyDescent="0.25">
      <c r="C7">
        <v>46</v>
      </c>
      <c r="D7">
        <v>388.14400000000001</v>
      </c>
      <c r="E7">
        <v>401.91</v>
      </c>
      <c r="F7">
        <v>298.05799999999999</v>
      </c>
      <c r="G7">
        <v>273.404</v>
      </c>
      <c r="J7">
        <f t="shared" si="0"/>
        <v>46</v>
      </c>
      <c r="K7">
        <f t="shared" si="1"/>
        <v>-13.76600000000002</v>
      </c>
      <c r="L7">
        <f t="shared" si="2"/>
        <v>24.653999999999996</v>
      </c>
      <c r="N7">
        <f t="shared" si="3"/>
        <v>46</v>
      </c>
      <c r="O7">
        <f t="shared" si="4"/>
        <v>8.364423717521606E-2</v>
      </c>
      <c r="P7">
        <f t="shared" si="4"/>
        <v>0.8982102908277404</v>
      </c>
    </row>
    <row r="8" spans="1:16" x14ac:dyDescent="0.25">
      <c r="C8">
        <v>47</v>
      </c>
      <c r="D8">
        <v>385.10599999999999</v>
      </c>
      <c r="E8">
        <v>394.55799999999999</v>
      </c>
      <c r="F8">
        <v>268.827</v>
      </c>
      <c r="G8">
        <v>248.071</v>
      </c>
      <c r="J8">
        <f t="shared" si="0"/>
        <v>47</v>
      </c>
      <c r="K8">
        <f t="shared" si="1"/>
        <v>-9.4519999999999982</v>
      </c>
      <c r="L8">
        <f t="shared" si="2"/>
        <v>20.756</v>
      </c>
      <c r="N8">
        <f t="shared" si="3"/>
        <v>47</v>
      </c>
      <c r="O8">
        <f t="shared" si="4"/>
        <v>0.13154563624250476</v>
      </c>
      <c r="P8">
        <f t="shared" si="4"/>
        <v>0.79439650580590182</v>
      </c>
    </row>
    <row r="9" spans="1:16" x14ac:dyDescent="0.25">
      <c r="C9">
        <v>48</v>
      </c>
      <c r="D9">
        <v>374.45800000000003</v>
      </c>
      <c r="E9">
        <v>395.75700000000001</v>
      </c>
      <c r="F9">
        <v>280.85399999999998</v>
      </c>
      <c r="G9">
        <v>264.32900000000001</v>
      </c>
      <c r="J9">
        <f t="shared" si="0"/>
        <v>48</v>
      </c>
      <c r="K9">
        <f t="shared" si="1"/>
        <v>-21.298999999999978</v>
      </c>
      <c r="L9">
        <f t="shared" si="2"/>
        <v>16.524999999999977</v>
      </c>
      <c r="N9">
        <f t="shared" si="3"/>
        <v>48</v>
      </c>
      <c r="O9">
        <f t="shared" si="4"/>
        <v>0</v>
      </c>
      <c r="P9">
        <f t="shared" si="4"/>
        <v>0.68171407265366946</v>
      </c>
    </row>
    <row r="10" spans="1:16" x14ac:dyDescent="0.25">
      <c r="C10">
        <v>49</v>
      </c>
      <c r="D10">
        <v>382.47899999999998</v>
      </c>
      <c r="E10">
        <v>394.03300000000002</v>
      </c>
      <c r="F10">
        <v>291.14600000000002</v>
      </c>
      <c r="G10">
        <v>272.85500000000002</v>
      </c>
      <c r="J10">
        <f t="shared" si="0"/>
        <v>49</v>
      </c>
      <c r="K10">
        <f t="shared" si="1"/>
        <v>-11.55400000000003</v>
      </c>
      <c r="L10">
        <f t="shared" si="2"/>
        <v>18.290999999999997</v>
      </c>
      <c r="N10">
        <f t="shared" si="3"/>
        <v>49</v>
      </c>
      <c r="O10">
        <f t="shared" si="4"/>
        <v>0.10820564068398787</v>
      </c>
      <c r="P10">
        <f t="shared" si="4"/>
        <v>0.72874720357941825</v>
      </c>
    </row>
    <row r="11" spans="1:16" x14ac:dyDescent="0.25">
      <c r="C11">
        <v>50</v>
      </c>
      <c r="D11">
        <v>377.95800000000003</v>
      </c>
      <c r="E11">
        <v>393.803</v>
      </c>
      <c r="F11">
        <v>279.51</v>
      </c>
      <c r="G11">
        <v>262.88200000000001</v>
      </c>
      <c r="J11">
        <f t="shared" si="0"/>
        <v>50</v>
      </c>
      <c r="K11">
        <f t="shared" si="1"/>
        <v>-15.84499999999997</v>
      </c>
      <c r="L11">
        <f t="shared" si="2"/>
        <v>16.627999999999986</v>
      </c>
      <c r="N11">
        <f t="shared" si="3"/>
        <v>50</v>
      </c>
      <c r="O11">
        <f t="shared" si="4"/>
        <v>6.0559626915389825E-2</v>
      </c>
      <c r="P11">
        <f t="shared" si="4"/>
        <v>0.68445722808138887</v>
      </c>
    </row>
    <row r="12" spans="1:16" x14ac:dyDescent="0.25">
      <c r="C12">
        <v>51</v>
      </c>
      <c r="D12">
        <v>390.18799999999999</v>
      </c>
      <c r="E12">
        <v>400.41399999999999</v>
      </c>
      <c r="F12">
        <v>268.56200000000001</v>
      </c>
      <c r="G12">
        <v>257.15800000000002</v>
      </c>
      <c r="J12">
        <f t="shared" si="0"/>
        <v>51</v>
      </c>
      <c r="K12">
        <f t="shared" si="1"/>
        <v>-10.225999999999999</v>
      </c>
      <c r="L12">
        <f t="shared" si="2"/>
        <v>11.403999999999996</v>
      </c>
      <c r="N12">
        <f t="shared" si="3"/>
        <v>51</v>
      </c>
      <c r="O12">
        <f t="shared" si="4"/>
        <v>0.12295136575616232</v>
      </c>
      <c r="P12">
        <f t="shared" si="4"/>
        <v>0.54532864599978692</v>
      </c>
    </row>
    <row r="13" spans="1:16" x14ac:dyDescent="0.25">
      <c r="C13">
        <v>52</v>
      </c>
      <c r="D13">
        <v>481.70800000000003</v>
      </c>
      <c r="E13">
        <v>412.947</v>
      </c>
      <c r="F13">
        <v>279.44799999999998</v>
      </c>
      <c r="G13">
        <v>255.78299999999999</v>
      </c>
      <c r="J13">
        <f t="shared" si="0"/>
        <v>52</v>
      </c>
      <c r="K13">
        <f t="shared" si="1"/>
        <v>68.761000000000024</v>
      </c>
      <c r="L13">
        <f t="shared" si="2"/>
        <v>23.664999999999992</v>
      </c>
      <c r="N13">
        <f t="shared" si="3"/>
        <v>52</v>
      </c>
      <c r="O13">
        <f t="shared" si="4"/>
        <v>1</v>
      </c>
      <c r="P13">
        <f t="shared" si="4"/>
        <v>0.87187067220624248</v>
      </c>
    </row>
    <row r="14" spans="1:16" x14ac:dyDescent="0.25">
      <c r="C14">
        <v>53</v>
      </c>
      <c r="D14">
        <v>438.78800000000001</v>
      </c>
      <c r="E14">
        <v>397.64100000000002</v>
      </c>
      <c r="F14">
        <v>272.99</v>
      </c>
      <c r="G14">
        <v>248.23099999999999</v>
      </c>
      <c r="J14">
        <f t="shared" si="0"/>
        <v>53</v>
      </c>
      <c r="K14">
        <f t="shared" si="1"/>
        <v>41.146999999999991</v>
      </c>
      <c r="L14">
        <f t="shared" si="2"/>
        <v>24.759000000000015</v>
      </c>
      <c r="N14">
        <f t="shared" si="3"/>
        <v>53</v>
      </c>
      <c r="O14">
        <f t="shared" si="4"/>
        <v>0.69338218965134324</v>
      </c>
      <c r="P14">
        <f t="shared" si="4"/>
        <v>0.90100671140939637</v>
      </c>
    </row>
    <row r="15" spans="1:16" x14ac:dyDescent="0.25">
      <c r="C15">
        <v>54</v>
      </c>
      <c r="D15">
        <v>464.565</v>
      </c>
      <c r="E15">
        <v>406.55099999999999</v>
      </c>
      <c r="F15">
        <v>252.161</v>
      </c>
      <c r="G15">
        <v>261.233</v>
      </c>
      <c r="J15">
        <f t="shared" si="0"/>
        <v>54</v>
      </c>
      <c r="K15">
        <f t="shared" si="1"/>
        <v>58.01400000000001</v>
      </c>
      <c r="L15">
        <f t="shared" si="2"/>
        <v>-9.0720000000000027</v>
      </c>
      <c r="N15">
        <f t="shared" si="3"/>
        <v>54</v>
      </c>
      <c r="O15">
        <f t="shared" si="4"/>
        <v>0.88066844326004867</v>
      </c>
      <c r="P15">
        <f t="shared" si="4"/>
        <v>0</v>
      </c>
    </row>
    <row r="16" spans="1:16" x14ac:dyDescent="0.25">
      <c r="C16">
        <v>55</v>
      </c>
      <c r="D16">
        <v>424.661</v>
      </c>
      <c r="E16">
        <v>382.10199999999998</v>
      </c>
      <c r="F16">
        <v>241.702</v>
      </c>
      <c r="G16">
        <v>249.80099999999999</v>
      </c>
      <c r="J16">
        <f t="shared" si="0"/>
        <v>55</v>
      </c>
      <c r="K16">
        <f t="shared" si="1"/>
        <v>42.559000000000026</v>
      </c>
      <c r="L16">
        <f t="shared" si="2"/>
        <v>-8.0989999999999895</v>
      </c>
      <c r="N16">
        <f t="shared" si="3"/>
        <v>55</v>
      </c>
      <c r="O16">
        <f t="shared" si="4"/>
        <v>0.70906062624916721</v>
      </c>
      <c r="P16">
        <f t="shared" si="4"/>
        <v>2.5913497390007808E-2</v>
      </c>
    </row>
    <row r="17" spans="3:16" x14ac:dyDescent="0.25">
      <c r="C17">
        <v>56</v>
      </c>
      <c r="D17">
        <v>403.04</v>
      </c>
      <c r="E17">
        <v>380.69900000000001</v>
      </c>
      <c r="F17">
        <v>236.71799999999999</v>
      </c>
      <c r="G17">
        <v>240.53399999999999</v>
      </c>
      <c r="J17">
        <f t="shared" si="0"/>
        <v>56</v>
      </c>
      <c r="K17">
        <f t="shared" si="1"/>
        <v>22.341000000000008</v>
      </c>
      <c r="L17">
        <f t="shared" si="2"/>
        <v>-3.8160000000000025</v>
      </c>
      <c r="N17">
        <f t="shared" si="3"/>
        <v>56</v>
      </c>
      <c r="O17">
        <f t="shared" si="4"/>
        <v>0.48456584499222721</v>
      </c>
      <c r="P17">
        <f t="shared" si="4"/>
        <v>0.13998082454458294</v>
      </c>
    </row>
    <row r="18" spans="3:16" x14ac:dyDescent="0.25">
      <c r="C18">
        <v>57</v>
      </c>
      <c r="D18">
        <v>399.29</v>
      </c>
      <c r="E18">
        <v>373.36399999999998</v>
      </c>
      <c r="F18">
        <v>222.637</v>
      </c>
      <c r="G18">
        <v>227.06800000000001</v>
      </c>
      <c r="J18">
        <f t="shared" si="0"/>
        <v>57</v>
      </c>
      <c r="K18">
        <f t="shared" si="1"/>
        <v>25.926000000000045</v>
      </c>
      <c r="L18">
        <f t="shared" si="2"/>
        <v>-4.4310000000000116</v>
      </c>
      <c r="N18">
        <f t="shared" si="3"/>
        <v>57</v>
      </c>
      <c r="O18">
        <f t="shared" si="4"/>
        <v>0.52437264046191456</v>
      </c>
      <c r="P18">
        <f t="shared" si="4"/>
        <v>0.12360178970917202</v>
      </c>
    </row>
    <row r="19" spans="3:16" x14ac:dyDescent="0.25">
      <c r="C19">
        <v>58</v>
      </c>
      <c r="D19">
        <v>412.46899999999999</v>
      </c>
      <c r="E19">
        <v>371.61099999999999</v>
      </c>
      <c r="F19">
        <v>227.922</v>
      </c>
      <c r="G19">
        <v>227.9</v>
      </c>
      <c r="J19">
        <f t="shared" si="0"/>
        <v>58</v>
      </c>
      <c r="K19">
        <f t="shared" si="1"/>
        <v>40.858000000000004</v>
      </c>
      <c r="L19">
        <f t="shared" si="2"/>
        <v>2.199999999999136E-2</v>
      </c>
      <c r="N19">
        <f t="shared" si="3"/>
        <v>58</v>
      </c>
      <c r="O19">
        <f t="shared" si="4"/>
        <v>0.69017321785476327</v>
      </c>
      <c r="P19">
        <f t="shared" si="4"/>
        <v>0.24219665494833262</v>
      </c>
    </row>
    <row r="20" spans="3:16" x14ac:dyDescent="0.25">
      <c r="C20">
        <v>59</v>
      </c>
      <c r="D20">
        <v>403.45299999999997</v>
      </c>
      <c r="E20">
        <v>370.839</v>
      </c>
      <c r="F20">
        <v>217.43</v>
      </c>
      <c r="G20">
        <v>219.7</v>
      </c>
      <c r="J20">
        <f t="shared" si="0"/>
        <v>59</v>
      </c>
      <c r="K20">
        <f t="shared" si="1"/>
        <v>32.613999999999976</v>
      </c>
      <c r="L20">
        <f t="shared" si="2"/>
        <v>-2.2699999999999818</v>
      </c>
      <c r="N20">
        <f t="shared" si="3"/>
        <v>59</v>
      </c>
      <c r="O20">
        <f t="shared" si="4"/>
        <v>0.59863424383744113</v>
      </c>
      <c r="P20">
        <f t="shared" si="4"/>
        <v>0.18115478853733943</v>
      </c>
    </row>
    <row r="21" spans="3:16" x14ac:dyDescent="0.25">
      <c r="C21">
        <v>60</v>
      </c>
      <c r="D21">
        <v>392.82799999999997</v>
      </c>
      <c r="E21">
        <v>365.18299999999999</v>
      </c>
      <c r="F21">
        <v>228.672</v>
      </c>
      <c r="G21">
        <v>232.53299999999999</v>
      </c>
      <c r="J21">
        <f t="shared" si="0"/>
        <v>60</v>
      </c>
      <c r="K21">
        <f t="shared" si="1"/>
        <v>27.644999999999982</v>
      </c>
      <c r="L21">
        <f t="shared" si="2"/>
        <v>-3.86099999999999</v>
      </c>
      <c r="N21">
        <f t="shared" si="3"/>
        <v>60</v>
      </c>
      <c r="O21">
        <f t="shared" si="4"/>
        <v>0.54345991561181384</v>
      </c>
      <c r="P21">
        <f t="shared" si="4"/>
        <v>0.13878235858101662</v>
      </c>
    </row>
    <row r="22" spans="3:16" x14ac:dyDescent="0.25">
      <c r="C22">
        <v>61</v>
      </c>
      <c r="D22">
        <v>382.04</v>
      </c>
      <c r="E22">
        <v>358.17</v>
      </c>
      <c r="F22">
        <v>221.702</v>
      </c>
      <c r="G22">
        <v>219.09700000000001</v>
      </c>
      <c r="J22">
        <f t="shared" si="0"/>
        <v>61</v>
      </c>
      <c r="K22">
        <f t="shared" si="1"/>
        <v>23.870000000000005</v>
      </c>
      <c r="L22">
        <f t="shared" si="2"/>
        <v>2.6049999999999898</v>
      </c>
      <c r="N22">
        <f t="shared" si="3"/>
        <v>61</v>
      </c>
      <c r="O22">
        <f t="shared" ref="O22:P25" si="5">(K22-MIN(K$3:K$65))/(MAX(K$3:K$65)-MIN(K$3:K$65))</f>
        <v>0.50154341550077708</v>
      </c>
      <c r="P22">
        <f t="shared" si="5"/>
        <v>0.31098860125705741</v>
      </c>
    </row>
    <row r="23" spans="3:16" x14ac:dyDescent="0.25">
      <c r="C23">
        <v>62</v>
      </c>
      <c r="D23">
        <v>394.60599999999999</v>
      </c>
      <c r="E23">
        <v>359.56</v>
      </c>
      <c r="F23">
        <v>220.76499999999999</v>
      </c>
      <c r="G23">
        <v>218.33699999999999</v>
      </c>
      <c r="J23">
        <f t="shared" si="0"/>
        <v>62</v>
      </c>
      <c r="K23">
        <f t="shared" si="1"/>
        <v>35.045999999999992</v>
      </c>
      <c r="L23">
        <f t="shared" si="2"/>
        <v>2.4279999999999973</v>
      </c>
      <c r="N23">
        <f t="shared" si="3"/>
        <v>62</v>
      </c>
      <c r="O23">
        <f t="shared" si="5"/>
        <v>0.62563846324672401</v>
      </c>
      <c r="P23">
        <f t="shared" si="5"/>
        <v>0.30627463513369552</v>
      </c>
    </row>
    <row r="24" spans="3:16" x14ac:dyDescent="0.25">
      <c r="C24">
        <v>63</v>
      </c>
      <c r="D24">
        <v>380.41899999999998</v>
      </c>
      <c r="E24">
        <v>373.86900000000003</v>
      </c>
      <c r="F24">
        <v>219.565</v>
      </c>
      <c r="G24">
        <v>220.017</v>
      </c>
      <c r="J24">
        <f t="shared" si="0"/>
        <v>63</v>
      </c>
      <c r="K24">
        <f t="shared" si="1"/>
        <v>6.5499999999999545</v>
      </c>
      <c r="L24">
        <f t="shared" si="2"/>
        <v>-0.45199999999999818</v>
      </c>
      <c r="N24">
        <f t="shared" si="3"/>
        <v>63</v>
      </c>
      <c r="O24">
        <f t="shared" si="5"/>
        <v>0.30922718187874676</v>
      </c>
      <c r="P24">
        <f t="shared" si="5"/>
        <v>0.22957281346543101</v>
      </c>
    </row>
    <row r="25" spans="3:16" x14ac:dyDescent="0.25">
      <c r="C25">
        <v>64</v>
      </c>
      <c r="D25">
        <v>367.113</v>
      </c>
      <c r="E25">
        <v>375.88600000000002</v>
      </c>
      <c r="F25">
        <v>213.21</v>
      </c>
      <c r="G25">
        <v>217.33</v>
      </c>
      <c r="J25">
        <f t="shared" si="0"/>
        <v>64</v>
      </c>
      <c r="K25">
        <f t="shared" si="1"/>
        <v>-8.7730000000000246</v>
      </c>
      <c r="L25">
        <f t="shared" si="2"/>
        <v>-4.1200000000000045</v>
      </c>
      <c r="N25">
        <f t="shared" si="3"/>
        <v>64</v>
      </c>
      <c r="O25">
        <f t="shared" si="5"/>
        <v>0.13908505440817182</v>
      </c>
      <c r="P25">
        <f t="shared" si="5"/>
        <v>0.13188452114626606</v>
      </c>
    </row>
    <row r="26" spans="3:16" x14ac:dyDescent="0.25">
      <c r="C26">
        <v>65</v>
      </c>
      <c r="D26">
        <v>344.20699999999999</v>
      </c>
      <c r="E26">
        <v>357.19200000000001</v>
      </c>
      <c r="F26">
        <v>207.19800000000001</v>
      </c>
      <c r="G26">
        <v>212.012</v>
      </c>
      <c r="J26">
        <f t="shared" ref="J26:J28" si="6">C26</f>
        <v>65</v>
      </c>
      <c r="K26">
        <f t="shared" ref="K26:K28" si="7">D26-E26</f>
        <v>-12.985000000000014</v>
      </c>
      <c r="L26">
        <f t="shared" ref="L26:L28" si="8">F26-G26</f>
        <v>-4.813999999999993</v>
      </c>
      <c r="N26">
        <f t="shared" ref="N26:N28" si="9">C26</f>
        <v>65</v>
      </c>
      <c r="O26">
        <f t="shared" ref="O26:O28" si="10">(K26-MIN(K$3:K$65))/(MAX(K$3:K$65)-MIN(K$3:K$65))</f>
        <v>9.2316233622029356E-2</v>
      </c>
      <c r="P26">
        <f t="shared" ref="P26:P28" si="11">(L26-MIN(L$3:L$65))/(MAX(L$3:L$65)-MIN(L$3:L$65))</f>
        <v>0.11340151273037205</v>
      </c>
    </row>
    <row r="27" spans="3:16" x14ac:dyDescent="0.25">
      <c r="C27">
        <v>66</v>
      </c>
      <c r="D27">
        <v>357.24099999999999</v>
      </c>
      <c r="E27">
        <v>368.17399999999998</v>
      </c>
      <c r="F27">
        <v>214.93100000000001</v>
      </c>
      <c r="G27">
        <v>219.11600000000001</v>
      </c>
      <c r="J27">
        <f t="shared" si="6"/>
        <v>66</v>
      </c>
      <c r="K27">
        <f t="shared" si="7"/>
        <v>-10.932999999999993</v>
      </c>
      <c r="L27">
        <f t="shared" si="8"/>
        <v>-4.1850000000000023</v>
      </c>
      <c r="N27">
        <f t="shared" si="9"/>
        <v>66</v>
      </c>
      <c r="O27">
        <f t="shared" si="10"/>
        <v>0.11510104374861187</v>
      </c>
      <c r="P27">
        <f t="shared" si="11"/>
        <v>0.13015340364333652</v>
      </c>
    </row>
    <row r="28" spans="3:16" x14ac:dyDescent="0.25">
      <c r="C28">
        <v>67</v>
      </c>
      <c r="D28">
        <v>360.25799999999998</v>
      </c>
      <c r="E28">
        <v>361.18799999999999</v>
      </c>
      <c r="F28">
        <v>224.41900000000001</v>
      </c>
      <c r="G28">
        <v>224.59100000000001</v>
      </c>
      <c r="J28">
        <f t="shared" si="6"/>
        <v>67</v>
      </c>
      <c r="K28">
        <f t="shared" si="7"/>
        <v>-0.93000000000000682</v>
      </c>
      <c r="L28">
        <f t="shared" si="8"/>
        <v>-0.17199999999999704</v>
      </c>
      <c r="N28">
        <f t="shared" si="9"/>
        <v>67</v>
      </c>
      <c r="O28">
        <f t="shared" si="10"/>
        <v>0.22617144126138097</v>
      </c>
      <c r="P28">
        <f t="shared" si="11"/>
        <v>0.23702993501651234</v>
      </c>
    </row>
  </sheetData>
  <sortState ref="C3:E54">
    <sortCondition ref="C6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="80" zoomScaleNormal="80" workbookViewId="0"/>
  </sheetViews>
  <sheetFormatPr defaultRowHeight="15" x14ac:dyDescent="0.25"/>
  <sheetData>
    <row r="1" spans="1:16" x14ac:dyDescent="0.25">
      <c r="A1" t="s">
        <v>3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7</v>
      </c>
      <c r="D3">
        <v>508.29</v>
      </c>
      <c r="E3">
        <v>530.44299999999998</v>
      </c>
      <c r="F3">
        <v>296.58100000000002</v>
      </c>
      <c r="G3">
        <v>283.92</v>
      </c>
      <c r="J3">
        <f>C3</f>
        <v>7</v>
      </c>
      <c r="K3">
        <f>D3-E3</f>
        <v>-22.152999999999963</v>
      </c>
      <c r="L3">
        <f>F3-G3</f>
        <v>12.661000000000001</v>
      </c>
      <c r="N3">
        <f>C3</f>
        <v>7</v>
      </c>
      <c r="O3">
        <f>(K3-MIN(K$3:K$65))/(MAX(K$3:K$65)-MIN(K$3:K$65))</f>
        <v>0</v>
      </c>
      <c r="P3">
        <f>(L3-MIN(L$3:L$65))/(MAX(L$3:L$65)-MIN(L$3:L$65))</f>
        <v>0.5429094090511416</v>
      </c>
    </row>
    <row r="4" spans="1:16" x14ac:dyDescent="0.25">
      <c r="C4">
        <v>8</v>
      </c>
      <c r="D4">
        <v>493.09800000000001</v>
      </c>
      <c r="E4">
        <v>496.005</v>
      </c>
      <c r="F4">
        <v>302.84800000000001</v>
      </c>
      <c r="G4">
        <v>280.63</v>
      </c>
      <c r="J4">
        <f t="shared" ref="J4:J19" si="0">C4</f>
        <v>8</v>
      </c>
      <c r="K4">
        <f t="shared" ref="K4:K19" si="1">D4-E4</f>
        <v>-2.9069999999999823</v>
      </c>
      <c r="L4">
        <f t="shared" ref="L4:L19" si="2">F4-G4</f>
        <v>22.218000000000018</v>
      </c>
      <c r="N4">
        <f t="shared" ref="N4:N19" si="3">C4</f>
        <v>8</v>
      </c>
      <c r="O4">
        <f t="shared" ref="O4:P19" si="4">(K4-MIN(K$3:K$65))/(MAX(K$3:K$65)-MIN(K$3:K$65))</f>
        <v>0.31797905032547991</v>
      </c>
      <c r="P4">
        <f t="shared" si="4"/>
        <v>0.79628304037752939</v>
      </c>
    </row>
    <row r="5" spans="1:16" x14ac:dyDescent="0.25">
      <c r="C5">
        <v>9</v>
      </c>
      <c r="D5">
        <v>481.53</v>
      </c>
      <c r="E5">
        <v>492.97800000000001</v>
      </c>
      <c r="F5">
        <v>295.58300000000003</v>
      </c>
      <c r="G5">
        <v>275.52199999999999</v>
      </c>
      <c r="J5">
        <f t="shared" si="0"/>
        <v>9</v>
      </c>
      <c r="K5">
        <f t="shared" si="1"/>
        <v>-11.448000000000036</v>
      </c>
      <c r="L5">
        <f t="shared" si="2"/>
        <v>20.061000000000035</v>
      </c>
      <c r="N5">
        <f t="shared" si="3"/>
        <v>9</v>
      </c>
      <c r="O5">
        <f t="shared" si="4"/>
        <v>0.17686614017116503</v>
      </c>
      <c r="P5">
        <f t="shared" si="4"/>
        <v>0.73909700681354351</v>
      </c>
    </row>
    <row r="6" spans="1:16" x14ac:dyDescent="0.25">
      <c r="C6">
        <v>10</v>
      </c>
      <c r="D6">
        <v>473.17399999999998</v>
      </c>
      <c r="E6">
        <v>484.31</v>
      </c>
      <c r="F6">
        <v>292.18900000000002</v>
      </c>
      <c r="G6">
        <v>271.98899999999998</v>
      </c>
      <c r="J6">
        <f t="shared" si="0"/>
        <v>10</v>
      </c>
      <c r="K6">
        <f t="shared" si="1"/>
        <v>-11.136000000000024</v>
      </c>
      <c r="L6">
        <f t="shared" si="2"/>
        <v>20.200000000000045</v>
      </c>
      <c r="N6">
        <f t="shared" si="3"/>
        <v>10</v>
      </c>
      <c r="O6">
        <f t="shared" si="4"/>
        <v>0.18202094967451918</v>
      </c>
      <c r="P6">
        <f t="shared" si="4"/>
        <v>0.74278215223097266</v>
      </c>
    </row>
    <row r="7" spans="1:16" x14ac:dyDescent="0.25">
      <c r="C7">
        <v>11</v>
      </c>
      <c r="D7">
        <v>481.78800000000001</v>
      </c>
      <c r="E7">
        <v>485.08699999999999</v>
      </c>
      <c r="F7">
        <v>293.74200000000002</v>
      </c>
      <c r="G7">
        <v>273.98399999999998</v>
      </c>
      <c r="J7">
        <f t="shared" si="0"/>
        <v>11</v>
      </c>
      <c r="K7">
        <f t="shared" si="1"/>
        <v>-3.2989999999999782</v>
      </c>
      <c r="L7">
        <f t="shared" si="2"/>
        <v>19.758000000000038</v>
      </c>
      <c r="N7">
        <f t="shared" si="3"/>
        <v>11</v>
      </c>
      <c r="O7">
        <f t="shared" si="4"/>
        <v>0.31150249479562503</v>
      </c>
      <c r="P7">
        <f t="shared" si="4"/>
        <v>0.7310639200402993</v>
      </c>
    </row>
    <row r="8" spans="1:16" x14ac:dyDescent="0.25">
      <c r="C8">
        <v>12</v>
      </c>
      <c r="D8">
        <v>506.721</v>
      </c>
      <c r="E8">
        <v>489.69299999999998</v>
      </c>
      <c r="F8">
        <v>300.61</v>
      </c>
      <c r="G8">
        <v>270.70800000000003</v>
      </c>
      <c r="J8">
        <f t="shared" si="0"/>
        <v>12</v>
      </c>
      <c r="K8">
        <f t="shared" si="1"/>
        <v>17.02800000000002</v>
      </c>
      <c r="L8">
        <f t="shared" si="2"/>
        <v>29.901999999999987</v>
      </c>
      <c r="N8">
        <f t="shared" si="3"/>
        <v>12</v>
      </c>
      <c r="O8">
        <f t="shared" si="4"/>
        <v>0.64734163830420011</v>
      </c>
      <c r="P8">
        <f t="shared" si="4"/>
        <v>1</v>
      </c>
    </row>
    <row r="9" spans="1:16" x14ac:dyDescent="0.25">
      <c r="C9">
        <v>13</v>
      </c>
      <c r="D9">
        <v>526.5</v>
      </c>
      <c r="E9">
        <v>496.85500000000002</v>
      </c>
      <c r="F9">
        <v>302.49299999999999</v>
      </c>
      <c r="G9">
        <v>281.30500000000001</v>
      </c>
      <c r="J9">
        <f t="shared" si="0"/>
        <v>13</v>
      </c>
      <c r="K9">
        <f t="shared" si="1"/>
        <v>29.644999999999982</v>
      </c>
      <c r="L9">
        <f t="shared" si="2"/>
        <v>21.187999999999988</v>
      </c>
      <c r="N9">
        <f t="shared" si="3"/>
        <v>13</v>
      </c>
      <c r="O9">
        <f t="shared" si="4"/>
        <v>0.85579750850873981</v>
      </c>
      <c r="P9">
        <f t="shared" si="4"/>
        <v>0.76897584771600525</v>
      </c>
    </row>
    <row r="10" spans="1:16" x14ac:dyDescent="0.25">
      <c r="C10">
        <v>14</v>
      </c>
      <c r="D10">
        <v>526.38499999999999</v>
      </c>
      <c r="E10">
        <v>491.79</v>
      </c>
      <c r="F10">
        <v>304.01400000000001</v>
      </c>
      <c r="G10">
        <v>290.38</v>
      </c>
      <c r="J10">
        <f t="shared" si="0"/>
        <v>14</v>
      </c>
      <c r="K10">
        <f t="shared" si="1"/>
        <v>34.59499999999997</v>
      </c>
      <c r="L10">
        <f t="shared" si="2"/>
        <v>13.634000000000015</v>
      </c>
      <c r="N10">
        <f t="shared" si="3"/>
        <v>14</v>
      </c>
      <c r="O10">
        <f t="shared" si="4"/>
        <v>0.93758054389848955</v>
      </c>
      <c r="P10">
        <f t="shared" si="4"/>
        <v>0.56870542697314419</v>
      </c>
    </row>
    <row r="11" spans="1:16" x14ac:dyDescent="0.25">
      <c r="C11">
        <v>15</v>
      </c>
      <c r="D11">
        <v>520.20799999999997</v>
      </c>
      <c r="E11">
        <v>489.62</v>
      </c>
      <c r="F11">
        <v>295.99299999999999</v>
      </c>
      <c r="G11">
        <v>282.3</v>
      </c>
      <c r="J11">
        <f t="shared" si="0"/>
        <v>15</v>
      </c>
      <c r="K11">
        <f t="shared" si="1"/>
        <v>30.587999999999965</v>
      </c>
      <c r="L11">
        <f t="shared" si="2"/>
        <v>13.692999999999984</v>
      </c>
      <c r="N11">
        <f t="shared" si="3"/>
        <v>15</v>
      </c>
      <c r="O11">
        <f t="shared" si="4"/>
        <v>0.87137758979612012</v>
      </c>
      <c r="P11">
        <f t="shared" si="4"/>
        <v>0.57026962538773551</v>
      </c>
    </row>
    <row r="12" spans="1:16" x14ac:dyDescent="0.25">
      <c r="C12">
        <v>16</v>
      </c>
      <c r="D12">
        <v>521.95799999999997</v>
      </c>
      <c r="E12">
        <v>483.58499999999998</v>
      </c>
      <c r="F12">
        <v>276.28500000000003</v>
      </c>
      <c r="G12">
        <v>283.97000000000003</v>
      </c>
      <c r="J12">
        <f t="shared" si="0"/>
        <v>16</v>
      </c>
      <c r="K12">
        <f t="shared" si="1"/>
        <v>38.37299999999999</v>
      </c>
      <c r="L12">
        <f t="shared" si="2"/>
        <v>-7.6850000000000023</v>
      </c>
      <c r="N12">
        <f t="shared" si="3"/>
        <v>16</v>
      </c>
      <c r="O12">
        <f t="shared" si="4"/>
        <v>1</v>
      </c>
      <c r="P12">
        <f t="shared" si="4"/>
        <v>3.4995625546807982E-3</v>
      </c>
    </row>
    <row r="13" spans="1:16" x14ac:dyDescent="0.25">
      <c r="C13">
        <v>17</v>
      </c>
      <c r="D13">
        <v>553.70799999999997</v>
      </c>
      <c r="E13">
        <v>517.70500000000004</v>
      </c>
      <c r="F13">
        <v>287.27100000000002</v>
      </c>
      <c r="G13">
        <v>288.41500000000002</v>
      </c>
      <c r="J13">
        <f t="shared" si="0"/>
        <v>17</v>
      </c>
      <c r="K13">
        <f t="shared" si="1"/>
        <v>36.002999999999929</v>
      </c>
      <c r="L13">
        <f t="shared" si="2"/>
        <v>-1.1440000000000055</v>
      </c>
      <c r="N13">
        <f t="shared" si="3"/>
        <v>17</v>
      </c>
      <c r="O13">
        <f t="shared" si="4"/>
        <v>0.96084327396490665</v>
      </c>
      <c r="P13">
        <f t="shared" si="4"/>
        <v>0.17691349187412186</v>
      </c>
    </row>
    <row r="14" spans="1:16" x14ac:dyDescent="0.25">
      <c r="C14">
        <v>18</v>
      </c>
      <c r="D14">
        <v>524.75</v>
      </c>
      <c r="E14">
        <v>506.29500000000002</v>
      </c>
      <c r="F14">
        <v>278.80599999999998</v>
      </c>
      <c r="G14">
        <v>281.005</v>
      </c>
      <c r="J14">
        <f t="shared" si="0"/>
        <v>18</v>
      </c>
      <c r="K14">
        <f t="shared" si="1"/>
        <v>18.454999999999984</v>
      </c>
      <c r="L14">
        <f t="shared" si="2"/>
        <v>-2.1990000000000123</v>
      </c>
      <c r="N14">
        <f t="shared" si="3"/>
        <v>18</v>
      </c>
      <c r="O14">
        <f t="shared" si="4"/>
        <v>0.67091828305191126</v>
      </c>
      <c r="P14">
        <f t="shared" si="4"/>
        <v>0.14894350327421182</v>
      </c>
    </row>
    <row r="15" spans="1:16" x14ac:dyDescent="0.25">
      <c r="C15">
        <v>19</v>
      </c>
      <c r="D15">
        <v>466.80599999999998</v>
      </c>
      <c r="E15">
        <v>454.57499999999999</v>
      </c>
      <c r="F15">
        <v>248.64599999999999</v>
      </c>
      <c r="G15">
        <v>255.08500000000001</v>
      </c>
      <c r="J15">
        <f t="shared" si="0"/>
        <v>19</v>
      </c>
      <c r="K15">
        <f t="shared" si="1"/>
        <v>12.230999999999995</v>
      </c>
      <c r="L15">
        <f t="shared" si="2"/>
        <v>-6.4390000000000214</v>
      </c>
      <c r="N15">
        <f t="shared" si="3"/>
        <v>19</v>
      </c>
      <c r="O15">
        <f t="shared" si="4"/>
        <v>0.56808644219013293</v>
      </c>
      <c r="P15">
        <f t="shared" si="4"/>
        <v>3.6533312123862939E-2</v>
      </c>
    </row>
    <row r="16" spans="1:16" x14ac:dyDescent="0.25">
      <c r="C16">
        <v>20</v>
      </c>
      <c r="D16">
        <v>431.16199999999998</v>
      </c>
      <c r="E16">
        <v>440.36500000000001</v>
      </c>
      <c r="F16">
        <v>245.91200000000001</v>
      </c>
      <c r="G16">
        <v>253.72900000000001</v>
      </c>
      <c r="J16">
        <f t="shared" si="0"/>
        <v>20</v>
      </c>
      <c r="K16">
        <f t="shared" si="1"/>
        <v>-9.2030000000000314</v>
      </c>
      <c r="L16">
        <f t="shared" si="2"/>
        <v>-7.8170000000000073</v>
      </c>
      <c r="N16">
        <f t="shared" si="3"/>
        <v>20</v>
      </c>
      <c r="O16">
        <f t="shared" si="4"/>
        <v>0.21395763803984968</v>
      </c>
      <c r="P16">
        <f t="shared" si="4"/>
        <v>0</v>
      </c>
    </row>
    <row r="17" spans="3:16" x14ac:dyDescent="0.25">
      <c r="C17">
        <v>21</v>
      </c>
      <c r="D17">
        <v>426.45600000000002</v>
      </c>
      <c r="E17">
        <v>430.02100000000002</v>
      </c>
      <c r="F17">
        <v>237.98500000000001</v>
      </c>
      <c r="G17">
        <v>242.036</v>
      </c>
      <c r="J17">
        <f t="shared" si="0"/>
        <v>21</v>
      </c>
      <c r="K17">
        <f t="shared" si="1"/>
        <v>-3.5649999999999977</v>
      </c>
      <c r="L17">
        <f t="shared" si="2"/>
        <v>-4.0509999999999877</v>
      </c>
      <c r="N17">
        <f t="shared" si="3"/>
        <v>21</v>
      </c>
      <c r="O17">
        <f t="shared" si="4"/>
        <v>0.30710768925750881</v>
      </c>
      <c r="P17">
        <f t="shared" si="4"/>
        <v>9.984358015854132E-2</v>
      </c>
    </row>
    <row r="18" spans="3:16" x14ac:dyDescent="0.25">
      <c r="C18">
        <v>22</v>
      </c>
      <c r="D18">
        <v>422.66899999999998</v>
      </c>
      <c r="E18">
        <v>424.22399999999999</v>
      </c>
      <c r="F18">
        <v>235.66900000000001</v>
      </c>
      <c r="G18">
        <v>240.339</v>
      </c>
      <c r="J18">
        <f t="shared" si="0"/>
        <v>22</v>
      </c>
      <c r="K18">
        <f t="shared" si="1"/>
        <v>-1.5550000000000068</v>
      </c>
      <c r="L18">
        <f t="shared" si="2"/>
        <v>-4.6699999999999875</v>
      </c>
      <c r="N18">
        <f t="shared" si="3"/>
        <v>22</v>
      </c>
      <c r="O18">
        <f t="shared" si="4"/>
        <v>0.34031655817334655</v>
      </c>
      <c r="P18">
        <f t="shared" si="4"/>
        <v>8.3432752724091841E-2</v>
      </c>
    </row>
    <row r="19" spans="3:16" x14ac:dyDescent="0.25">
      <c r="C19">
        <v>23</v>
      </c>
      <c r="D19">
        <v>423.45600000000002</v>
      </c>
      <c r="E19">
        <v>423.255</v>
      </c>
      <c r="F19">
        <v>238.566</v>
      </c>
      <c r="G19">
        <v>241.44300000000001</v>
      </c>
      <c r="J19">
        <f t="shared" si="0"/>
        <v>23</v>
      </c>
      <c r="K19">
        <f t="shared" si="1"/>
        <v>0.20100000000002183</v>
      </c>
      <c r="L19">
        <f t="shared" si="2"/>
        <v>-2.8770000000000095</v>
      </c>
      <c r="N19">
        <f t="shared" si="3"/>
        <v>23</v>
      </c>
      <c r="O19">
        <f t="shared" si="4"/>
        <v>0.36932888345504417</v>
      </c>
      <c r="P19">
        <f t="shared" si="4"/>
        <v>0.13096847742517029</v>
      </c>
    </row>
  </sheetData>
  <sortState ref="C3:E50">
    <sortCondition ref="C8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3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18</v>
      </c>
      <c r="D3">
        <v>552.71199999999999</v>
      </c>
      <c r="E3">
        <v>556.25</v>
      </c>
      <c r="F3">
        <v>390.26900000000001</v>
      </c>
      <c r="G3">
        <v>384</v>
      </c>
      <c r="J3">
        <f>C3</f>
        <v>18</v>
      </c>
      <c r="K3">
        <f>D3-E3</f>
        <v>-3.5380000000000109</v>
      </c>
      <c r="L3">
        <f>F3-G3</f>
        <v>6.2690000000000055</v>
      </c>
      <c r="N3">
        <f>C3</f>
        <v>18</v>
      </c>
      <c r="O3">
        <f>(K3-MIN(K$3:K$65))/(MAX(K$3:K$65)-MIN(K$3:K$65))</f>
        <v>0.19395647792575632</v>
      </c>
      <c r="P3">
        <f>(L3-MIN(L$3:L$65))/(MAX(L$3:L$65)-MIN(L$3:L$65))</f>
        <v>1</v>
      </c>
    </row>
    <row r="4" spans="1:16" x14ac:dyDescent="0.25">
      <c r="C4">
        <v>19</v>
      </c>
      <c r="D4">
        <v>499.048</v>
      </c>
      <c r="E4">
        <v>502.51900000000001</v>
      </c>
      <c r="F4">
        <v>343.529</v>
      </c>
      <c r="G4">
        <v>341.66699999999997</v>
      </c>
      <c r="J4">
        <f t="shared" ref="J4:J19" si="0">C4</f>
        <v>19</v>
      </c>
      <c r="K4">
        <f t="shared" ref="K4:K19" si="1">D4-E4</f>
        <v>-3.4710000000000036</v>
      </c>
      <c r="L4">
        <f t="shared" ref="L4:L19" si="2">F4-G4</f>
        <v>1.8620000000000232</v>
      </c>
      <c r="N4">
        <f t="shared" ref="N4:N19" si="3">C4</f>
        <v>19</v>
      </c>
      <c r="O4">
        <f t="shared" ref="O4:P19" si="4">(K4-MIN(K$3:K$65))/(MAX(K$3:K$65)-MIN(K$3:K$65))</f>
        <v>0.1948688618351172</v>
      </c>
      <c r="P4">
        <f t="shared" si="4"/>
        <v>0.79026270702455825</v>
      </c>
    </row>
    <row r="5" spans="1:16" x14ac:dyDescent="0.25">
      <c r="C5">
        <v>20</v>
      </c>
      <c r="D5">
        <v>489.34399999999999</v>
      </c>
      <c r="E5">
        <v>501.92099999999999</v>
      </c>
      <c r="F5">
        <v>338.42700000000002</v>
      </c>
      <c r="G5">
        <v>339.29599999999999</v>
      </c>
      <c r="J5">
        <f t="shared" si="0"/>
        <v>20</v>
      </c>
      <c r="K5">
        <f t="shared" si="1"/>
        <v>-12.576999999999998</v>
      </c>
      <c r="L5">
        <f t="shared" si="2"/>
        <v>-0.86899999999997135</v>
      </c>
      <c r="N5">
        <f t="shared" si="3"/>
        <v>20</v>
      </c>
      <c r="O5">
        <f t="shared" si="4"/>
        <v>7.086635618378416E-2</v>
      </c>
      <c r="P5">
        <f t="shared" si="4"/>
        <v>0.66028935846183245</v>
      </c>
    </row>
    <row r="6" spans="1:16" x14ac:dyDescent="0.25">
      <c r="C6">
        <v>21</v>
      </c>
      <c r="D6">
        <v>470.48099999999999</v>
      </c>
      <c r="E6">
        <v>478.76299999999998</v>
      </c>
      <c r="F6">
        <v>339.654</v>
      </c>
      <c r="G6">
        <v>334.577</v>
      </c>
      <c r="J6">
        <f t="shared" si="0"/>
        <v>21</v>
      </c>
      <c r="K6">
        <f t="shared" si="1"/>
        <v>-8.2819999999999823</v>
      </c>
      <c r="L6">
        <f t="shared" si="2"/>
        <v>5.0769999999999982</v>
      </c>
      <c r="N6">
        <f t="shared" si="3"/>
        <v>21</v>
      </c>
      <c r="O6">
        <f t="shared" si="4"/>
        <v>0.12935425007489745</v>
      </c>
      <c r="P6">
        <f t="shared" si="4"/>
        <v>0.94327051208833013</v>
      </c>
    </row>
    <row r="7" spans="1:16" x14ac:dyDescent="0.25">
      <c r="C7">
        <v>22</v>
      </c>
      <c r="D7">
        <v>473.815</v>
      </c>
      <c r="E7">
        <v>482.37799999999999</v>
      </c>
      <c r="F7">
        <v>318.48899999999998</v>
      </c>
      <c r="G7">
        <v>327.27</v>
      </c>
      <c r="J7">
        <f t="shared" si="0"/>
        <v>22</v>
      </c>
      <c r="K7">
        <f t="shared" si="1"/>
        <v>-8.5629999999999882</v>
      </c>
      <c r="L7">
        <f t="shared" si="2"/>
        <v>-8.7810000000000059</v>
      </c>
      <c r="N7">
        <f t="shared" si="3"/>
        <v>22</v>
      </c>
      <c r="O7">
        <f t="shared" si="4"/>
        <v>0.12552768472369766</v>
      </c>
      <c r="P7">
        <f t="shared" si="4"/>
        <v>0.28374262326289684</v>
      </c>
    </row>
    <row r="8" spans="1:16" x14ac:dyDescent="0.25">
      <c r="C8">
        <v>23</v>
      </c>
      <c r="D8">
        <v>470.20499999999998</v>
      </c>
      <c r="E8">
        <v>487.98599999999999</v>
      </c>
      <c r="F8">
        <v>331.90899999999999</v>
      </c>
      <c r="G8">
        <v>341.5</v>
      </c>
      <c r="J8">
        <f t="shared" si="0"/>
        <v>23</v>
      </c>
      <c r="K8">
        <f t="shared" si="1"/>
        <v>-17.781000000000006</v>
      </c>
      <c r="L8">
        <f t="shared" si="2"/>
        <v>-9.5910000000000082</v>
      </c>
      <c r="N8">
        <f t="shared" si="3"/>
        <v>23</v>
      </c>
      <c r="O8">
        <f t="shared" si="4"/>
        <v>0</v>
      </c>
      <c r="P8">
        <f t="shared" si="4"/>
        <v>0.24519322292023543</v>
      </c>
    </row>
    <row r="9" spans="1:16" x14ac:dyDescent="0.25">
      <c r="C9">
        <v>24</v>
      </c>
      <c r="D9">
        <v>481.08</v>
      </c>
      <c r="E9">
        <v>496.05599999999998</v>
      </c>
      <c r="F9">
        <v>324.92</v>
      </c>
      <c r="G9">
        <v>336.40300000000002</v>
      </c>
      <c r="J9">
        <f t="shared" si="0"/>
        <v>24</v>
      </c>
      <c r="K9">
        <f t="shared" si="1"/>
        <v>-14.975999999999999</v>
      </c>
      <c r="L9">
        <f t="shared" si="2"/>
        <v>-11.483000000000004</v>
      </c>
      <c r="N9">
        <f t="shared" si="3"/>
        <v>24</v>
      </c>
      <c r="O9">
        <f t="shared" si="4"/>
        <v>3.8197565160552414E-2</v>
      </c>
      <c r="P9">
        <f t="shared" si="4"/>
        <v>0.15514943841614273</v>
      </c>
    </row>
    <row r="10" spans="1:16" x14ac:dyDescent="0.25">
      <c r="C10">
        <v>25</v>
      </c>
      <c r="D10">
        <v>495.93200000000002</v>
      </c>
      <c r="E10">
        <v>495.82600000000002</v>
      </c>
      <c r="F10">
        <v>331.42</v>
      </c>
      <c r="G10">
        <v>331.72199999999998</v>
      </c>
      <c r="J10">
        <f t="shared" si="0"/>
        <v>25</v>
      </c>
      <c r="K10">
        <f t="shared" si="1"/>
        <v>0.10599999999999454</v>
      </c>
      <c r="L10">
        <f t="shared" si="2"/>
        <v>-0.30199999999996407</v>
      </c>
      <c r="N10">
        <f t="shared" si="3"/>
        <v>25</v>
      </c>
      <c r="O10">
        <f t="shared" si="4"/>
        <v>0.243579268458752</v>
      </c>
      <c r="P10">
        <f t="shared" si="4"/>
        <v>0.68727393870169573</v>
      </c>
    </row>
    <row r="11" spans="1:16" x14ac:dyDescent="0.25">
      <c r="C11">
        <v>26</v>
      </c>
      <c r="D11">
        <v>556.41300000000001</v>
      </c>
      <c r="E11">
        <v>511.63499999999999</v>
      </c>
      <c r="F11">
        <v>351.596</v>
      </c>
      <c r="G11">
        <v>346.673</v>
      </c>
      <c r="J11">
        <f t="shared" si="0"/>
        <v>26</v>
      </c>
      <c r="K11">
        <f t="shared" si="1"/>
        <v>44.77800000000002</v>
      </c>
      <c r="L11">
        <f t="shared" si="2"/>
        <v>4.9230000000000018</v>
      </c>
      <c r="N11">
        <f t="shared" si="3"/>
        <v>26</v>
      </c>
      <c r="O11">
        <f t="shared" si="4"/>
        <v>0.85190783560748429</v>
      </c>
      <c r="P11">
        <f t="shared" si="4"/>
        <v>0.93594136683799711</v>
      </c>
    </row>
    <row r="12" spans="1:16" x14ac:dyDescent="0.25">
      <c r="C12">
        <v>27</v>
      </c>
      <c r="D12">
        <v>536.62</v>
      </c>
      <c r="E12">
        <v>491.63099999999997</v>
      </c>
      <c r="F12">
        <v>344.62</v>
      </c>
      <c r="G12">
        <v>339.4</v>
      </c>
      <c r="J12">
        <f t="shared" si="0"/>
        <v>27</v>
      </c>
      <c r="K12">
        <f t="shared" si="1"/>
        <v>44.989000000000033</v>
      </c>
      <c r="L12">
        <f t="shared" si="2"/>
        <v>5.2200000000000273</v>
      </c>
      <c r="N12">
        <f t="shared" si="3"/>
        <v>27</v>
      </c>
      <c r="O12">
        <f t="shared" si="4"/>
        <v>0.8547811640384565</v>
      </c>
      <c r="P12">
        <f t="shared" si="4"/>
        <v>0.95007614696364084</v>
      </c>
    </row>
    <row r="13" spans="1:16" x14ac:dyDescent="0.25">
      <c r="C13">
        <v>28</v>
      </c>
      <c r="D13">
        <v>529.44399999999996</v>
      </c>
      <c r="E13">
        <v>490.60399999999998</v>
      </c>
      <c r="F13">
        <v>318.815</v>
      </c>
      <c r="G13">
        <v>323.5</v>
      </c>
      <c r="J13">
        <f t="shared" si="0"/>
        <v>28</v>
      </c>
      <c r="K13">
        <f t="shared" si="1"/>
        <v>38.839999999999975</v>
      </c>
      <c r="L13">
        <f t="shared" si="2"/>
        <v>-4.6850000000000023</v>
      </c>
      <c r="N13">
        <f t="shared" si="3"/>
        <v>28</v>
      </c>
      <c r="O13">
        <f t="shared" si="4"/>
        <v>0.7710461094315979</v>
      </c>
      <c r="P13">
        <f t="shared" si="4"/>
        <v>0.47867885018084866</v>
      </c>
    </row>
    <row r="14" spans="1:16" x14ac:dyDescent="0.25">
      <c r="C14">
        <v>29</v>
      </c>
      <c r="D14">
        <v>510.88</v>
      </c>
      <c r="E14">
        <v>471.00599999999997</v>
      </c>
      <c r="F14">
        <v>319.12</v>
      </c>
      <c r="G14">
        <v>324.726</v>
      </c>
      <c r="J14">
        <f t="shared" si="0"/>
        <v>29</v>
      </c>
      <c r="K14">
        <f t="shared" si="1"/>
        <v>39.874000000000024</v>
      </c>
      <c r="L14">
        <f t="shared" si="2"/>
        <v>-5.6059999999999945</v>
      </c>
      <c r="N14">
        <f t="shared" si="3"/>
        <v>29</v>
      </c>
      <c r="O14">
        <f t="shared" si="4"/>
        <v>0.78512678051039042</v>
      </c>
      <c r="P14">
        <f t="shared" si="4"/>
        <v>0.43484675423567487</v>
      </c>
    </row>
    <row r="15" spans="1:16" x14ac:dyDescent="0.25">
      <c r="C15">
        <v>30</v>
      </c>
      <c r="D15">
        <v>498.48099999999999</v>
      </c>
      <c r="E15">
        <v>463.70699999999999</v>
      </c>
      <c r="F15">
        <v>302.69400000000002</v>
      </c>
      <c r="G15">
        <v>309.43299999999999</v>
      </c>
      <c r="J15">
        <f t="shared" si="0"/>
        <v>30</v>
      </c>
      <c r="K15">
        <f t="shared" si="1"/>
        <v>34.774000000000001</v>
      </c>
      <c r="L15">
        <f t="shared" si="2"/>
        <v>-6.7389999999999759</v>
      </c>
      <c r="N15">
        <f t="shared" si="3"/>
        <v>30</v>
      </c>
      <c r="O15">
        <f t="shared" si="4"/>
        <v>0.71567666203665858</v>
      </c>
      <c r="P15">
        <f t="shared" si="4"/>
        <v>0.38092518560822475</v>
      </c>
    </row>
    <row r="16" spans="1:16" x14ac:dyDescent="0.25">
      <c r="C16">
        <v>31</v>
      </c>
      <c r="D16">
        <v>514.39800000000002</v>
      </c>
      <c r="E16">
        <v>467.94499999999999</v>
      </c>
      <c r="F16">
        <v>318.44400000000002</v>
      </c>
      <c r="G16">
        <v>322.09100000000001</v>
      </c>
      <c r="J16">
        <f t="shared" si="0"/>
        <v>31</v>
      </c>
      <c r="K16">
        <f t="shared" si="1"/>
        <v>46.453000000000031</v>
      </c>
      <c r="L16">
        <f t="shared" si="2"/>
        <v>-3.6469999999999914</v>
      </c>
      <c r="N16">
        <f t="shared" si="3"/>
        <v>31</v>
      </c>
      <c r="O16">
        <f t="shared" si="4"/>
        <v>0.87471743334150409</v>
      </c>
      <c r="P16">
        <f t="shared" si="4"/>
        <v>0.52807919284218563</v>
      </c>
    </row>
    <row r="17" spans="3:16" x14ac:dyDescent="0.25">
      <c r="C17">
        <v>32</v>
      </c>
      <c r="D17">
        <v>500.37</v>
      </c>
      <c r="E17">
        <v>456.84100000000001</v>
      </c>
      <c r="F17">
        <v>299.86099999999999</v>
      </c>
      <c r="G17">
        <v>311.09800000000001</v>
      </c>
      <c r="J17">
        <f t="shared" si="0"/>
        <v>32</v>
      </c>
      <c r="K17">
        <f t="shared" si="1"/>
        <v>43.528999999999996</v>
      </c>
      <c r="L17">
        <f t="shared" si="2"/>
        <v>-11.237000000000023</v>
      </c>
      <c r="N17">
        <f t="shared" si="3"/>
        <v>32</v>
      </c>
      <c r="O17">
        <f t="shared" si="4"/>
        <v>0.83489936541656429</v>
      </c>
      <c r="P17">
        <f t="shared" si="4"/>
        <v>0.16685703407576488</v>
      </c>
    </row>
    <row r="18" spans="3:16" x14ac:dyDescent="0.25">
      <c r="C18">
        <v>33</v>
      </c>
      <c r="D18">
        <v>528.14700000000005</v>
      </c>
      <c r="E18">
        <v>472.49400000000003</v>
      </c>
      <c r="F18">
        <v>300.733</v>
      </c>
      <c r="G18">
        <v>314.04700000000003</v>
      </c>
      <c r="J18">
        <f t="shared" si="0"/>
        <v>33</v>
      </c>
      <c r="K18">
        <f t="shared" si="1"/>
        <v>55.65300000000002</v>
      </c>
      <c r="L18">
        <f t="shared" si="2"/>
        <v>-13.314000000000021</v>
      </c>
      <c r="N18">
        <f t="shared" si="3"/>
        <v>33</v>
      </c>
      <c r="O18">
        <f t="shared" si="4"/>
        <v>1</v>
      </c>
      <c r="P18">
        <f t="shared" si="4"/>
        <v>6.8008756900817327E-2</v>
      </c>
    </row>
    <row r="19" spans="3:16" x14ac:dyDescent="0.25">
      <c r="C19">
        <v>34</v>
      </c>
      <c r="D19">
        <v>465.89699999999999</v>
      </c>
      <c r="E19">
        <v>439.47699999999998</v>
      </c>
      <c r="F19">
        <v>276.63799999999998</v>
      </c>
      <c r="G19">
        <v>289.90100000000001</v>
      </c>
      <c r="J19">
        <f t="shared" si="0"/>
        <v>34</v>
      </c>
      <c r="K19">
        <f t="shared" si="1"/>
        <v>26.420000000000016</v>
      </c>
      <c r="L19">
        <f t="shared" si="2"/>
        <v>-13.263000000000034</v>
      </c>
      <c r="N19">
        <f t="shared" si="3"/>
        <v>34</v>
      </c>
      <c r="O19">
        <f t="shared" si="4"/>
        <v>0.60191464444262888</v>
      </c>
      <c r="P19">
        <f t="shared" si="4"/>
        <v>7.0435941366836161E-2</v>
      </c>
    </row>
    <row r="20" spans="3:16" x14ac:dyDescent="0.25">
      <c r="C20">
        <v>35</v>
      </c>
      <c r="D20">
        <v>482.37099999999998</v>
      </c>
      <c r="E20">
        <v>448.69799999999998</v>
      </c>
      <c r="F20">
        <v>301.82799999999997</v>
      </c>
      <c r="G20">
        <v>296.09899999999999</v>
      </c>
      <c r="J20">
        <f t="shared" ref="J20:J28" si="5">C20</f>
        <v>35</v>
      </c>
      <c r="K20">
        <f t="shared" ref="K20:K28" si="6">D20-E20</f>
        <v>33.673000000000002</v>
      </c>
      <c r="L20">
        <f t="shared" ref="L20:L28" si="7">F20-G20</f>
        <v>5.728999999999985</v>
      </c>
      <c r="N20">
        <f t="shared" ref="N20:N28" si="8">C20</f>
        <v>35</v>
      </c>
      <c r="O20">
        <f t="shared" ref="O20:O28" si="9">(K20-MIN(K$3:K$65))/(MAX(K$3:K$65)-MIN(K$3:K$65))</f>
        <v>0.70068360704850596</v>
      </c>
      <c r="P20">
        <f t="shared" ref="P20:P28" si="10">(L20-MIN(L$3:L$65))/(MAX(L$3:L$65)-MIN(L$3:L$65))</f>
        <v>0.97430039977155813</v>
      </c>
    </row>
    <row r="21" spans="3:16" x14ac:dyDescent="0.25">
      <c r="C21">
        <v>36</v>
      </c>
      <c r="D21">
        <v>485.74099999999999</v>
      </c>
      <c r="E21">
        <v>440.87200000000001</v>
      </c>
      <c r="F21">
        <v>290.25</v>
      </c>
      <c r="G21">
        <v>293.00599999999997</v>
      </c>
      <c r="J21">
        <f t="shared" si="5"/>
        <v>36</v>
      </c>
      <c r="K21">
        <f t="shared" si="6"/>
        <v>44.868999999999971</v>
      </c>
      <c r="L21">
        <f t="shared" si="7"/>
        <v>-2.7559999999999718</v>
      </c>
      <c r="N21">
        <f t="shared" si="8"/>
        <v>36</v>
      </c>
      <c r="O21">
        <f t="shared" si="9"/>
        <v>0.85314704360377969</v>
      </c>
      <c r="P21">
        <f t="shared" si="10"/>
        <v>0.57048353321911394</v>
      </c>
    </row>
    <row r="22" spans="3:16" x14ac:dyDescent="0.25">
      <c r="C22">
        <v>37</v>
      </c>
      <c r="D22">
        <v>471.84800000000001</v>
      </c>
      <c r="E22">
        <v>436.40199999999999</v>
      </c>
      <c r="F22">
        <v>280.84100000000001</v>
      </c>
      <c r="G22">
        <v>284.82100000000003</v>
      </c>
      <c r="J22">
        <f t="shared" si="5"/>
        <v>37</v>
      </c>
      <c r="K22">
        <f t="shared" si="6"/>
        <v>35.446000000000026</v>
      </c>
      <c r="L22">
        <f t="shared" si="7"/>
        <v>-3.9800000000000182</v>
      </c>
      <c r="N22">
        <f t="shared" si="8"/>
        <v>37</v>
      </c>
      <c r="O22">
        <f t="shared" si="9"/>
        <v>0.72482773647084475</v>
      </c>
      <c r="P22">
        <f t="shared" si="10"/>
        <v>0.51223110603464572</v>
      </c>
    </row>
    <row r="23" spans="3:16" x14ac:dyDescent="0.25">
      <c r="C23">
        <v>38</v>
      </c>
      <c r="D23">
        <v>469.82299999999998</v>
      </c>
      <c r="E23">
        <v>432.40300000000002</v>
      </c>
      <c r="F23">
        <v>303.315</v>
      </c>
      <c r="G23">
        <v>304.34100000000001</v>
      </c>
      <c r="J23">
        <f t="shared" si="5"/>
        <v>38</v>
      </c>
      <c r="K23">
        <f t="shared" si="6"/>
        <v>37.419999999999959</v>
      </c>
      <c r="L23">
        <f t="shared" si="7"/>
        <v>-1.0260000000000105</v>
      </c>
      <c r="N23">
        <f t="shared" si="8"/>
        <v>38</v>
      </c>
      <c r="O23">
        <f t="shared" si="9"/>
        <v>0.75170901762126463</v>
      </c>
      <c r="P23">
        <f t="shared" si="10"/>
        <v>0.65281743765467282</v>
      </c>
    </row>
    <row r="24" spans="3:16" x14ac:dyDescent="0.25">
      <c r="C24">
        <v>39</v>
      </c>
      <c r="D24">
        <v>450.065</v>
      </c>
      <c r="E24">
        <v>434.93200000000002</v>
      </c>
      <c r="F24">
        <v>279.226</v>
      </c>
      <c r="G24">
        <v>289.18799999999999</v>
      </c>
      <c r="J24">
        <f t="shared" si="5"/>
        <v>39</v>
      </c>
      <c r="K24">
        <f t="shared" si="6"/>
        <v>15.132999999999981</v>
      </c>
      <c r="L24">
        <f t="shared" si="7"/>
        <v>-9.9619999999999891</v>
      </c>
      <c r="N24">
        <f t="shared" si="8"/>
        <v>39</v>
      </c>
      <c r="O24">
        <f t="shared" si="9"/>
        <v>0.44821199989105831</v>
      </c>
      <c r="P24">
        <f t="shared" si="10"/>
        <v>0.22753664572625193</v>
      </c>
    </row>
    <row r="25" spans="3:16" x14ac:dyDescent="0.25">
      <c r="C25">
        <v>40</v>
      </c>
      <c r="D25">
        <v>439.94400000000002</v>
      </c>
      <c r="E25">
        <v>411.75</v>
      </c>
      <c r="F25">
        <v>294.87099999999998</v>
      </c>
      <c r="G25">
        <v>309.61399999999998</v>
      </c>
      <c r="J25">
        <f t="shared" si="5"/>
        <v>40</v>
      </c>
      <c r="K25">
        <f t="shared" si="6"/>
        <v>28.194000000000017</v>
      </c>
      <c r="L25">
        <f t="shared" si="7"/>
        <v>-14.742999999999995</v>
      </c>
      <c r="N25">
        <f t="shared" si="8"/>
        <v>40</v>
      </c>
      <c r="O25">
        <f t="shared" si="9"/>
        <v>0.62607239153525629</v>
      </c>
      <c r="P25">
        <f t="shared" si="10"/>
        <v>0</v>
      </c>
    </row>
    <row r="26" spans="3:16" x14ac:dyDescent="0.25">
      <c r="C26">
        <v>41</v>
      </c>
      <c r="D26">
        <v>430.17700000000002</v>
      </c>
      <c r="E26">
        <v>416.80700000000002</v>
      </c>
      <c r="F26">
        <v>288.113</v>
      </c>
      <c r="G26">
        <v>290.31200000000001</v>
      </c>
      <c r="J26">
        <f t="shared" si="5"/>
        <v>41</v>
      </c>
      <c r="K26">
        <f t="shared" si="6"/>
        <v>13.370000000000005</v>
      </c>
      <c r="L26">
        <f t="shared" si="7"/>
        <v>-2.1990000000000123</v>
      </c>
      <c r="N26">
        <f t="shared" si="8"/>
        <v>41</v>
      </c>
      <c r="O26">
        <f t="shared" si="9"/>
        <v>0.42420404717160987</v>
      </c>
      <c r="P26">
        <f t="shared" si="10"/>
        <v>0.59699219493622613</v>
      </c>
    </row>
    <row r="27" spans="3:16" x14ac:dyDescent="0.25">
      <c r="C27">
        <v>42</v>
      </c>
      <c r="D27">
        <v>448.048</v>
      </c>
      <c r="E27">
        <v>426.125</v>
      </c>
      <c r="F27">
        <v>288.339</v>
      </c>
      <c r="G27">
        <v>292.13099999999997</v>
      </c>
      <c r="J27">
        <f t="shared" si="5"/>
        <v>42</v>
      </c>
      <c r="K27">
        <f t="shared" si="6"/>
        <v>21.923000000000002</v>
      </c>
      <c r="L27">
        <f t="shared" si="7"/>
        <v>-3.7919999999999732</v>
      </c>
      <c r="N27">
        <f t="shared" si="8"/>
        <v>42</v>
      </c>
      <c r="O27">
        <f t="shared" si="9"/>
        <v>0.54067598115314419</v>
      </c>
      <c r="P27">
        <f t="shared" si="10"/>
        <v>0.52117837426232727</v>
      </c>
    </row>
    <row r="28" spans="3:16" x14ac:dyDescent="0.25">
      <c r="C28">
        <v>43</v>
      </c>
      <c r="D28">
        <v>421.84699999999998</v>
      </c>
      <c r="E28">
        <v>414.65899999999999</v>
      </c>
      <c r="F28">
        <v>271.29000000000002</v>
      </c>
      <c r="G28">
        <v>281.43200000000002</v>
      </c>
      <c r="J28">
        <f t="shared" si="5"/>
        <v>43</v>
      </c>
      <c r="K28">
        <f t="shared" si="6"/>
        <v>7.1879999999999882</v>
      </c>
      <c r="L28">
        <f t="shared" si="7"/>
        <v>-10.141999999999996</v>
      </c>
      <c r="N28">
        <f t="shared" si="8"/>
        <v>43</v>
      </c>
      <c r="O28">
        <f t="shared" si="9"/>
        <v>0.34001960944521592</v>
      </c>
      <c r="P28">
        <f t="shared" si="10"/>
        <v>0.21897011231677133</v>
      </c>
    </row>
  </sheetData>
  <sortState ref="C3:E54">
    <sortCondition ref="C6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>
      <selection activeCell="G36" sqref="G36"/>
    </sheetView>
  </sheetViews>
  <sheetFormatPr defaultRowHeight="15" x14ac:dyDescent="0.25"/>
  <sheetData>
    <row r="1" spans="1:16" x14ac:dyDescent="0.25">
      <c r="A1" t="s">
        <v>25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10</v>
      </c>
      <c r="D3">
        <v>505.07</v>
      </c>
      <c r="E3">
        <v>510.589</v>
      </c>
      <c r="F3">
        <v>403.47699999999998</v>
      </c>
      <c r="G3">
        <v>385.65</v>
      </c>
      <c r="J3">
        <f>C3</f>
        <v>10</v>
      </c>
      <c r="K3">
        <f>D3-E3</f>
        <v>-5.5190000000000055</v>
      </c>
      <c r="L3">
        <f>F3-G3</f>
        <v>17.826999999999998</v>
      </c>
      <c r="N3">
        <f>C3</f>
        <v>10</v>
      </c>
      <c r="O3">
        <f>(K3-MIN(K$3:K$65))/(MAX(K$3:K$65)-MIN(K$3:K$65))</f>
        <v>0.15877916568465694</v>
      </c>
      <c r="P3">
        <f>(L3-MIN(L$3:L$65))/(MAX(L$3:L$65)-MIN(L$3:L$65))</f>
        <v>0.57010537883396495</v>
      </c>
    </row>
    <row r="4" spans="1:16" x14ac:dyDescent="0.25">
      <c r="C4">
        <v>11</v>
      </c>
      <c r="D4">
        <v>491.07499999999999</v>
      </c>
      <c r="E4">
        <v>490.34100000000001</v>
      </c>
      <c r="F4">
        <v>388.55799999999999</v>
      </c>
      <c r="G4">
        <v>359.01100000000002</v>
      </c>
      <c r="J4">
        <f t="shared" ref="J4:J25" si="0">C4</f>
        <v>11</v>
      </c>
      <c r="K4">
        <f t="shared" ref="K4:K25" si="1">D4-E4</f>
        <v>0.73399999999998045</v>
      </c>
      <c r="L4">
        <f t="shared" ref="L4:L25" si="2">F4-G4</f>
        <v>29.546999999999969</v>
      </c>
      <c r="N4">
        <f t="shared" ref="N4:N25" si="3">C4</f>
        <v>11</v>
      </c>
      <c r="O4">
        <f t="shared" ref="O4:P21" si="4">(K4-MIN(K$3:K$65))/(MAX(K$3:K$65)-MIN(K$3:K$65))</f>
        <v>0.23246523686071144</v>
      </c>
      <c r="P4">
        <f t="shared" si="4"/>
        <v>0.80009419337114129</v>
      </c>
    </row>
    <row r="5" spans="1:16" x14ac:dyDescent="0.25">
      <c r="C5">
        <v>12</v>
      </c>
      <c r="D5">
        <v>473.43299999999999</v>
      </c>
      <c r="E5">
        <v>492.42599999999999</v>
      </c>
      <c r="F5">
        <v>386.28300000000002</v>
      </c>
      <c r="G5">
        <v>358.69299999999998</v>
      </c>
      <c r="J5">
        <f t="shared" si="0"/>
        <v>12</v>
      </c>
      <c r="K5">
        <f t="shared" si="1"/>
        <v>-18.992999999999995</v>
      </c>
      <c r="L5">
        <f t="shared" si="2"/>
        <v>27.590000000000032</v>
      </c>
      <c r="N5">
        <f t="shared" si="3"/>
        <v>12</v>
      </c>
      <c r="O5">
        <f t="shared" si="4"/>
        <v>0</v>
      </c>
      <c r="P5">
        <f t="shared" si="4"/>
        <v>0.76169077101199101</v>
      </c>
    </row>
    <row r="6" spans="1:16" x14ac:dyDescent="0.25">
      <c r="C6">
        <v>13</v>
      </c>
      <c r="D6">
        <v>509.99200000000002</v>
      </c>
      <c r="E6">
        <v>514.22199999999998</v>
      </c>
      <c r="F6">
        <v>394.02499999999998</v>
      </c>
      <c r="G6">
        <v>372.30099999999999</v>
      </c>
      <c r="J6">
        <f t="shared" si="0"/>
        <v>13</v>
      </c>
      <c r="K6">
        <f t="shared" si="1"/>
        <v>-4.2299999999999613</v>
      </c>
      <c r="L6">
        <f t="shared" si="2"/>
        <v>21.72399999999999</v>
      </c>
      <c r="N6">
        <f t="shared" si="3"/>
        <v>13</v>
      </c>
      <c r="O6">
        <f t="shared" si="4"/>
        <v>0.17396888993636614</v>
      </c>
      <c r="P6">
        <f t="shared" si="4"/>
        <v>0.64657862202947491</v>
      </c>
    </row>
    <row r="7" spans="1:16" x14ac:dyDescent="0.25">
      <c r="C7">
        <v>14</v>
      </c>
      <c r="D7">
        <v>490.33600000000001</v>
      </c>
      <c r="E7">
        <v>499.63400000000001</v>
      </c>
      <c r="F7">
        <v>394.22399999999999</v>
      </c>
      <c r="G7">
        <v>378.34300000000002</v>
      </c>
      <c r="J7">
        <f t="shared" si="0"/>
        <v>14</v>
      </c>
      <c r="K7">
        <f t="shared" si="1"/>
        <v>-9.2980000000000018</v>
      </c>
      <c r="L7">
        <f t="shared" si="2"/>
        <v>15.880999999999972</v>
      </c>
      <c r="N7">
        <f t="shared" si="3"/>
        <v>14</v>
      </c>
      <c r="O7">
        <f t="shared" si="4"/>
        <v>0.1142469950506716</v>
      </c>
      <c r="P7">
        <f t="shared" si="4"/>
        <v>0.53191781628367885</v>
      </c>
    </row>
    <row r="8" spans="1:16" x14ac:dyDescent="0.25">
      <c r="C8">
        <v>15</v>
      </c>
      <c r="D8">
        <v>502.55500000000001</v>
      </c>
      <c r="E8">
        <v>505.35</v>
      </c>
      <c r="F8">
        <v>401.33600000000001</v>
      </c>
      <c r="G8">
        <v>370.05</v>
      </c>
      <c r="J8">
        <f t="shared" si="0"/>
        <v>15</v>
      </c>
      <c r="K8">
        <f t="shared" si="1"/>
        <v>-2.7950000000000159</v>
      </c>
      <c r="L8">
        <f t="shared" si="2"/>
        <v>31.286000000000001</v>
      </c>
      <c r="N8">
        <f t="shared" si="3"/>
        <v>15</v>
      </c>
      <c r="O8">
        <f t="shared" si="4"/>
        <v>0.19087909497996672</v>
      </c>
      <c r="P8">
        <f t="shared" si="4"/>
        <v>0.83421966679095005</v>
      </c>
    </row>
    <row r="9" spans="1:16" x14ac:dyDescent="0.25">
      <c r="C9">
        <v>16</v>
      </c>
      <c r="D9">
        <v>478.375</v>
      </c>
      <c r="E9">
        <v>488.13600000000002</v>
      </c>
      <c r="F9">
        <v>377.96699999999998</v>
      </c>
      <c r="G9">
        <v>338.233</v>
      </c>
      <c r="J9">
        <f t="shared" si="0"/>
        <v>16</v>
      </c>
      <c r="K9">
        <f t="shared" si="1"/>
        <v>-9.7610000000000241</v>
      </c>
      <c r="L9">
        <f t="shared" si="2"/>
        <v>39.73399999999998</v>
      </c>
      <c r="N9">
        <f t="shared" si="3"/>
        <v>16</v>
      </c>
      <c r="O9">
        <f t="shared" si="4"/>
        <v>0.10879094979966969</v>
      </c>
      <c r="P9">
        <f t="shared" si="4"/>
        <v>1</v>
      </c>
    </row>
    <row r="10" spans="1:16" x14ac:dyDescent="0.25">
      <c r="C10">
        <v>17</v>
      </c>
      <c r="D10">
        <v>521.38300000000004</v>
      </c>
      <c r="E10">
        <v>494.22699999999998</v>
      </c>
      <c r="F10">
        <v>377.07499999999999</v>
      </c>
      <c r="G10">
        <v>345.25599999999997</v>
      </c>
      <c r="J10">
        <f t="shared" si="0"/>
        <v>17</v>
      </c>
      <c r="K10">
        <f t="shared" si="1"/>
        <v>27.156000000000063</v>
      </c>
      <c r="L10">
        <f t="shared" si="2"/>
        <v>31.819000000000017</v>
      </c>
      <c r="N10">
        <f t="shared" si="3"/>
        <v>17</v>
      </c>
      <c r="O10">
        <f t="shared" si="4"/>
        <v>0.54382512373320824</v>
      </c>
      <c r="P10">
        <f t="shared" si="4"/>
        <v>0.84467905571145507</v>
      </c>
    </row>
    <row r="11" spans="1:16" x14ac:dyDescent="0.25">
      <c r="C11">
        <v>18</v>
      </c>
      <c r="D11">
        <v>567.22500000000002</v>
      </c>
      <c r="E11">
        <v>501.358</v>
      </c>
      <c r="F11">
        <v>370.95</v>
      </c>
      <c r="G11">
        <v>344.29</v>
      </c>
      <c r="J11">
        <f t="shared" si="0"/>
        <v>18</v>
      </c>
      <c r="K11">
        <f t="shared" si="1"/>
        <v>65.867000000000019</v>
      </c>
      <c r="L11">
        <f t="shared" si="2"/>
        <v>26.659999999999968</v>
      </c>
      <c r="N11">
        <f t="shared" si="3"/>
        <v>18</v>
      </c>
      <c r="O11">
        <f t="shared" si="4"/>
        <v>1</v>
      </c>
      <c r="P11">
        <f t="shared" si="4"/>
        <v>0.74344080535332302</v>
      </c>
    </row>
    <row r="12" spans="1:16" x14ac:dyDescent="0.25">
      <c r="C12">
        <v>19</v>
      </c>
      <c r="D12">
        <v>504.84699999999998</v>
      </c>
      <c r="E12">
        <v>448.23899999999998</v>
      </c>
      <c r="F12">
        <v>340.911</v>
      </c>
      <c r="G12">
        <v>308.267</v>
      </c>
      <c r="J12">
        <f t="shared" si="0"/>
        <v>19</v>
      </c>
      <c r="K12">
        <f t="shared" si="1"/>
        <v>56.608000000000004</v>
      </c>
      <c r="L12">
        <f t="shared" si="2"/>
        <v>32.644000000000005</v>
      </c>
      <c r="N12">
        <f t="shared" si="3"/>
        <v>19</v>
      </c>
      <c r="O12">
        <f t="shared" si="4"/>
        <v>0.89089087909497977</v>
      </c>
      <c r="P12">
        <f t="shared" si="4"/>
        <v>0.86086854137640112</v>
      </c>
    </row>
    <row r="13" spans="1:16" x14ac:dyDescent="0.25">
      <c r="C13">
        <v>20</v>
      </c>
      <c r="D13">
        <v>500.41899999999998</v>
      </c>
      <c r="E13">
        <v>456.40899999999999</v>
      </c>
      <c r="F13">
        <v>328.23399999999998</v>
      </c>
      <c r="G13">
        <v>316.89800000000002</v>
      </c>
      <c r="J13">
        <f t="shared" si="0"/>
        <v>20</v>
      </c>
      <c r="K13">
        <f t="shared" si="1"/>
        <v>44.009999999999991</v>
      </c>
      <c r="L13">
        <f t="shared" si="2"/>
        <v>11.335999999999956</v>
      </c>
      <c r="N13">
        <f t="shared" si="3"/>
        <v>20</v>
      </c>
      <c r="O13">
        <f t="shared" si="4"/>
        <v>0.74243459816167778</v>
      </c>
      <c r="P13">
        <f t="shared" si="4"/>
        <v>0.44272846798406518</v>
      </c>
    </row>
    <row r="14" spans="1:16" x14ac:dyDescent="0.25">
      <c r="C14">
        <v>21</v>
      </c>
      <c r="D14">
        <v>484.46</v>
      </c>
      <c r="E14">
        <v>448.77800000000002</v>
      </c>
      <c r="F14">
        <v>311.137</v>
      </c>
      <c r="G14">
        <v>311.65899999999999</v>
      </c>
      <c r="J14">
        <f t="shared" si="0"/>
        <v>21</v>
      </c>
      <c r="K14">
        <f t="shared" si="1"/>
        <v>35.68199999999996</v>
      </c>
      <c r="L14">
        <f t="shared" si="2"/>
        <v>-0.52199999999999136</v>
      </c>
      <c r="N14">
        <f t="shared" si="3"/>
        <v>21</v>
      </c>
      <c r="O14">
        <f t="shared" si="4"/>
        <v>0.64429648833372555</v>
      </c>
      <c r="P14">
        <f t="shared" si="4"/>
        <v>0.21003159402657098</v>
      </c>
    </row>
    <row r="15" spans="1:16" x14ac:dyDescent="0.25">
      <c r="C15">
        <v>22</v>
      </c>
      <c r="D15">
        <v>477.25</v>
      </c>
      <c r="E15">
        <v>441.21600000000001</v>
      </c>
      <c r="F15">
        <v>301.96800000000002</v>
      </c>
      <c r="G15">
        <v>299.93799999999999</v>
      </c>
      <c r="J15">
        <f t="shared" si="0"/>
        <v>22</v>
      </c>
      <c r="K15">
        <f t="shared" si="1"/>
        <v>36.033999999999992</v>
      </c>
      <c r="L15">
        <f t="shared" si="2"/>
        <v>2.0300000000000296</v>
      </c>
      <c r="N15">
        <f t="shared" si="3"/>
        <v>22</v>
      </c>
      <c r="O15">
        <f t="shared" si="4"/>
        <v>0.64844449681828864</v>
      </c>
      <c r="P15">
        <f t="shared" si="4"/>
        <v>0.26011106968347203</v>
      </c>
    </row>
    <row r="16" spans="1:16" x14ac:dyDescent="0.25">
      <c r="C16">
        <v>23</v>
      </c>
      <c r="D16">
        <v>484.29</v>
      </c>
      <c r="E16">
        <v>439.68799999999999</v>
      </c>
      <c r="F16">
        <v>313.887</v>
      </c>
      <c r="G16">
        <v>318.51100000000002</v>
      </c>
      <c r="J16">
        <f t="shared" si="0"/>
        <v>23</v>
      </c>
      <c r="K16">
        <f t="shared" si="1"/>
        <v>44.602000000000032</v>
      </c>
      <c r="L16">
        <f t="shared" si="2"/>
        <v>-4.6240000000000236</v>
      </c>
      <c r="N16">
        <f t="shared" si="3"/>
        <v>23</v>
      </c>
      <c r="O16">
        <f t="shared" si="4"/>
        <v>0.74941079424935209</v>
      </c>
      <c r="P16">
        <f t="shared" si="4"/>
        <v>0.12953550893855842</v>
      </c>
    </row>
    <row r="17" spans="3:16" x14ac:dyDescent="0.25">
      <c r="C17">
        <v>24</v>
      </c>
      <c r="D17">
        <v>493.21</v>
      </c>
      <c r="E17">
        <v>446.125</v>
      </c>
      <c r="F17">
        <v>306.911</v>
      </c>
      <c r="G17">
        <v>318.13600000000002</v>
      </c>
      <c r="J17">
        <f t="shared" si="0"/>
        <v>24</v>
      </c>
      <c r="K17">
        <f t="shared" si="1"/>
        <v>47.08499999999998</v>
      </c>
      <c r="L17">
        <f t="shared" si="2"/>
        <v>-11.225000000000023</v>
      </c>
      <c r="N17">
        <f t="shared" si="3"/>
        <v>24</v>
      </c>
      <c r="O17">
        <f t="shared" si="4"/>
        <v>0.77867075182653744</v>
      </c>
      <c r="P17">
        <f t="shared" si="4"/>
        <v>0</v>
      </c>
    </row>
    <row r="18" spans="3:16" x14ac:dyDescent="0.25">
      <c r="C18">
        <v>25</v>
      </c>
      <c r="D18">
        <v>501.12099999999998</v>
      </c>
      <c r="E18">
        <v>459.38099999999997</v>
      </c>
      <c r="F18">
        <v>315.685</v>
      </c>
      <c r="G18">
        <v>324.90899999999999</v>
      </c>
      <c r="J18">
        <f t="shared" si="0"/>
        <v>25</v>
      </c>
      <c r="K18">
        <f t="shared" si="1"/>
        <v>41.740000000000009</v>
      </c>
      <c r="L18">
        <f t="shared" si="2"/>
        <v>-9.2239999999999895</v>
      </c>
      <c r="N18">
        <f t="shared" si="3"/>
        <v>25</v>
      </c>
      <c r="O18">
        <f t="shared" si="4"/>
        <v>0.71568465708225304</v>
      </c>
      <c r="P18">
        <f t="shared" si="4"/>
        <v>3.9266861594615926E-2</v>
      </c>
    </row>
    <row r="19" spans="3:16" x14ac:dyDescent="0.25">
      <c r="C19">
        <v>26</v>
      </c>
      <c r="D19">
        <v>486.97399999999999</v>
      </c>
      <c r="E19">
        <v>454.29700000000003</v>
      </c>
      <c r="F19">
        <v>303.44799999999998</v>
      </c>
      <c r="G19">
        <v>307.67399999999998</v>
      </c>
      <c r="J19">
        <f t="shared" si="0"/>
        <v>26</v>
      </c>
      <c r="K19">
        <f t="shared" si="1"/>
        <v>32.676999999999964</v>
      </c>
      <c r="L19">
        <f t="shared" si="2"/>
        <v>-4.2259999999999991</v>
      </c>
      <c r="N19">
        <f t="shared" si="3"/>
        <v>26</v>
      </c>
      <c r="O19">
        <f t="shared" si="4"/>
        <v>0.60888522271977319</v>
      </c>
      <c r="P19">
        <f t="shared" si="4"/>
        <v>0.13734570929570877</v>
      </c>
    </row>
    <row r="20" spans="3:16" x14ac:dyDescent="0.25">
      <c r="C20">
        <v>27</v>
      </c>
      <c r="D20">
        <v>480.02600000000001</v>
      </c>
      <c r="E20">
        <v>449.86599999999999</v>
      </c>
      <c r="F20">
        <v>304.50900000000001</v>
      </c>
      <c r="G20">
        <v>311.12799999999999</v>
      </c>
      <c r="J20">
        <f t="shared" si="0"/>
        <v>27</v>
      </c>
      <c r="K20">
        <f t="shared" si="1"/>
        <v>30.160000000000025</v>
      </c>
      <c r="L20">
        <f t="shared" si="2"/>
        <v>-6.6189999999999714</v>
      </c>
      <c r="N20">
        <f t="shared" si="3"/>
        <v>27</v>
      </c>
      <c r="O20">
        <f t="shared" si="4"/>
        <v>0.57922460523214725</v>
      </c>
      <c r="P20">
        <f t="shared" si="4"/>
        <v>9.0386389057871053E-2</v>
      </c>
    </row>
    <row r="21" spans="3:16" x14ac:dyDescent="0.25">
      <c r="C21">
        <v>28</v>
      </c>
      <c r="D21">
        <v>476.24099999999999</v>
      </c>
      <c r="E21">
        <v>449.05799999999999</v>
      </c>
      <c r="F21">
        <v>307.15499999999997</v>
      </c>
      <c r="G21">
        <v>311.29700000000003</v>
      </c>
      <c r="J21">
        <f t="shared" si="0"/>
        <v>28</v>
      </c>
      <c r="K21">
        <f t="shared" si="1"/>
        <v>27.182999999999993</v>
      </c>
      <c r="L21">
        <f t="shared" si="2"/>
        <v>-4.1420000000000528</v>
      </c>
      <c r="N21">
        <f t="shared" si="3"/>
        <v>28</v>
      </c>
      <c r="O21">
        <f t="shared" si="4"/>
        <v>0.54414329483855739</v>
      </c>
      <c r="P21">
        <f t="shared" si="4"/>
        <v>0.13899409329068407</v>
      </c>
    </row>
    <row r="22" spans="3:16" x14ac:dyDescent="0.25">
      <c r="C22">
        <v>29</v>
      </c>
      <c r="D22">
        <v>479.74099999999999</v>
      </c>
      <c r="E22">
        <v>453.62799999999999</v>
      </c>
      <c r="F22">
        <v>325.72399999999999</v>
      </c>
      <c r="G22">
        <v>320.14</v>
      </c>
      <c r="J22">
        <f t="shared" si="0"/>
        <v>29</v>
      </c>
      <c r="K22">
        <f t="shared" si="1"/>
        <v>26.113</v>
      </c>
      <c r="L22">
        <f t="shared" si="2"/>
        <v>5.5840000000000032</v>
      </c>
      <c r="N22">
        <f t="shared" si="3"/>
        <v>29</v>
      </c>
      <c r="O22">
        <f t="shared" ref="O22:P25" si="5">(K22-MIN(K$3:K$65))/(MAX(K$3:K$65)-MIN(K$3:K$65))</f>
        <v>0.53153429177468758</v>
      </c>
      <c r="P22">
        <f t="shared" si="5"/>
        <v>0.32985341156616149</v>
      </c>
    </row>
    <row r="23" spans="3:16" x14ac:dyDescent="0.25">
      <c r="C23">
        <v>30</v>
      </c>
      <c r="D23">
        <v>463.54599999999999</v>
      </c>
      <c r="E23">
        <v>448</v>
      </c>
      <c r="F23">
        <v>311.19400000000002</v>
      </c>
      <c r="G23">
        <v>315.82299999999998</v>
      </c>
      <c r="J23">
        <f t="shared" si="0"/>
        <v>30</v>
      </c>
      <c r="K23">
        <f t="shared" si="1"/>
        <v>15.545999999999992</v>
      </c>
      <c r="L23">
        <f t="shared" si="2"/>
        <v>-4.6289999999999623</v>
      </c>
      <c r="N23">
        <f t="shared" si="3"/>
        <v>30</v>
      </c>
      <c r="O23">
        <f t="shared" si="5"/>
        <v>0.40701154843271248</v>
      </c>
      <c r="P23">
        <f t="shared" si="5"/>
        <v>0.12943739084362055</v>
      </c>
    </row>
    <row r="24" spans="3:16" x14ac:dyDescent="0.25">
      <c r="C24">
        <v>31</v>
      </c>
      <c r="D24">
        <v>468.654</v>
      </c>
      <c r="E24">
        <v>453.76299999999998</v>
      </c>
      <c r="F24">
        <v>299.096</v>
      </c>
      <c r="G24">
        <v>308.79500000000002</v>
      </c>
      <c r="J24">
        <f t="shared" si="0"/>
        <v>31</v>
      </c>
      <c r="K24">
        <f t="shared" si="1"/>
        <v>14.89100000000002</v>
      </c>
      <c r="L24">
        <f t="shared" si="2"/>
        <v>-9.6990000000000123</v>
      </c>
      <c r="N24">
        <f t="shared" si="3"/>
        <v>31</v>
      </c>
      <c r="O24">
        <f t="shared" si="5"/>
        <v>0.39929295309922236</v>
      </c>
      <c r="P24">
        <f t="shared" si="5"/>
        <v>2.9945642575403959E-2</v>
      </c>
    </row>
    <row r="25" spans="3:16" x14ac:dyDescent="0.25">
      <c r="C25">
        <v>32</v>
      </c>
      <c r="D25">
        <v>447.721</v>
      </c>
      <c r="E25">
        <v>437.44900000000001</v>
      </c>
      <c r="F25">
        <v>286.46199999999999</v>
      </c>
      <c r="G25">
        <v>288.46800000000002</v>
      </c>
      <c r="J25">
        <f t="shared" si="0"/>
        <v>32</v>
      </c>
      <c r="K25">
        <f t="shared" si="1"/>
        <v>10.271999999999991</v>
      </c>
      <c r="L25">
        <f t="shared" si="2"/>
        <v>-2.0060000000000286</v>
      </c>
      <c r="N25">
        <f t="shared" si="3"/>
        <v>32</v>
      </c>
      <c r="O25">
        <f t="shared" si="5"/>
        <v>0.34486212585434811</v>
      </c>
      <c r="P25">
        <f t="shared" si="5"/>
        <v>0.18091014344865466</v>
      </c>
    </row>
  </sheetData>
  <sortState ref="C3:E50">
    <sortCondition ref="C8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="80" zoomScaleNormal="80" workbookViewId="0"/>
  </sheetViews>
  <sheetFormatPr defaultRowHeight="15" x14ac:dyDescent="0.25"/>
  <sheetData>
    <row r="1" spans="1:16" x14ac:dyDescent="0.25">
      <c r="A1" t="s">
        <v>2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4</v>
      </c>
      <c r="D3">
        <v>684.26700000000005</v>
      </c>
      <c r="E3">
        <v>689.33100000000002</v>
      </c>
      <c r="F3">
        <v>285.84500000000003</v>
      </c>
      <c r="G3">
        <v>272.50599999999997</v>
      </c>
      <c r="J3">
        <f>C3</f>
        <v>34</v>
      </c>
      <c r="K3">
        <f>D3-E3</f>
        <v>-5.0639999999999645</v>
      </c>
      <c r="L3">
        <f>F3-G3</f>
        <v>13.339000000000055</v>
      </c>
      <c r="N3">
        <f>C3</f>
        <v>34</v>
      </c>
      <c r="O3">
        <f>(K3-MIN(K$3:K$65))/(MAX(K$3:K$65)-MIN(K$3:K$65))</f>
        <v>0.24539618726494677</v>
      </c>
      <c r="P3">
        <f>(L3-MIN(L$3:L$65))/(MAX(L$3:L$65)-MIN(L$3:L$65))</f>
        <v>1</v>
      </c>
    </row>
    <row r="4" spans="1:16" x14ac:dyDescent="0.25">
      <c r="C4">
        <v>35</v>
      </c>
      <c r="D4">
        <v>671.64700000000005</v>
      </c>
      <c r="E4">
        <v>671.01700000000005</v>
      </c>
      <c r="F4">
        <v>282.31900000000002</v>
      </c>
      <c r="G4">
        <v>277.50599999999997</v>
      </c>
      <c r="J4">
        <f t="shared" ref="J4:J19" si="0">C4</f>
        <v>35</v>
      </c>
      <c r="K4">
        <f t="shared" ref="K4:K19" si="1">D4-E4</f>
        <v>0.62999999999999545</v>
      </c>
      <c r="L4">
        <f t="shared" ref="L4:L19" si="2">F4-G4</f>
        <v>4.813000000000045</v>
      </c>
      <c r="N4">
        <f t="shared" ref="N4:N19" si="3">C4</f>
        <v>35</v>
      </c>
      <c r="O4">
        <f t="shared" ref="O4:P19" si="4">(K4-MIN(K$3:K$65))/(MAX(K$3:K$65)-MIN(K$3:K$65))</f>
        <v>0.33769939048113079</v>
      </c>
      <c r="P4">
        <f t="shared" si="4"/>
        <v>0.61153635866593781</v>
      </c>
    </row>
    <row r="5" spans="1:16" x14ac:dyDescent="0.25">
      <c r="C5">
        <v>36</v>
      </c>
      <c r="D5">
        <v>689.65300000000002</v>
      </c>
      <c r="E5">
        <v>684.43799999999999</v>
      </c>
      <c r="F5">
        <v>283.661</v>
      </c>
      <c r="G5">
        <v>281.233</v>
      </c>
      <c r="J5">
        <f t="shared" si="0"/>
        <v>36</v>
      </c>
      <c r="K5">
        <f t="shared" si="1"/>
        <v>5.2150000000000318</v>
      </c>
      <c r="L5">
        <f t="shared" si="2"/>
        <v>2.4279999999999973</v>
      </c>
      <c r="N5">
        <f t="shared" si="3"/>
        <v>36</v>
      </c>
      <c r="O5">
        <f t="shared" si="4"/>
        <v>0.41202502917909539</v>
      </c>
      <c r="P5">
        <f t="shared" si="4"/>
        <v>0.50287042099507739</v>
      </c>
    </row>
    <row r="6" spans="1:16" x14ac:dyDescent="0.25">
      <c r="C6">
        <v>37</v>
      </c>
      <c r="D6">
        <v>679.5</v>
      </c>
      <c r="E6">
        <v>679.00599999999997</v>
      </c>
      <c r="F6">
        <v>283.25</v>
      </c>
      <c r="G6">
        <v>283.06200000000001</v>
      </c>
      <c r="J6">
        <f t="shared" si="0"/>
        <v>37</v>
      </c>
      <c r="K6">
        <f t="shared" si="1"/>
        <v>0.49400000000002819</v>
      </c>
      <c r="L6">
        <f t="shared" si="2"/>
        <v>0.18799999999998818</v>
      </c>
      <c r="N6">
        <f t="shared" si="3"/>
        <v>37</v>
      </c>
      <c r="O6">
        <f t="shared" si="4"/>
        <v>0.33549474776293658</v>
      </c>
      <c r="P6">
        <f t="shared" si="4"/>
        <v>0.40081100783670287</v>
      </c>
    </row>
    <row r="7" spans="1:16" x14ac:dyDescent="0.25">
      <c r="C7">
        <v>38</v>
      </c>
      <c r="D7">
        <v>687.93499999999995</v>
      </c>
      <c r="E7">
        <v>677.50599999999997</v>
      </c>
      <c r="F7">
        <v>285.49200000000002</v>
      </c>
      <c r="G7">
        <v>286.03399999999999</v>
      </c>
      <c r="J7">
        <f t="shared" si="0"/>
        <v>38</v>
      </c>
      <c r="K7">
        <f t="shared" si="1"/>
        <v>10.428999999999974</v>
      </c>
      <c r="L7">
        <f t="shared" si="2"/>
        <v>-0.54199999999997317</v>
      </c>
      <c r="N7">
        <f t="shared" si="3"/>
        <v>38</v>
      </c>
      <c r="O7">
        <f t="shared" si="4"/>
        <v>0.49654714044870929</v>
      </c>
      <c r="P7">
        <f t="shared" si="4"/>
        <v>0.36755057408419872</v>
      </c>
    </row>
    <row r="8" spans="1:16" x14ac:dyDescent="0.25">
      <c r="C8">
        <v>39</v>
      </c>
      <c r="D8">
        <v>718.476</v>
      </c>
      <c r="E8">
        <v>678.10199999999998</v>
      </c>
      <c r="F8">
        <v>282.54000000000002</v>
      </c>
      <c r="G8">
        <v>279.33</v>
      </c>
      <c r="J8">
        <f t="shared" si="0"/>
        <v>39</v>
      </c>
      <c r="K8">
        <f t="shared" si="1"/>
        <v>40.374000000000024</v>
      </c>
      <c r="L8">
        <f t="shared" si="2"/>
        <v>3.2100000000000364</v>
      </c>
      <c r="N8">
        <f t="shared" si="3"/>
        <v>39</v>
      </c>
      <c r="O8">
        <f t="shared" si="4"/>
        <v>0.98197380365711373</v>
      </c>
      <c r="P8">
        <f t="shared" si="4"/>
        <v>0.53850009112447594</v>
      </c>
    </row>
    <row r="9" spans="1:16" x14ac:dyDescent="0.25">
      <c r="C9">
        <v>40</v>
      </c>
      <c r="D9">
        <v>708.66899999999998</v>
      </c>
      <c r="E9">
        <v>683.23900000000003</v>
      </c>
      <c r="F9">
        <v>278.637</v>
      </c>
      <c r="G9">
        <v>282.68200000000002</v>
      </c>
      <c r="J9">
        <f t="shared" si="0"/>
        <v>40</v>
      </c>
      <c r="K9">
        <f t="shared" si="1"/>
        <v>25.42999999999995</v>
      </c>
      <c r="L9">
        <f t="shared" si="2"/>
        <v>-4.0450000000000159</v>
      </c>
      <c r="N9">
        <f t="shared" si="3"/>
        <v>40</v>
      </c>
      <c r="O9">
        <f t="shared" si="4"/>
        <v>0.73972247438723826</v>
      </c>
      <c r="P9">
        <f t="shared" si="4"/>
        <v>0.20794605431018576</v>
      </c>
    </row>
    <row r="10" spans="1:16" x14ac:dyDescent="0.25">
      <c r="C10">
        <v>41</v>
      </c>
      <c r="D10">
        <v>717.548</v>
      </c>
      <c r="E10">
        <v>676.06200000000001</v>
      </c>
      <c r="F10">
        <v>274.28199999999998</v>
      </c>
      <c r="G10">
        <v>274.70499999999998</v>
      </c>
      <c r="J10">
        <f t="shared" si="0"/>
        <v>41</v>
      </c>
      <c r="K10">
        <f t="shared" si="1"/>
        <v>41.48599999999999</v>
      </c>
      <c r="L10">
        <f t="shared" si="2"/>
        <v>-0.42300000000000182</v>
      </c>
      <c r="N10">
        <f t="shared" si="3"/>
        <v>41</v>
      </c>
      <c r="O10">
        <f t="shared" si="4"/>
        <v>1</v>
      </c>
      <c r="P10">
        <f t="shared" si="4"/>
        <v>0.37297248040823605</v>
      </c>
    </row>
    <row r="11" spans="1:16" x14ac:dyDescent="0.25">
      <c r="C11">
        <v>42</v>
      </c>
      <c r="D11">
        <v>693.99199999999996</v>
      </c>
      <c r="E11">
        <v>666.79</v>
      </c>
      <c r="F11">
        <v>273.69400000000002</v>
      </c>
      <c r="G11">
        <v>274.017</v>
      </c>
      <c r="J11">
        <f t="shared" si="0"/>
        <v>42</v>
      </c>
      <c r="K11">
        <f t="shared" si="1"/>
        <v>27.201999999999998</v>
      </c>
      <c r="L11">
        <f t="shared" si="2"/>
        <v>-0.32299999999997908</v>
      </c>
      <c r="N11">
        <f t="shared" si="3"/>
        <v>42</v>
      </c>
      <c r="O11">
        <f t="shared" si="4"/>
        <v>0.76844767215665943</v>
      </c>
      <c r="P11">
        <f t="shared" si="4"/>
        <v>0.37752870420995022</v>
      </c>
    </row>
    <row r="12" spans="1:16" x14ac:dyDescent="0.25">
      <c r="C12">
        <v>43</v>
      </c>
      <c r="D12">
        <v>691.476</v>
      </c>
      <c r="E12">
        <v>669.625</v>
      </c>
      <c r="F12">
        <v>265.33100000000002</v>
      </c>
      <c r="G12">
        <v>268.47199999999998</v>
      </c>
      <c r="J12">
        <f t="shared" si="0"/>
        <v>43</v>
      </c>
      <c r="K12">
        <f t="shared" si="1"/>
        <v>21.850999999999999</v>
      </c>
      <c r="L12">
        <f t="shared" si="2"/>
        <v>-3.1409999999999627</v>
      </c>
      <c r="N12">
        <f t="shared" si="3"/>
        <v>43</v>
      </c>
      <c r="O12">
        <f t="shared" si="4"/>
        <v>0.68170470756062773</v>
      </c>
      <c r="P12">
        <f t="shared" si="4"/>
        <v>0.24913431747767489</v>
      </c>
    </row>
    <row r="13" spans="1:16" x14ac:dyDescent="0.25">
      <c r="C13">
        <v>44</v>
      </c>
      <c r="D13">
        <v>661.67700000000002</v>
      </c>
      <c r="E13">
        <v>659.64800000000002</v>
      </c>
      <c r="F13">
        <v>259.39499999999998</v>
      </c>
      <c r="G13">
        <v>263.86900000000003</v>
      </c>
      <c r="J13">
        <f t="shared" si="0"/>
        <v>44</v>
      </c>
      <c r="K13">
        <f t="shared" si="1"/>
        <v>2.0289999999999964</v>
      </c>
      <c r="L13">
        <f t="shared" si="2"/>
        <v>-4.4740000000000464</v>
      </c>
      <c r="N13">
        <f t="shared" si="3"/>
        <v>44</v>
      </c>
      <c r="O13">
        <f t="shared" si="4"/>
        <v>0.36037803138373747</v>
      </c>
      <c r="P13">
        <f t="shared" si="4"/>
        <v>0.18839985420083502</v>
      </c>
    </row>
    <row r="14" spans="1:16" x14ac:dyDescent="0.25">
      <c r="C14">
        <v>45</v>
      </c>
      <c r="D14">
        <v>656.53200000000004</v>
      </c>
      <c r="E14">
        <v>661.24400000000003</v>
      </c>
      <c r="F14">
        <v>262.19400000000002</v>
      </c>
      <c r="G14">
        <v>268.39800000000002</v>
      </c>
      <c r="J14">
        <f t="shared" si="0"/>
        <v>45</v>
      </c>
      <c r="K14">
        <f t="shared" si="1"/>
        <v>-4.7119999999999891</v>
      </c>
      <c r="L14">
        <f t="shared" si="2"/>
        <v>-6.2040000000000077</v>
      </c>
      <c r="N14">
        <f t="shared" si="3"/>
        <v>45</v>
      </c>
      <c r="O14">
        <f t="shared" si="4"/>
        <v>0.2511023213590976</v>
      </c>
      <c r="P14">
        <f t="shared" si="4"/>
        <v>0.1095771824311996</v>
      </c>
    </row>
    <row r="15" spans="1:16" x14ac:dyDescent="0.25">
      <c r="C15">
        <v>46</v>
      </c>
      <c r="D15">
        <v>657.50800000000004</v>
      </c>
      <c r="E15">
        <v>663.56799999999998</v>
      </c>
      <c r="F15">
        <v>255.69200000000001</v>
      </c>
      <c r="G15">
        <v>259.79500000000002</v>
      </c>
      <c r="J15">
        <f t="shared" si="0"/>
        <v>46</v>
      </c>
      <c r="K15">
        <f t="shared" si="1"/>
        <v>-6.0599999999999454</v>
      </c>
      <c r="L15">
        <f t="shared" si="2"/>
        <v>-4.1030000000000086</v>
      </c>
      <c r="N15">
        <f t="shared" si="3"/>
        <v>46</v>
      </c>
      <c r="O15">
        <f t="shared" si="4"/>
        <v>0.22925042147581468</v>
      </c>
      <c r="P15">
        <f t="shared" si="4"/>
        <v>0.20530344450519247</v>
      </c>
    </row>
    <row r="16" spans="1:16" x14ac:dyDescent="0.25">
      <c r="C16">
        <v>47</v>
      </c>
      <c r="D16">
        <v>644.38300000000004</v>
      </c>
      <c r="E16">
        <v>664.58500000000004</v>
      </c>
      <c r="F16">
        <v>256.233</v>
      </c>
      <c r="G16">
        <v>264.72699999999998</v>
      </c>
      <c r="J16">
        <f t="shared" si="0"/>
        <v>47</v>
      </c>
      <c r="K16">
        <f t="shared" si="1"/>
        <v>-20.201999999999998</v>
      </c>
      <c r="L16">
        <f t="shared" si="2"/>
        <v>-8.4939999999999714</v>
      </c>
      <c r="N16">
        <f t="shared" si="3"/>
        <v>47</v>
      </c>
      <c r="O16">
        <f t="shared" si="4"/>
        <v>0</v>
      </c>
      <c r="P16">
        <f t="shared" si="4"/>
        <v>5.2396573719705169E-3</v>
      </c>
    </row>
    <row r="17" spans="3:16" x14ac:dyDescent="0.25">
      <c r="C17">
        <v>48</v>
      </c>
      <c r="D17">
        <v>649.56500000000005</v>
      </c>
      <c r="E17">
        <v>667.88599999999997</v>
      </c>
      <c r="F17">
        <v>260.01600000000002</v>
      </c>
      <c r="G17">
        <v>268.625</v>
      </c>
      <c r="J17">
        <f t="shared" si="0"/>
        <v>48</v>
      </c>
      <c r="K17">
        <f t="shared" si="1"/>
        <v>-18.320999999999913</v>
      </c>
      <c r="L17">
        <f t="shared" si="2"/>
        <v>-8.6089999999999804</v>
      </c>
      <c r="N17">
        <f t="shared" si="3"/>
        <v>48</v>
      </c>
      <c r="O17">
        <f t="shared" si="4"/>
        <v>3.0492154065621935E-2</v>
      </c>
      <c r="P17">
        <f t="shared" si="4"/>
        <v>0</v>
      </c>
    </row>
    <row r="18" spans="3:16" x14ac:dyDescent="0.25">
      <c r="C18">
        <v>49</v>
      </c>
      <c r="D18">
        <v>644.66099999999994</v>
      </c>
      <c r="E18">
        <v>660.32399999999996</v>
      </c>
      <c r="F18">
        <v>260.60500000000002</v>
      </c>
      <c r="G18">
        <v>265.31799999999998</v>
      </c>
      <c r="J18">
        <f t="shared" si="0"/>
        <v>49</v>
      </c>
      <c r="K18">
        <f t="shared" si="1"/>
        <v>-15.663000000000011</v>
      </c>
      <c r="L18">
        <f t="shared" si="2"/>
        <v>-4.7129999999999654</v>
      </c>
      <c r="N18">
        <f t="shared" si="3"/>
        <v>49</v>
      </c>
      <c r="O18">
        <f t="shared" si="4"/>
        <v>7.357995071975082E-2</v>
      </c>
      <c r="P18">
        <f t="shared" si="4"/>
        <v>0.17751047931474434</v>
      </c>
    </row>
    <row r="19" spans="3:16" x14ac:dyDescent="0.25">
      <c r="C19">
        <v>50</v>
      </c>
      <c r="D19">
        <v>638.62099999999998</v>
      </c>
      <c r="E19">
        <v>658.47699999999998</v>
      </c>
      <c r="F19">
        <v>255.75800000000001</v>
      </c>
      <c r="G19">
        <v>264.31200000000001</v>
      </c>
      <c r="J19">
        <f t="shared" si="0"/>
        <v>50</v>
      </c>
      <c r="K19">
        <f t="shared" si="1"/>
        <v>-19.855999999999995</v>
      </c>
      <c r="L19">
        <f t="shared" si="2"/>
        <v>-8.554000000000002</v>
      </c>
      <c r="N19">
        <f t="shared" si="3"/>
        <v>50</v>
      </c>
      <c r="O19">
        <f t="shared" si="4"/>
        <v>5.6088704448191496E-3</v>
      </c>
      <c r="P19">
        <f t="shared" si="4"/>
        <v>2.5059230909412387E-3</v>
      </c>
    </row>
  </sheetData>
  <sortState ref="C3:E50">
    <sortCondition ref="C8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80" zoomScaleNormal="80" workbookViewId="0"/>
  </sheetViews>
  <sheetFormatPr defaultRowHeight="15" x14ac:dyDescent="0.25"/>
  <sheetData>
    <row r="1" spans="1:16" x14ac:dyDescent="0.25">
      <c r="A1" t="s">
        <v>24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1</v>
      </c>
      <c r="D3">
        <v>488.721</v>
      </c>
      <c r="E3">
        <v>510.78800000000001</v>
      </c>
      <c r="F3">
        <v>400.69200000000001</v>
      </c>
      <c r="G3">
        <v>391.69900000000001</v>
      </c>
      <c r="J3">
        <f>C3</f>
        <v>31</v>
      </c>
      <c r="K3">
        <f>D3-E3</f>
        <v>-22.067000000000007</v>
      </c>
      <c r="L3">
        <f>F3-G3</f>
        <v>8.992999999999995</v>
      </c>
      <c r="N3">
        <f>C3</f>
        <v>31</v>
      </c>
      <c r="O3">
        <f>(K3-MIN(K$3:K$65))/(MAX(K$3:K$65)-MIN(K$3:K$65))</f>
        <v>0</v>
      </c>
      <c r="P3">
        <f>(L3-MIN(L$3:L$65))/(MAX(L$3:L$65)-MIN(L$3:L$65))</f>
        <v>0.8808567919894198</v>
      </c>
    </row>
    <row r="4" spans="1:16" x14ac:dyDescent="0.25">
      <c r="C4">
        <v>32</v>
      </c>
      <c r="D4">
        <v>480.46199999999999</v>
      </c>
      <c r="E4">
        <v>494.06400000000002</v>
      </c>
      <c r="F4">
        <v>397.68299999999999</v>
      </c>
      <c r="G4">
        <v>389.75599999999997</v>
      </c>
      <c r="J4">
        <f t="shared" ref="J4:J23" si="0">C4</f>
        <v>32</v>
      </c>
      <c r="K4">
        <f t="shared" ref="K4:K23" si="1">D4-E4</f>
        <v>-13.602000000000032</v>
      </c>
      <c r="L4">
        <f t="shared" ref="L4:L23" si="2">F4-G4</f>
        <v>7.9270000000000209</v>
      </c>
      <c r="N4">
        <f t="shared" ref="N4:N23" si="3">C4</f>
        <v>32</v>
      </c>
      <c r="O4">
        <f t="shared" ref="O4:P21" si="4">(K4-MIN(K$3:K$65))/(MAX(K$3:K$65)-MIN(K$3:K$65))</f>
        <v>0.12874328907545088</v>
      </c>
      <c r="P4">
        <f t="shared" si="4"/>
        <v>0.85568203287360711</v>
      </c>
    </row>
    <row r="5" spans="1:16" x14ac:dyDescent="0.25">
      <c r="C5">
        <v>33</v>
      </c>
      <c r="D5">
        <v>476.673</v>
      </c>
      <c r="E5">
        <v>496.10300000000001</v>
      </c>
      <c r="F5">
        <v>394.971</v>
      </c>
      <c r="G5">
        <v>381.10899999999998</v>
      </c>
      <c r="J5">
        <f t="shared" si="0"/>
        <v>33</v>
      </c>
      <c r="K5">
        <f t="shared" si="1"/>
        <v>-19.430000000000007</v>
      </c>
      <c r="L5">
        <f t="shared" si="2"/>
        <v>13.862000000000023</v>
      </c>
      <c r="N5">
        <f t="shared" si="3"/>
        <v>33</v>
      </c>
      <c r="O5">
        <f t="shared" si="4"/>
        <v>4.0105853903362673E-2</v>
      </c>
      <c r="P5">
        <f t="shared" si="4"/>
        <v>0.99584356697525067</v>
      </c>
    </row>
    <row r="6" spans="1:16" x14ac:dyDescent="0.25">
      <c r="C6">
        <v>34</v>
      </c>
      <c r="D6">
        <v>465.875</v>
      </c>
      <c r="E6">
        <v>487.64699999999999</v>
      </c>
      <c r="F6">
        <v>399.85599999999999</v>
      </c>
      <c r="G6">
        <v>400.43599999999998</v>
      </c>
      <c r="J6">
        <f t="shared" si="0"/>
        <v>34</v>
      </c>
      <c r="K6">
        <f t="shared" si="1"/>
        <v>-21.771999999999991</v>
      </c>
      <c r="L6">
        <f t="shared" si="2"/>
        <v>-0.57999999999998408</v>
      </c>
      <c r="N6">
        <f t="shared" si="3"/>
        <v>34</v>
      </c>
      <c r="O6">
        <f t="shared" si="4"/>
        <v>4.4866237775853714E-3</v>
      </c>
      <c r="P6">
        <f t="shared" si="4"/>
        <v>0.6547798979784627</v>
      </c>
    </row>
    <row r="7" spans="1:16" x14ac:dyDescent="0.25">
      <c r="C7">
        <v>35</v>
      </c>
      <c r="D7">
        <v>465.654</v>
      </c>
      <c r="E7">
        <v>482.25599999999997</v>
      </c>
      <c r="F7">
        <v>405.423</v>
      </c>
      <c r="G7">
        <v>391.38499999999999</v>
      </c>
      <c r="J7">
        <f t="shared" si="0"/>
        <v>35</v>
      </c>
      <c r="K7">
        <f t="shared" si="1"/>
        <v>-16.601999999999975</v>
      </c>
      <c r="L7">
        <f t="shared" si="2"/>
        <v>14.038000000000011</v>
      </c>
      <c r="N7">
        <f t="shared" si="3"/>
        <v>35</v>
      </c>
      <c r="O7">
        <f t="shared" si="4"/>
        <v>8.3116606591535178E-2</v>
      </c>
      <c r="P7">
        <f t="shared" si="4"/>
        <v>1</v>
      </c>
    </row>
    <row r="8" spans="1:16" x14ac:dyDescent="0.25">
      <c r="C8">
        <v>36</v>
      </c>
      <c r="D8">
        <v>510.66300000000001</v>
      </c>
      <c r="E8">
        <v>491.05099999999999</v>
      </c>
      <c r="F8">
        <v>388.06700000000001</v>
      </c>
      <c r="G8">
        <v>384.84</v>
      </c>
      <c r="J8">
        <f t="shared" si="0"/>
        <v>36</v>
      </c>
      <c r="K8">
        <f t="shared" si="1"/>
        <v>19.612000000000023</v>
      </c>
      <c r="L8">
        <f t="shared" si="2"/>
        <v>3.2270000000000323</v>
      </c>
      <c r="N8">
        <f t="shared" si="3"/>
        <v>36</v>
      </c>
      <c r="O8">
        <f t="shared" si="4"/>
        <v>0.63389149974905334</v>
      </c>
      <c r="P8">
        <f t="shared" si="4"/>
        <v>0.74468637823540607</v>
      </c>
    </row>
    <row r="9" spans="1:16" x14ac:dyDescent="0.25">
      <c r="C9">
        <v>37</v>
      </c>
      <c r="D9">
        <v>509.548</v>
      </c>
      <c r="E9">
        <v>495.59</v>
      </c>
      <c r="F9">
        <v>390.60599999999999</v>
      </c>
      <c r="G9">
        <v>409.24400000000003</v>
      </c>
      <c r="J9">
        <f t="shared" si="0"/>
        <v>37</v>
      </c>
      <c r="K9">
        <f t="shared" si="1"/>
        <v>13.958000000000027</v>
      </c>
      <c r="L9">
        <f t="shared" si="2"/>
        <v>-18.638000000000034</v>
      </c>
      <c r="N9">
        <f t="shared" si="3"/>
        <v>37</v>
      </c>
      <c r="O9">
        <f t="shared" si="4"/>
        <v>0.54790041216103202</v>
      </c>
      <c r="P9">
        <f t="shared" si="4"/>
        <v>0.22832042320045332</v>
      </c>
    </row>
    <row r="10" spans="1:16" x14ac:dyDescent="0.25">
      <c r="C10">
        <v>38</v>
      </c>
      <c r="D10">
        <v>507.202</v>
      </c>
      <c r="E10">
        <v>491.79500000000002</v>
      </c>
      <c r="F10">
        <v>388.423</v>
      </c>
      <c r="G10">
        <v>399.26299999999998</v>
      </c>
      <c r="J10">
        <f t="shared" si="0"/>
        <v>38</v>
      </c>
      <c r="K10">
        <f t="shared" si="1"/>
        <v>15.406999999999982</v>
      </c>
      <c r="L10">
        <f t="shared" si="2"/>
        <v>-10.839999999999975</v>
      </c>
      <c r="N10">
        <f t="shared" si="3"/>
        <v>38</v>
      </c>
      <c r="O10">
        <f t="shared" si="4"/>
        <v>0.56993809980076304</v>
      </c>
      <c r="P10">
        <f t="shared" si="4"/>
        <v>0.41247874551294267</v>
      </c>
    </row>
    <row r="11" spans="1:16" x14ac:dyDescent="0.25">
      <c r="C11">
        <v>39</v>
      </c>
      <c r="D11">
        <v>517.33299999999997</v>
      </c>
      <c r="E11">
        <v>489.95100000000002</v>
      </c>
      <c r="F11">
        <v>381.64800000000002</v>
      </c>
      <c r="G11">
        <v>373.18299999999999</v>
      </c>
      <c r="J11">
        <f t="shared" si="0"/>
        <v>39</v>
      </c>
      <c r="K11">
        <f t="shared" si="1"/>
        <v>27.381999999999948</v>
      </c>
      <c r="L11">
        <f t="shared" si="2"/>
        <v>8.4650000000000318</v>
      </c>
      <c r="N11">
        <f t="shared" si="3"/>
        <v>39</v>
      </c>
      <c r="O11">
        <f t="shared" si="4"/>
        <v>0.75206460738239622</v>
      </c>
      <c r="P11">
        <f t="shared" si="4"/>
        <v>0.86838749291517159</v>
      </c>
    </row>
    <row r="12" spans="1:16" x14ac:dyDescent="0.25">
      <c r="C12">
        <v>40</v>
      </c>
      <c r="D12">
        <v>502.85300000000001</v>
      </c>
      <c r="E12">
        <v>459.16899999999998</v>
      </c>
      <c r="F12">
        <v>359.81900000000002</v>
      </c>
      <c r="G12">
        <v>378.33699999999999</v>
      </c>
      <c r="J12">
        <f t="shared" si="0"/>
        <v>40</v>
      </c>
      <c r="K12">
        <f t="shared" si="1"/>
        <v>43.684000000000026</v>
      </c>
      <c r="L12">
        <f t="shared" si="2"/>
        <v>-18.517999999999972</v>
      </c>
      <c r="N12">
        <f t="shared" si="3"/>
        <v>40</v>
      </c>
      <c r="O12">
        <f t="shared" si="4"/>
        <v>1</v>
      </c>
      <c r="P12">
        <f t="shared" si="4"/>
        <v>0.23115435480823862</v>
      </c>
    </row>
    <row r="13" spans="1:16" x14ac:dyDescent="0.25">
      <c r="C13">
        <v>41</v>
      </c>
      <c r="D13">
        <v>469.815</v>
      </c>
      <c r="E13">
        <v>446.125</v>
      </c>
      <c r="F13">
        <v>371.637</v>
      </c>
      <c r="G13">
        <v>392.55700000000002</v>
      </c>
      <c r="J13">
        <f t="shared" si="0"/>
        <v>41</v>
      </c>
      <c r="K13">
        <f t="shared" si="1"/>
        <v>23.689999999999998</v>
      </c>
      <c r="L13">
        <f t="shared" si="2"/>
        <v>-20.920000000000016</v>
      </c>
      <c r="N13">
        <f t="shared" si="3"/>
        <v>41</v>
      </c>
      <c r="O13">
        <f t="shared" si="4"/>
        <v>0.6959133701388569</v>
      </c>
      <c r="P13">
        <f t="shared" si="4"/>
        <v>0.17442849045909728</v>
      </c>
    </row>
    <row r="14" spans="1:16" x14ac:dyDescent="0.25">
      <c r="C14">
        <v>42</v>
      </c>
      <c r="D14">
        <v>497.089</v>
      </c>
      <c r="E14">
        <v>459.99400000000003</v>
      </c>
      <c r="F14">
        <v>354.55599999999998</v>
      </c>
      <c r="G14">
        <v>380.88600000000002</v>
      </c>
      <c r="J14">
        <f t="shared" si="0"/>
        <v>42</v>
      </c>
      <c r="K14">
        <f t="shared" si="1"/>
        <v>37.09499999999997</v>
      </c>
      <c r="L14">
        <f t="shared" si="2"/>
        <v>-26.330000000000041</v>
      </c>
      <c r="N14">
        <f t="shared" si="3"/>
        <v>42</v>
      </c>
      <c r="O14">
        <f t="shared" si="4"/>
        <v>0.89978859637115705</v>
      </c>
      <c r="P14">
        <f t="shared" si="4"/>
        <v>4.6665407141507576E-2</v>
      </c>
    </row>
    <row r="15" spans="1:16" x14ac:dyDescent="0.25">
      <c r="C15">
        <v>43</v>
      </c>
      <c r="D15">
        <v>469.185</v>
      </c>
      <c r="E15">
        <v>444.80700000000002</v>
      </c>
      <c r="F15">
        <v>362.798</v>
      </c>
      <c r="G15">
        <v>387.14800000000002</v>
      </c>
      <c r="J15">
        <f t="shared" si="0"/>
        <v>43</v>
      </c>
      <c r="K15">
        <f t="shared" si="1"/>
        <v>24.377999999999986</v>
      </c>
      <c r="L15">
        <f t="shared" si="2"/>
        <v>-24.350000000000023</v>
      </c>
      <c r="N15">
        <f t="shared" si="3"/>
        <v>43</v>
      </c>
      <c r="O15">
        <f t="shared" si="4"/>
        <v>0.70637708932183496</v>
      </c>
      <c r="P15">
        <f t="shared" si="4"/>
        <v>9.3425278669941728E-2</v>
      </c>
    </row>
    <row r="16" spans="1:16" x14ac:dyDescent="0.25">
      <c r="C16">
        <v>44</v>
      </c>
      <c r="D16">
        <v>460.79</v>
      </c>
      <c r="E16">
        <v>437.40899999999999</v>
      </c>
      <c r="F16">
        <v>349.03199999999998</v>
      </c>
      <c r="G16">
        <v>374.88600000000002</v>
      </c>
      <c r="J16">
        <f t="shared" si="0"/>
        <v>44</v>
      </c>
      <c r="K16">
        <f t="shared" si="1"/>
        <v>23.381000000000029</v>
      </c>
      <c r="L16">
        <f t="shared" si="2"/>
        <v>-25.854000000000042</v>
      </c>
      <c r="N16">
        <f t="shared" si="3"/>
        <v>44</v>
      </c>
      <c r="O16">
        <f t="shared" si="4"/>
        <v>0.69121382184301394</v>
      </c>
      <c r="P16">
        <f t="shared" si="4"/>
        <v>5.7906669185716873E-2</v>
      </c>
    </row>
    <row r="17" spans="3:16" x14ac:dyDescent="0.25">
      <c r="C17">
        <v>45</v>
      </c>
      <c r="D17">
        <v>445.976</v>
      </c>
      <c r="E17">
        <v>427.983</v>
      </c>
      <c r="F17">
        <v>318.37900000000002</v>
      </c>
      <c r="G17">
        <v>344.04500000000002</v>
      </c>
      <c r="J17">
        <f t="shared" si="0"/>
        <v>45</v>
      </c>
      <c r="K17">
        <f t="shared" si="1"/>
        <v>17.992999999999995</v>
      </c>
      <c r="L17">
        <f t="shared" si="2"/>
        <v>-25.665999999999997</v>
      </c>
      <c r="N17">
        <f t="shared" si="3"/>
        <v>45</v>
      </c>
      <c r="O17">
        <f t="shared" si="4"/>
        <v>0.60926830010189936</v>
      </c>
      <c r="P17">
        <f t="shared" si="4"/>
        <v>6.2346495371245987E-2</v>
      </c>
    </row>
    <row r="18" spans="3:16" x14ac:dyDescent="0.25">
      <c r="C18">
        <v>46</v>
      </c>
      <c r="D18">
        <v>432.23399999999998</v>
      </c>
      <c r="E18">
        <v>410.88099999999997</v>
      </c>
      <c r="F18">
        <v>323.137</v>
      </c>
      <c r="G18">
        <v>336</v>
      </c>
      <c r="J18">
        <f t="shared" si="0"/>
        <v>46</v>
      </c>
      <c r="K18">
        <f t="shared" si="1"/>
        <v>21.353000000000009</v>
      </c>
      <c r="L18">
        <f t="shared" si="2"/>
        <v>-12.863</v>
      </c>
      <c r="N18">
        <f t="shared" si="3"/>
        <v>46</v>
      </c>
      <c r="O18">
        <f t="shared" si="4"/>
        <v>0.66037018448388607</v>
      </c>
      <c r="P18">
        <f t="shared" si="4"/>
        <v>0.36470338182505246</v>
      </c>
    </row>
    <row r="19" spans="3:16" x14ac:dyDescent="0.25">
      <c r="C19">
        <v>47</v>
      </c>
      <c r="D19">
        <v>419.726</v>
      </c>
      <c r="E19">
        <v>412.01100000000002</v>
      </c>
      <c r="F19">
        <v>310.24200000000002</v>
      </c>
      <c r="G19">
        <v>330.517</v>
      </c>
      <c r="J19">
        <f t="shared" si="0"/>
        <v>47</v>
      </c>
      <c r="K19">
        <f t="shared" si="1"/>
        <v>7.714999999999975</v>
      </c>
      <c r="L19">
        <f t="shared" si="2"/>
        <v>-20.274999999999977</v>
      </c>
      <c r="N19">
        <f t="shared" si="3"/>
        <v>47</v>
      </c>
      <c r="O19">
        <f t="shared" si="4"/>
        <v>0.45295128591200085</v>
      </c>
      <c r="P19">
        <f t="shared" si="4"/>
        <v>0.18966087285093644</v>
      </c>
    </row>
    <row r="20" spans="3:16" x14ac:dyDescent="0.25">
      <c r="C20">
        <v>48</v>
      </c>
      <c r="D20">
        <v>417.04</v>
      </c>
      <c r="E20">
        <v>409.53399999999999</v>
      </c>
      <c r="F20">
        <v>309.25799999999998</v>
      </c>
      <c r="G20">
        <v>327.29500000000002</v>
      </c>
      <c r="J20">
        <f t="shared" si="0"/>
        <v>48</v>
      </c>
      <c r="K20">
        <f t="shared" si="1"/>
        <v>7.5060000000000286</v>
      </c>
      <c r="L20">
        <f t="shared" si="2"/>
        <v>-18.037000000000035</v>
      </c>
      <c r="N20">
        <f t="shared" si="3"/>
        <v>48</v>
      </c>
      <c r="O20">
        <f t="shared" si="4"/>
        <v>0.44977262703228882</v>
      </c>
      <c r="P20">
        <f t="shared" si="4"/>
        <v>0.24251369733610412</v>
      </c>
    </row>
    <row r="21" spans="3:16" x14ac:dyDescent="0.25">
      <c r="C21">
        <v>49</v>
      </c>
      <c r="D21">
        <v>414.09699999999998</v>
      </c>
      <c r="E21">
        <v>412.392</v>
      </c>
      <c r="F21">
        <v>298.59699999999998</v>
      </c>
      <c r="G21">
        <v>326.90300000000002</v>
      </c>
      <c r="J21">
        <f t="shared" si="0"/>
        <v>49</v>
      </c>
      <c r="K21">
        <f t="shared" si="1"/>
        <v>1.7049999999999841</v>
      </c>
      <c r="L21">
        <f t="shared" si="2"/>
        <v>-28.30600000000004</v>
      </c>
      <c r="N21">
        <f t="shared" si="3"/>
        <v>49</v>
      </c>
      <c r="O21">
        <f t="shared" si="4"/>
        <v>0.3615458320025548</v>
      </c>
      <c r="P21">
        <f t="shared" si="4"/>
        <v>0</v>
      </c>
    </row>
    <row r="22" spans="3:16" x14ac:dyDescent="0.25">
      <c r="C22">
        <v>50</v>
      </c>
      <c r="D22">
        <v>402.19400000000002</v>
      </c>
      <c r="E22">
        <v>401.67</v>
      </c>
      <c r="F22">
        <v>293.82299999999998</v>
      </c>
      <c r="G22">
        <v>310.97199999999998</v>
      </c>
      <c r="J22">
        <f t="shared" si="0"/>
        <v>50</v>
      </c>
      <c r="K22">
        <f t="shared" si="1"/>
        <v>0.52400000000000091</v>
      </c>
      <c r="L22">
        <f t="shared" si="2"/>
        <v>-17.149000000000001</v>
      </c>
      <c r="N22">
        <f t="shared" si="3"/>
        <v>50</v>
      </c>
      <c r="O22">
        <f t="shared" ref="O22:P23" si="5">(K22-MIN(K$3:K$65))/(MAX(K$3:K$65)-MIN(K$3:K$65))</f>
        <v>0.34358412799805321</v>
      </c>
      <c r="P22">
        <f t="shared" si="5"/>
        <v>0.2634847912337055</v>
      </c>
    </row>
    <row r="23" spans="3:16" x14ac:dyDescent="0.25">
      <c r="C23">
        <v>51</v>
      </c>
      <c r="D23">
        <v>389.589</v>
      </c>
      <c r="E23">
        <v>401.32400000000001</v>
      </c>
      <c r="F23">
        <v>285.98399999999998</v>
      </c>
      <c r="G23">
        <v>298.95499999999998</v>
      </c>
      <c r="J23">
        <f t="shared" si="0"/>
        <v>51</v>
      </c>
      <c r="K23">
        <f t="shared" si="1"/>
        <v>-11.735000000000014</v>
      </c>
      <c r="L23">
        <f t="shared" si="2"/>
        <v>-12.971000000000004</v>
      </c>
      <c r="N23">
        <f t="shared" si="3"/>
        <v>51</v>
      </c>
      <c r="O23">
        <f t="shared" si="5"/>
        <v>0.15713829447460859</v>
      </c>
      <c r="P23">
        <f t="shared" si="5"/>
        <v>0.36215284337804687</v>
      </c>
    </row>
  </sheetData>
  <sortState ref="C3:E50">
    <sortCondition ref="C9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zoomScale="80" zoomScaleNormal="80" workbookViewId="0"/>
  </sheetViews>
  <sheetFormatPr defaultRowHeight="15" x14ac:dyDescent="0.25"/>
  <sheetData>
    <row r="1" spans="1:16" x14ac:dyDescent="0.25">
      <c r="A1" t="s">
        <v>23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68</v>
      </c>
      <c r="D3">
        <v>748.96199999999999</v>
      </c>
      <c r="E3">
        <v>755.57600000000002</v>
      </c>
      <c r="F3">
        <v>809.88599999999997</v>
      </c>
      <c r="G3">
        <v>751.13599999999997</v>
      </c>
      <c r="J3">
        <f>C3</f>
        <v>68</v>
      </c>
      <c r="K3">
        <f>D3-E3</f>
        <v>-6.6140000000000327</v>
      </c>
      <c r="L3">
        <f>F3-G3</f>
        <v>58.75</v>
      </c>
      <c r="N3">
        <f>C3</f>
        <v>68</v>
      </c>
      <c r="O3">
        <f>(K3-MIN(K$3:K$65))/(MAX(K$3:K$65)-MIN(K$3:K$65))</f>
        <v>8.6514344803308593E-2</v>
      </c>
      <c r="P3">
        <f>(L3-MIN(L$3:L$65))/(MAX(L$3:L$65)-MIN(L$3:L$65))</f>
        <v>0.89375260427892012</v>
      </c>
    </row>
    <row r="4" spans="1:16" x14ac:dyDescent="0.25">
      <c r="C4">
        <v>69</v>
      </c>
      <c r="D4">
        <v>747.89400000000001</v>
      </c>
      <c r="E4">
        <v>753.39700000000005</v>
      </c>
      <c r="F4">
        <v>811.42399999999998</v>
      </c>
      <c r="G4">
        <v>744.85900000000004</v>
      </c>
      <c r="J4">
        <f t="shared" ref="J4:J23" si="0">C4</f>
        <v>69</v>
      </c>
      <c r="K4">
        <f t="shared" ref="K4:K23" si="1">D4-E4</f>
        <v>-5.5030000000000427</v>
      </c>
      <c r="L4">
        <f t="shared" ref="L4:L23" si="2">F4-G4</f>
        <v>66.564999999999941</v>
      </c>
      <c r="N4">
        <f t="shared" ref="N4:N23" si="3">C4</f>
        <v>69</v>
      </c>
      <c r="O4">
        <f t="shared" ref="O4:P21" si="4">(K4-MIN(K$3:K$65))/(MAX(K$3:K$65)-MIN(K$3:K$65))</f>
        <v>9.2625187010472135E-2</v>
      </c>
      <c r="P4">
        <f t="shared" si="4"/>
        <v>0.94989726568673905</v>
      </c>
    </row>
    <row r="5" spans="1:16" x14ac:dyDescent="0.25">
      <c r="C5">
        <v>70</v>
      </c>
      <c r="D5">
        <v>758.57600000000002</v>
      </c>
      <c r="E5">
        <v>765.95699999999999</v>
      </c>
      <c r="F5">
        <v>809.24199999999996</v>
      </c>
      <c r="G5">
        <v>755.33699999999999</v>
      </c>
      <c r="J5">
        <f t="shared" si="0"/>
        <v>70</v>
      </c>
      <c r="K5">
        <f t="shared" si="1"/>
        <v>-7.3809999999999718</v>
      </c>
      <c r="L5">
        <f t="shared" si="2"/>
        <v>53.904999999999973</v>
      </c>
      <c r="N5">
        <f t="shared" si="3"/>
        <v>70</v>
      </c>
      <c r="O5">
        <f t="shared" si="4"/>
        <v>8.2295608554078969E-2</v>
      </c>
      <c r="P5">
        <f t="shared" si="4"/>
        <v>0.85894506947138516</v>
      </c>
    </row>
    <row r="6" spans="1:16" x14ac:dyDescent="0.25">
      <c r="C6">
        <v>71</v>
      </c>
      <c r="D6">
        <v>765.53800000000001</v>
      </c>
      <c r="E6">
        <v>734.71199999999999</v>
      </c>
      <c r="F6">
        <v>822.803</v>
      </c>
      <c r="G6">
        <v>754.45100000000002</v>
      </c>
      <c r="J6">
        <f t="shared" si="0"/>
        <v>71</v>
      </c>
      <c r="K6">
        <f t="shared" si="1"/>
        <v>30.826000000000022</v>
      </c>
      <c r="L6">
        <f t="shared" si="2"/>
        <v>68.351999999999975</v>
      </c>
      <c r="N6">
        <f t="shared" si="3"/>
        <v>71</v>
      </c>
      <c r="O6">
        <f t="shared" si="4"/>
        <v>0.29244587696911017</v>
      </c>
      <c r="P6">
        <f t="shared" si="4"/>
        <v>0.96273546273546262</v>
      </c>
    </row>
    <row r="7" spans="1:16" x14ac:dyDescent="0.25">
      <c r="C7">
        <v>72</v>
      </c>
      <c r="D7">
        <v>832.24199999999996</v>
      </c>
      <c r="E7">
        <v>719.52200000000005</v>
      </c>
      <c r="F7">
        <v>782.15899999999999</v>
      </c>
      <c r="G7">
        <v>708.62</v>
      </c>
      <c r="J7">
        <f t="shared" si="0"/>
        <v>72</v>
      </c>
      <c r="K7">
        <f t="shared" si="1"/>
        <v>112.71999999999991</v>
      </c>
      <c r="L7">
        <f t="shared" si="2"/>
        <v>73.538999999999987</v>
      </c>
      <c r="N7">
        <f t="shared" si="3"/>
        <v>72</v>
      </c>
      <c r="O7">
        <f t="shared" si="4"/>
        <v>0.74288810173369646</v>
      </c>
      <c r="P7">
        <f t="shared" si="4"/>
        <v>1</v>
      </c>
    </row>
    <row r="8" spans="1:16" x14ac:dyDescent="0.25">
      <c r="C8">
        <v>73</v>
      </c>
      <c r="D8">
        <v>829.87900000000002</v>
      </c>
      <c r="E8">
        <v>751.21699999999998</v>
      </c>
      <c r="F8">
        <v>769.14400000000001</v>
      </c>
      <c r="G8">
        <v>721.32100000000003</v>
      </c>
      <c r="J8">
        <f t="shared" si="0"/>
        <v>73</v>
      </c>
      <c r="K8">
        <f t="shared" si="1"/>
        <v>78.662000000000035</v>
      </c>
      <c r="L8">
        <f t="shared" si="2"/>
        <v>47.822999999999979</v>
      </c>
      <c r="N8">
        <f t="shared" si="3"/>
        <v>73</v>
      </c>
      <c r="O8">
        <f t="shared" si="4"/>
        <v>0.55555861128223183</v>
      </c>
      <c r="P8">
        <f t="shared" si="4"/>
        <v>0.81525065735592039</v>
      </c>
    </row>
    <row r="9" spans="1:16" x14ac:dyDescent="0.25">
      <c r="C9">
        <v>74</v>
      </c>
      <c r="D9">
        <v>844.697</v>
      </c>
      <c r="E9">
        <v>735.25</v>
      </c>
      <c r="F9">
        <v>724.79499999999996</v>
      </c>
      <c r="G9">
        <v>719.06500000000005</v>
      </c>
      <c r="J9">
        <f t="shared" si="0"/>
        <v>74</v>
      </c>
      <c r="K9">
        <f t="shared" si="1"/>
        <v>109.447</v>
      </c>
      <c r="L9">
        <f t="shared" si="2"/>
        <v>5.7299999999999045</v>
      </c>
      <c r="N9">
        <f t="shared" si="3"/>
        <v>74</v>
      </c>
      <c r="O9">
        <f t="shared" si="4"/>
        <v>0.72488559359324101</v>
      </c>
      <c r="P9">
        <f t="shared" si="4"/>
        <v>0.5128453812664332</v>
      </c>
    </row>
    <row r="10" spans="1:16" x14ac:dyDescent="0.25">
      <c r="C10">
        <v>75</v>
      </c>
      <c r="D10">
        <v>860.90300000000002</v>
      </c>
      <c r="E10">
        <v>750.08500000000004</v>
      </c>
      <c r="F10">
        <v>708.66899999999998</v>
      </c>
      <c r="G10">
        <v>702.54499999999996</v>
      </c>
      <c r="J10">
        <f t="shared" si="0"/>
        <v>75</v>
      </c>
      <c r="K10">
        <f t="shared" si="1"/>
        <v>110.81799999999998</v>
      </c>
      <c r="L10">
        <f t="shared" si="2"/>
        <v>6.1240000000000236</v>
      </c>
      <c r="N10">
        <f t="shared" si="3"/>
        <v>75</v>
      </c>
      <c r="O10">
        <f t="shared" si="4"/>
        <v>0.73242651588488927</v>
      </c>
      <c r="P10">
        <f t="shared" si="4"/>
        <v>0.51567596304438423</v>
      </c>
    </row>
    <row r="11" spans="1:16" x14ac:dyDescent="0.25">
      <c r="C11">
        <v>76</v>
      </c>
      <c r="D11">
        <v>839.03899999999999</v>
      </c>
      <c r="E11">
        <v>751.62199999999996</v>
      </c>
      <c r="F11">
        <v>693.50800000000004</v>
      </c>
      <c r="G11">
        <v>689.36099999999999</v>
      </c>
      <c r="J11">
        <f t="shared" si="0"/>
        <v>76</v>
      </c>
      <c r="K11">
        <f t="shared" si="1"/>
        <v>87.41700000000003</v>
      </c>
      <c r="L11">
        <f t="shared" si="2"/>
        <v>4.1470000000000482</v>
      </c>
      <c r="N11">
        <f t="shared" si="3"/>
        <v>76</v>
      </c>
      <c r="O11">
        <f t="shared" si="4"/>
        <v>0.60371380797324647</v>
      </c>
      <c r="P11">
        <f t="shared" si="4"/>
        <v>0.50147276463065971</v>
      </c>
    </row>
    <row r="12" spans="1:16" x14ac:dyDescent="0.25">
      <c r="C12">
        <v>77</v>
      </c>
      <c r="D12">
        <v>864.38599999999997</v>
      </c>
      <c r="E12">
        <v>732.21199999999999</v>
      </c>
      <c r="F12">
        <v>717.89400000000001</v>
      </c>
      <c r="G12">
        <v>704.25</v>
      </c>
      <c r="J12">
        <f t="shared" si="0"/>
        <v>77</v>
      </c>
      <c r="K12">
        <f t="shared" si="1"/>
        <v>132.17399999999998</v>
      </c>
      <c r="L12">
        <f t="shared" si="2"/>
        <v>13.644000000000005</v>
      </c>
      <c r="N12">
        <f t="shared" si="3"/>
        <v>77</v>
      </c>
      <c r="O12">
        <f t="shared" si="4"/>
        <v>0.84989109390125817</v>
      </c>
      <c r="P12">
        <f t="shared" si="4"/>
        <v>0.56970128022759603</v>
      </c>
    </row>
    <row r="13" spans="1:16" x14ac:dyDescent="0.25">
      <c r="C13">
        <v>78</v>
      </c>
      <c r="D13">
        <v>867.37900000000002</v>
      </c>
      <c r="E13">
        <v>742.34199999999998</v>
      </c>
      <c r="F13">
        <v>729.91700000000003</v>
      </c>
      <c r="G13">
        <v>708.89700000000005</v>
      </c>
      <c r="J13">
        <f t="shared" si="0"/>
        <v>78</v>
      </c>
      <c r="K13">
        <f t="shared" si="1"/>
        <v>125.03700000000003</v>
      </c>
      <c r="L13">
        <f t="shared" si="2"/>
        <v>21.019999999999982</v>
      </c>
      <c r="N13">
        <f t="shared" si="3"/>
        <v>78</v>
      </c>
      <c r="O13">
        <f t="shared" si="4"/>
        <v>0.81063539558215258</v>
      </c>
      <c r="P13">
        <f t="shared" si="4"/>
        <v>0.62269207006049099</v>
      </c>
    </row>
    <row r="14" spans="1:16" x14ac:dyDescent="0.25">
      <c r="C14">
        <v>79</v>
      </c>
      <c r="D14">
        <v>845.95500000000004</v>
      </c>
      <c r="E14">
        <v>733.91300000000001</v>
      </c>
      <c r="F14">
        <v>687.38599999999997</v>
      </c>
      <c r="G14">
        <v>690.88599999999997</v>
      </c>
      <c r="J14">
        <f t="shared" si="0"/>
        <v>79</v>
      </c>
      <c r="K14">
        <f t="shared" si="1"/>
        <v>112.04200000000003</v>
      </c>
      <c r="L14">
        <f t="shared" si="2"/>
        <v>-3.5</v>
      </c>
      <c r="N14">
        <f t="shared" si="3"/>
        <v>79</v>
      </c>
      <c r="O14">
        <f t="shared" si="4"/>
        <v>0.7391588928980023</v>
      </c>
      <c r="P14">
        <f t="shared" si="4"/>
        <v>0.44653505179820963</v>
      </c>
    </row>
    <row r="15" spans="1:16" x14ac:dyDescent="0.25">
      <c r="C15">
        <v>80</v>
      </c>
      <c r="D15">
        <v>860.45500000000004</v>
      </c>
      <c r="E15">
        <v>730.70699999999999</v>
      </c>
      <c r="F15">
        <v>670.81799999999998</v>
      </c>
      <c r="G15">
        <v>692.54899999999998</v>
      </c>
      <c r="J15">
        <f t="shared" si="0"/>
        <v>80</v>
      </c>
      <c r="K15">
        <f t="shared" si="1"/>
        <v>129.74800000000005</v>
      </c>
      <c r="L15">
        <f t="shared" si="2"/>
        <v>-21.730999999999995</v>
      </c>
      <c r="N15">
        <f t="shared" si="3"/>
        <v>80</v>
      </c>
      <c r="O15">
        <f t="shared" si="4"/>
        <v>0.8365473466514125</v>
      </c>
      <c r="P15">
        <f t="shared" si="4"/>
        <v>0.31555957871747337</v>
      </c>
    </row>
    <row r="16" spans="1:16" x14ac:dyDescent="0.25">
      <c r="C16">
        <v>81</v>
      </c>
      <c r="D16">
        <v>869.26499999999999</v>
      </c>
      <c r="E16">
        <v>736.505</v>
      </c>
      <c r="F16">
        <v>669.64400000000001</v>
      </c>
      <c r="G16">
        <v>680.87</v>
      </c>
      <c r="J16">
        <f t="shared" si="0"/>
        <v>81</v>
      </c>
      <c r="K16">
        <f t="shared" si="1"/>
        <v>132.76</v>
      </c>
      <c r="L16">
        <f t="shared" si="2"/>
        <v>-11.225999999999999</v>
      </c>
      <c r="N16">
        <f t="shared" si="3"/>
        <v>81</v>
      </c>
      <c r="O16">
        <f t="shared" si="4"/>
        <v>0.85311427439936616</v>
      </c>
      <c r="P16">
        <f t="shared" si="4"/>
        <v>0.39102978576662778</v>
      </c>
    </row>
    <row r="17" spans="3:16" x14ac:dyDescent="0.25">
      <c r="C17">
        <v>82</v>
      </c>
      <c r="D17">
        <v>907.39400000000001</v>
      </c>
      <c r="E17">
        <v>747.92899999999997</v>
      </c>
      <c r="F17">
        <v>691.40899999999999</v>
      </c>
      <c r="G17">
        <v>695.87</v>
      </c>
      <c r="J17">
        <f t="shared" si="0"/>
        <v>82</v>
      </c>
      <c r="K17">
        <f t="shared" si="1"/>
        <v>159.46500000000003</v>
      </c>
      <c r="L17">
        <f t="shared" si="2"/>
        <v>-4.4610000000000127</v>
      </c>
      <c r="N17">
        <f t="shared" si="3"/>
        <v>82</v>
      </c>
      <c r="O17">
        <f t="shared" si="4"/>
        <v>1</v>
      </c>
      <c r="P17">
        <f t="shared" si="4"/>
        <v>0.43963101857838682</v>
      </c>
    </row>
    <row r="18" spans="3:16" x14ac:dyDescent="0.25">
      <c r="C18">
        <v>83</v>
      </c>
      <c r="D18">
        <v>861.82</v>
      </c>
      <c r="E18">
        <v>738.9</v>
      </c>
      <c r="F18">
        <v>675.25</v>
      </c>
      <c r="G18">
        <v>684.83900000000006</v>
      </c>
      <c r="J18">
        <f t="shared" si="0"/>
        <v>83</v>
      </c>
      <c r="K18">
        <f t="shared" si="1"/>
        <v>122.92000000000007</v>
      </c>
      <c r="L18">
        <f t="shared" si="2"/>
        <v>-9.5890000000000555</v>
      </c>
      <c r="N18">
        <f t="shared" si="3"/>
        <v>83</v>
      </c>
      <c r="O18">
        <f t="shared" si="4"/>
        <v>0.79899124350963679</v>
      </c>
      <c r="P18">
        <f t="shared" si="4"/>
        <v>0.40279035015877074</v>
      </c>
    </row>
    <row r="19" spans="3:16" x14ac:dyDescent="0.25">
      <c r="C19">
        <v>84</v>
      </c>
      <c r="D19">
        <v>815.85599999999999</v>
      </c>
      <c r="E19">
        <v>729.88</v>
      </c>
      <c r="F19">
        <v>672.53</v>
      </c>
      <c r="G19">
        <v>698.62</v>
      </c>
      <c r="J19">
        <f t="shared" si="0"/>
        <v>84</v>
      </c>
      <c r="K19">
        <f t="shared" si="1"/>
        <v>85.975999999999999</v>
      </c>
      <c r="L19">
        <f t="shared" si="2"/>
        <v>-26.090000000000032</v>
      </c>
      <c r="N19">
        <f t="shared" si="3"/>
        <v>84</v>
      </c>
      <c r="O19">
        <f t="shared" si="4"/>
        <v>0.59578786412039053</v>
      </c>
      <c r="P19">
        <f t="shared" si="4"/>
        <v>0.28424357371725756</v>
      </c>
    </row>
    <row r="20" spans="3:16" x14ac:dyDescent="0.25">
      <c r="C20">
        <v>85</v>
      </c>
      <c r="D20">
        <v>769.303</v>
      </c>
      <c r="E20">
        <v>726.94600000000003</v>
      </c>
      <c r="F20">
        <v>642.85599999999999</v>
      </c>
      <c r="G20">
        <v>679.42899999999997</v>
      </c>
      <c r="J20">
        <f t="shared" si="0"/>
        <v>85</v>
      </c>
      <c r="K20">
        <f t="shared" si="1"/>
        <v>42.356999999999971</v>
      </c>
      <c r="L20">
        <f t="shared" si="2"/>
        <v>-36.572999999999979</v>
      </c>
      <c r="N20">
        <f t="shared" si="3"/>
        <v>85</v>
      </c>
      <c r="O20">
        <f t="shared" si="4"/>
        <v>0.35586992871600776</v>
      </c>
      <c r="P20">
        <f t="shared" si="4"/>
        <v>0.20893141945773527</v>
      </c>
    </row>
    <row r="21" spans="3:16" x14ac:dyDescent="0.25">
      <c r="C21">
        <v>86</v>
      </c>
      <c r="D21">
        <v>765.33299999999997</v>
      </c>
      <c r="E21">
        <v>746.77700000000004</v>
      </c>
      <c r="F21">
        <v>644.50800000000004</v>
      </c>
      <c r="G21">
        <v>700.005</v>
      </c>
      <c r="J21">
        <f t="shared" si="0"/>
        <v>86</v>
      </c>
      <c r="K21">
        <f t="shared" si="1"/>
        <v>18.555999999999926</v>
      </c>
      <c r="L21">
        <f t="shared" si="2"/>
        <v>-55.496999999999957</v>
      </c>
      <c r="N21">
        <f t="shared" si="3"/>
        <v>86</v>
      </c>
      <c r="O21">
        <f t="shared" si="4"/>
        <v>0.22495709759746485</v>
      </c>
      <c r="P21">
        <f t="shared" si="4"/>
        <v>7.297728350359943E-2</v>
      </c>
    </row>
    <row r="22" spans="3:16" x14ac:dyDescent="0.25">
      <c r="C22">
        <v>87</v>
      </c>
      <c r="D22">
        <v>767.58299999999997</v>
      </c>
      <c r="E22">
        <v>730.17899999999997</v>
      </c>
      <c r="F22">
        <v>656.04499999999996</v>
      </c>
      <c r="G22">
        <v>712.12</v>
      </c>
      <c r="J22">
        <f t="shared" si="0"/>
        <v>87</v>
      </c>
      <c r="K22">
        <f t="shared" si="1"/>
        <v>37.403999999999996</v>
      </c>
      <c r="L22">
        <f t="shared" si="2"/>
        <v>-56.075000000000045</v>
      </c>
      <c r="N22">
        <f t="shared" si="3"/>
        <v>87</v>
      </c>
      <c r="O22">
        <f t="shared" ref="O22:P23" si="5">(K22-MIN(K$3:K$65))/(MAX(K$3:K$65)-MIN(K$3:K$65))</f>
        <v>0.32862690310657372</v>
      </c>
      <c r="P22">
        <f t="shared" si="5"/>
        <v>6.8824805666910432E-2</v>
      </c>
    </row>
    <row r="23" spans="3:16" x14ac:dyDescent="0.25">
      <c r="C23">
        <v>88</v>
      </c>
      <c r="D23">
        <v>770.81100000000004</v>
      </c>
      <c r="E23">
        <v>723.66300000000001</v>
      </c>
      <c r="F23">
        <v>672.33299999999997</v>
      </c>
      <c r="G23">
        <v>725.255</v>
      </c>
      <c r="J23">
        <f t="shared" si="0"/>
        <v>88</v>
      </c>
      <c r="K23">
        <f t="shared" si="1"/>
        <v>47.148000000000025</v>
      </c>
      <c r="L23">
        <f t="shared" si="2"/>
        <v>-52.922000000000025</v>
      </c>
      <c r="N23">
        <f t="shared" si="3"/>
        <v>88</v>
      </c>
      <c r="O23">
        <f t="shared" si="5"/>
        <v>0.38222190442664783</v>
      </c>
      <c r="P23">
        <f t="shared" si="5"/>
        <v>9.1476644108222704E-2</v>
      </c>
    </row>
    <row r="24" spans="3:16" x14ac:dyDescent="0.25">
      <c r="C24">
        <v>89</v>
      </c>
      <c r="D24">
        <v>726.13599999999997</v>
      </c>
      <c r="E24">
        <v>714.93499999999995</v>
      </c>
      <c r="F24">
        <v>663.64400000000001</v>
      </c>
      <c r="G24">
        <v>712.42399999999998</v>
      </c>
      <c r="J24">
        <f t="shared" ref="J24:J33" si="6">C24</f>
        <v>89</v>
      </c>
      <c r="K24">
        <f t="shared" ref="K24:K33" si="7">D24-E24</f>
        <v>11.201000000000022</v>
      </c>
      <c r="L24">
        <f t="shared" ref="L24:L33" si="8">F24-G24</f>
        <v>-48.779999999999973</v>
      </c>
      <c r="N24">
        <f t="shared" ref="N24:N33" si="9">C24</f>
        <v>89</v>
      </c>
      <c r="O24">
        <f t="shared" ref="O24:O33" si="10">(K24-MIN(K$3:K$65))/(MAX(K$3:K$65)-MIN(K$3:K$65))</f>
        <v>0.18450233213059922</v>
      </c>
      <c r="P24">
        <f t="shared" ref="P24:P33" si="11">(L24-MIN(L$3:L$65))/(MAX(L$3:L$65)-MIN(L$3:L$65))</f>
        <v>0.12123367386525284</v>
      </c>
    </row>
    <row r="25" spans="3:16" x14ac:dyDescent="0.25">
      <c r="C25">
        <v>90</v>
      </c>
      <c r="D25">
        <v>746.01499999999999</v>
      </c>
      <c r="E25">
        <v>720.78800000000001</v>
      </c>
      <c r="F25">
        <v>677.99199999999996</v>
      </c>
      <c r="G25">
        <v>722.79300000000001</v>
      </c>
      <c r="J25">
        <f t="shared" si="6"/>
        <v>90</v>
      </c>
      <c r="K25">
        <f t="shared" si="7"/>
        <v>25.226999999999975</v>
      </c>
      <c r="L25">
        <f t="shared" si="8"/>
        <v>-44.801000000000045</v>
      </c>
      <c r="N25">
        <f t="shared" si="9"/>
        <v>90</v>
      </c>
      <c r="O25">
        <f t="shared" si="10"/>
        <v>0.26164965238053295</v>
      </c>
      <c r="P25">
        <f t="shared" si="11"/>
        <v>0.14981967613546512</v>
      </c>
    </row>
    <row r="26" spans="3:16" x14ac:dyDescent="0.25">
      <c r="C26">
        <v>91</v>
      </c>
      <c r="D26">
        <v>709.91700000000003</v>
      </c>
      <c r="E26">
        <v>692.40200000000004</v>
      </c>
      <c r="F26">
        <v>683.81100000000004</v>
      </c>
      <c r="G26">
        <v>720.73400000000004</v>
      </c>
      <c r="J26">
        <f t="shared" si="6"/>
        <v>91</v>
      </c>
      <c r="K26">
        <f t="shared" si="7"/>
        <v>17.514999999999986</v>
      </c>
      <c r="L26">
        <f t="shared" si="8"/>
        <v>-36.923000000000002</v>
      </c>
      <c r="N26">
        <f t="shared" si="9"/>
        <v>91</v>
      </c>
      <c r="O26">
        <f t="shared" si="10"/>
        <v>0.21923127695150901</v>
      </c>
      <c r="P26">
        <f t="shared" si="11"/>
        <v>0.20641694325904839</v>
      </c>
    </row>
    <row r="27" spans="3:16" x14ac:dyDescent="0.25">
      <c r="C27">
        <v>92</v>
      </c>
      <c r="D27">
        <v>713.66099999999994</v>
      </c>
      <c r="E27">
        <v>721.55100000000004</v>
      </c>
      <c r="F27">
        <v>640.83900000000006</v>
      </c>
      <c r="G27">
        <v>706.49400000000003</v>
      </c>
      <c r="J27">
        <f t="shared" si="6"/>
        <v>92</v>
      </c>
      <c r="K27">
        <f t="shared" si="7"/>
        <v>-7.8900000000001</v>
      </c>
      <c r="L27">
        <f t="shared" si="8"/>
        <v>-65.654999999999973</v>
      </c>
      <c r="N27">
        <f t="shared" si="9"/>
        <v>92</v>
      </c>
      <c r="O27">
        <f t="shared" si="10"/>
        <v>7.9495951773298545E-2</v>
      </c>
      <c r="P27">
        <f t="shared" si="11"/>
        <v>0</v>
      </c>
    </row>
    <row r="28" spans="3:16" x14ac:dyDescent="0.25">
      <c r="C28">
        <v>93</v>
      </c>
      <c r="D28">
        <v>706.76599999999996</v>
      </c>
      <c r="E28">
        <v>719.92600000000004</v>
      </c>
      <c r="F28">
        <v>638.15300000000002</v>
      </c>
      <c r="G28">
        <v>701.57399999999996</v>
      </c>
      <c r="J28">
        <f t="shared" si="6"/>
        <v>93</v>
      </c>
      <c r="K28">
        <f t="shared" si="7"/>
        <v>-13.160000000000082</v>
      </c>
      <c r="L28">
        <f t="shared" si="8"/>
        <v>-63.420999999999935</v>
      </c>
      <c r="N28">
        <f t="shared" si="9"/>
        <v>93</v>
      </c>
      <c r="O28">
        <f t="shared" si="10"/>
        <v>5.050932852239659E-2</v>
      </c>
      <c r="P28">
        <f t="shared" si="11"/>
        <v>1.6049542365332112E-2</v>
      </c>
    </row>
    <row r="29" spans="3:16" x14ac:dyDescent="0.25">
      <c r="C29">
        <v>94</v>
      </c>
      <c r="D29">
        <v>718.85900000000004</v>
      </c>
      <c r="E29">
        <v>721.21100000000001</v>
      </c>
      <c r="F29">
        <v>666.07799999999997</v>
      </c>
      <c r="G29">
        <v>723.96100000000001</v>
      </c>
      <c r="J29">
        <f t="shared" si="6"/>
        <v>94</v>
      </c>
      <c r="K29">
        <f t="shared" si="7"/>
        <v>-2.3519999999999754</v>
      </c>
      <c r="L29">
        <f t="shared" si="8"/>
        <v>-57.883000000000038</v>
      </c>
      <c r="N29">
        <f t="shared" si="9"/>
        <v>94</v>
      </c>
      <c r="O29">
        <f t="shared" si="10"/>
        <v>0.109956657572824</v>
      </c>
      <c r="P29">
        <f t="shared" si="11"/>
        <v>5.583574004626591E-2</v>
      </c>
    </row>
    <row r="30" spans="3:16" x14ac:dyDescent="0.25">
      <c r="C30">
        <v>95</v>
      </c>
      <c r="D30">
        <v>714.10900000000004</v>
      </c>
      <c r="E30">
        <v>717.86099999999999</v>
      </c>
      <c r="F30">
        <v>672.79700000000003</v>
      </c>
      <c r="G30">
        <v>731.62199999999996</v>
      </c>
      <c r="J30">
        <f t="shared" si="6"/>
        <v>95</v>
      </c>
      <c r="K30">
        <f t="shared" si="7"/>
        <v>-3.7519999999999527</v>
      </c>
      <c r="L30">
        <f t="shared" si="8"/>
        <v>-58.824999999999932</v>
      </c>
      <c r="N30">
        <f t="shared" si="9"/>
        <v>95</v>
      </c>
      <c r="O30">
        <f t="shared" si="10"/>
        <v>0.10225622634867558</v>
      </c>
      <c r="P30">
        <f t="shared" si="11"/>
        <v>4.9068206962944116E-2</v>
      </c>
    </row>
    <row r="31" spans="3:16" x14ac:dyDescent="0.25">
      <c r="C31">
        <v>96</v>
      </c>
      <c r="D31">
        <v>690.75</v>
      </c>
      <c r="E31">
        <v>703.59400000000005</v>
      </c>
      <c r="F31">
        <v>658.53899999999999</v>
      </c>
      <c r="G31">
        <v>714.35599999999999</v>
      </c>
      <c r="J31">
        <f t="shared" si="6"/>
        <v>96</v>
      </c>
      <c r="K31">
        <f t="shared" si="7"/>
        <v>-12.844000000000051</v>
      </c>
      <c r="L31">
        <f t="shared" si="8"/>
        <v>-55.817000000000007</v>
      </c>
      <c r="N31">
        <f t="shared" si="9"/>
        <v>96</v>
      </c>
      <c r="O31">
        <f t="shared" si="10"/>
        <v>5.2247425855847435E-2</v>
      </c>
      <c r="P31">
        <f t="shared" si="11"/>
        <v>7.0678333836228346E-2</v>
      </c>
    </row>
    <row r="32" spans="3:16" x14ac:dyDescent="0.25">
      <c r="C32">
        <v>97</v>
      </c>
      <c r="D32">
        <v>669.83900000000006</v>
      </c>
      <c r="E32">
        <v>692.18200000000002</v>
      </c>
      <c r="F32">
        <v>673.83900000000006</v>
      </c>
      <c r="G32">
        <v>738.89800000000002</v>
      </c>
      <c r="J32">
        <f t="shared" si="6"/>
        <v>97</v>
      </c>
      <c r="K32">
        <f t="shared" si="7"/>
        <v>-22.342999999999961</v>
      </c>
      <c r="L32">
        <f t="shared" si="8"/>
        <v>-65.058999999999969</v>
      </c>
      <c r="N32">
        <f t="shared" si="9"/>
        <v>97</v>
      </c>
      <c r="O32">
        <f t="shared" si="10"/>
        <v>0</v>
      </c>
      <c r="P32">
        <f t="shared" si="11"/>
        <v>4.2817937554779934E-3</v>
      </c>
    </row>
    <row r="33" spans="3:16" x14ac:dyDescent="0.25">
      <c r="C33">
        <v>98</v>
      </c>
      <c r="D33">
        <v>663.94</v>
      </c>
      <c r="E33">
        <v>685.16300000000001</v>
      </c>
      <c r="F33">
        <v>630.50900000000001</v>
      </c>
      <c r="G33">
        <v>679.33100000000002</v>
      </c>
      <c r="J33">
        <f t="shared" si="6"/>
        <v>98</v>
      </c>
      <c r="K33">
        <f t="shared" si="7"/>
        <v>-21.222999999999956</v>
      </c>
      <c r="L33">
        <f t="shared" si="8"/>
        <v>-48.822000000000003</v>
      </c>
      <c r="N33">
        <f t="shared" si="9"/>
        <v>98</v>
      </c>
      <c r="O33">
        <f t="shared" si="10"/>
        <v>6.1603449793188672E-3</v>
      </c>
      <c r="P33">
        <f t="shared" si="11"/>
        <v>0.12093193672141023</v>
      </c>
    </row>
  </sheetData>
  <sortState ref="C3:E64">
    <sortCondition ref="C6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="80" zoomScaleNormal="80" workbookViewId="0"/>
  </sheetViews>
  <sheetFormatPr defaultRowHeight="15" x14ac:dyDescent="0.25"/>
  <sheetData>
    <row r="1" spans="1:16" x14ac:dyDescent="0.25">
      <c r="A1" t="s">
        <v>2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67</v>
      </c>
      <c r="D3">
        <v>718.01900000000001</v>
      </c>
      <c r="E3">
        <v>724.18100000000004</v>
      </c>
      <c r="F3">
        <v>848.01900000000001</v>
      </c>
      <c r="G3">
        <v>785.31899999999996</v>
      </c>
      <c r="J3">
        <f>C3</f>
        <v>67</v>
      </c>
      <c r="K3">
        <f>D3-E3</f>
        <v>-6.1620000000000346</v>
      </c>
      <c r="L3">
        <f>F3-G3</f>
        <v>62.700000000000045</v>
      </c>
      <c r="N3">
        <f>C3</f>
        <v>67</v>
      </c>
      <c r="O3">
        <f>(K3-MIN(K$3:K$65))/(MAX(K$3:K$65)-MIN(K$3:K$65))</f>
        <v>6.214215891635156E-2</v>
      </c>
      <c r="P3">
        <f>(L3-MIN(L$3:L$65))/(MAX(L$3:L$65)-MIN(L$3:L$65))</f>
        <v>0.73815361903226673</v>
      </c>
    </row>
    <row r="4" spans="1:16" x14ac:dyDescent="0.25">
      <c r="C4">
        <v>68</v>
      </c>
      <c r="D4">
        <v>712.25900000000001</v>
      </c>
      <c r="E4">
        <v>709.88099999999997</v>
      </c>
      <c r="F4">
        <v>873.23099999999999</v>
      </c>
      <c r="G4">
        <v>779.66899999999998</v>
      </c>
      <c r="J4">
        <f t="shared" ref="J4:J19" si="0">C4</f>
        <v>68</v>
      </c>
      <c r="K4">
        <f t="shared" ref="K4:K19" si="1">D4-E4</f>
        <v>2.3780000000000427</v>
      </c>
      <c r="L4">
        <f t="shared" ref="L4:L19" si="2">F4-G4</f>
        <v>93.562000000000012</v>
      </c>
      <c r="N4">
        <f t="shared" ref="N4:N19" si="3">C4</f>
        <v>68</v>
      </c>
      <c r="O4">
        <f t="shared" ref="O4:P19" si="4">(K4-MIN(K$3:K$65))/(MAX(K$3:K$65)-MIN(K$3:K$65))</f>
        <v>0.13667783829074134</v>
      </c>
      <c r="P4">
        <f t="shared" si="4"/>
        <v>1</v>
      </c>
    </row>
    <row r="5" spans="1:16" x14ac:dyDescent="0.25">
      <c r="C5">
        <v>69</v>
      </c>
      <c r="D5">
        <v>713.31500000000005</v>
      </c>
      <c r="E5">
        <v>715.91300000000001</v>
      </c>
      <c r="F5">
        <v>819.63</v>
      </c>
      <c r="G5">
        <v>773.8</v>
      </c>
      <c r="J5">
        <f t="shared" si="0"/>
        <v>69</v>
      </c>
      <c r="K5">
        <f t="shared" si="1"/>
        <v>-2.5979999999999563</v>
      </c>
      <c r="L5">
        <f t="shared" si="2"/>
        <v>45.830000000000041</v>
      </c>
      <c r="N5">
        <f t="shared" si="3"/>
        <v>69</v>
      </c>
      <c r="O5">
        <f t="shared" si="4"/>
        <v>9.3248149699762403E-2</v>
      </c>
      <c r="P5">
        <f t="shared" si="4"/>
        <v>0.59502133833348936</v>
      </c>
    </row>
    <row r="6" spans="1:16" x14ac:dyDescent="0.25">
      <c r="C6">
        <v>70</v>
      </c>
      <c r="D6">
        <v>725.53700000000003</v>
      </c>
      <c r="E6">
        <v>714.17499999999995</v>
      </c>
      <c r="F6">
        <v>789.62</v>
      </c>
      <c r="G6">
        <v>731.17499999999995</v>
      </c>
      <c r="J6">
        <f t="shared" si="0"/>
        <v>70</v>
      </c>
      <c r="K6">
        <f t="shared" si="1"/>
        <v>11.36200000000008</v>
      </c>
      <c r="L6">
        <f t="shared" si="2"/>
        <v>58.44500000000005</v>
      </c>
      <c r="N6">
        <f t="shared" si="3"/>
        <v>70</v>
      </c>
      <c r="O6">
        <f t="shared" si="4"/>
        <v>0.21508867476609433</v>
      </c>
      <c r="P6">
        <f t="shared" si="4"/>
        <v>0.70205238285127691</v>
      </c>
    </row>
    <row r="7" spans="1:16" x14ac:dyDescent="0.25">
      <c r="C7">
        <v>71</v>
      </c>
      <c r="D7">
        <v>705.28700000000003</v>
      </c>
      <c r="E7">
        <v>718.56899999999996</v>
      </c>
      <c r="F7">
        <v>804.49099999999999</v>
      </c>
      <c r="G7">
        <v>747.02499999999998</v>
      </c>
      <c r="J7">
        <f t="shared" si="0"/>
        <v>71</v>
      </c>
      <c r="K7">
        <f t="shared" si="1"/>
        <v>-13.281999999999925</v>
      </c>
      <c r="L7">
        <f t="shared" si="2"/>
        <v>57.466000000000008</v>
      </c>
      <c r="N7">
        <f t="shared" si="3"/>
        <v>71</v>
      </c>
      <c r="O7">
        <f t="shared" si="4"/>
        <v>0</v>
      </c>
      <c r="P7">
        <f t="shared" si="4"/>
        <v>0.69374612898025689</v>
      </c>
    </row>
    <row r="8" spans="1:16" x14ac:dyDescent="0.25">
      <c r="C8">
        <v>72</v>
      </c>
      <c r="D8">
        <v>683.41300000000001</v>
      </c>
      <c r="E8">
        <v>681.11500000000001</v>
      </c>
      <c r="F8">
        <v>709.16300000000001</v>
      </c>
      <c r="G8">
        <v>686.12800000000004</v>
      </c>
      <c r="J8">
        <f t="shared" si="0"/>
        <v>72</v>
      </c>
      <c r="K8">
        <f t="shared" si="1"/>
        <v>2.2980000000000018</v>
      </c>
      <c r="L8">
        <f t="shared" si="2"/>
        <v>23.034999999999968</v>
      </c>
      <c r="N8">
        <f t="shared" si="3"/>
        <v>72</v>
      </c>
      <c r="O8">
        <f t="shared" si="4"/>
        <v>0.13597961178606288</v>
      </c>
      <c r="P8">
        <f t="shared" si="4"/>
        <v>0.40161882864003112</v>
      </c>
    </row>
    <row r="9" spans="1:16" x14ac:dyDescent="0.25">
      <c r="C9">
        <v>73</v>
      </c>
      <c r="D9">
        <v>670.13499999999999</v>
      </c>
      <c r="E9">
        <v>674.86800000000005</v>
      </c>
      <c r="F9">
        <v>702.82299999999998</v>
      </c>
      <c r="G9">
        <v>691.072</v>
      </c>
      <c r="J9">
        <f t="shared" si="0"/>
        <v>73</v>
      </c>
      <c r="K9">
        <f t="shared" si="1"/>
        <v>-4.7330000000000609</v>
      </c>
      <c r="L9">
        <f t="shared" si="2"/>
        <v>11.750999999999976</v>
      </c>
      <c r="N9">
        <f t="shared" si="3"/>
        <v>73</v>
      </c>
      <c r="O9">
        <f t="shared" si="4"/>
        <v>7.4614229856164213E-2</v>
      </c>
      <c r="P9">
        <f t="shared" si="4"/>
        <v>0.30588055623902333</v>
      </c>
    </row>
    <row r="10" spans="1:16" x14ac:dyDescent="0.25">
      <c r="C10">
        <v>74</v>
      </c>
      <c r="D10">
        <v>703.66700000000003</v>
      </c>
      <c r="E10">
        <v>689.46699999999998</v>
      </c>
      <c r="F10">
        <v>717.71900000000005</v>
      </c>
      <c r="G10">
        <v>709</v>
      </c>
      <c r="J10">
        <f t="shared" si="0"/>
        <v>74</v>
      </c>
      <c r="K10">
        <f t="shared" si="1"/>
        <v>14.200000000000045</v>
      </c>
      <c r="L10">
        <f t="shared" si="2"/>
        <v>8.7190000000000509</v>
      </c>
      <c r="N10">
        <f t="shared" si="3"/>
        <v>74</v>
      </c>
      <c r="O10">
        <f t="shared" si="4"/>
        <v>0.23985826001955027</v>
      </c>
      <c r="P10">
        <f t="shared" si="4"/>
        <v>0.28015577407668291</v>
      </c>
    </row>
    <row r="11" spans="1:16" x14ac:dyDescent="0.25">
      <c r="C11">
        <v>75</v>
      </c>
      <c r="D11">
        <v>753.85400000000004</v>
      </c>
      <c r="E11">
        <v>668.80899999999997</v>
      </c>
      <c r="F11">
        <v>693.35400000000004</v>
      </c>
      <c r="G11">
        <v>701.96699999999998</v>
      </c>
      <c r="J11">
        <f t="shared" si="0"/>
        <v>75</v>
      </c>
      <c r="K11">
        <f t="shared" si="1"/>
        <v>85.045000000000073</v>
      </c>
      <c r="L11">
        <f t="shared" si="2"/>
        <v>-8.6129999999999427</v>
      </c>
      <c r="N11">
        <f t="shared" si="3"/>
        <v>75</v>
      </c>
      <c r="O11">
        <f t="shared" si="4"/>
        <v>0.85818146906856652</v>
      </c>
      <c r="P11">
        <f t="shared" si="4"/>
        <v>0.13310368818034576</v>
      </c>
    </row>
    <row r="12" spans="1:16" x14ac:dyDescent="0.25">
      <c r="C12">
        <v>76</v>
      </c>
      <c r="D12">
        <v>775.95799999999997</v>
      </c>
      <c r="E12">
        <v>695.71699999999998</v>
      </c>
      <c r="F12">
        <v>712.30200000000002</v>
      </c>
      <c r="G12">
        <v>715.74300000000005</v>
      </c>
      <c r="J12">
        <f t="shared" si="0"/>
        <v>76</v>
      </c>
      <c r="K12">
        <f t="shared" si="1"/>
        <v>80.240999999999985</v>
      </c>
      <c r="L12">
        <f t="shared" si="2"/>
        <v>-3.4410000000000309</v>
      </c>
      <c r="N12">
        <f t="shared" si="3"/>
        <v>76</v>
      </c>
      <c r="O12">
        <f t="shared" si="4"/>
        <v>0.81625296746264475</v>
      </c>
      <c r="P12">
        <f t="shared" si="4"/>
        <v>0.17698514376861274</v>
      </c>
    </row>
    <row r="13" spans="1:16" x14ac:dyDescent="0.25">
      <c r="C13">
        <v>77</v>
      </c>
      <c r="D13">
        <v>770.51</v>
      </c>
      <c r="E13">
        <v>683.59900000000005</v>
      </c>
      <c r="F13">
        <v>688.32299999999998</v>
      </c>
      <c r="G13">
        <v>682.15099999999995</v>
      </c>
      <c r="J13">
        <f t="shared" si="0"/>
        <v>77</v>
      </c>
      <c r="K13">
        <f t="shared" si="1"/>
        <v>86.910999999999945</v>
      </c>
      <c r="L13">
        <f t="shared" si="2"/>
        <v>6.1720000000000255</v>
      </c>
      <c r="N13">
        <f t="shared" si="3"/>
        <v>77</v>
      </c>
      <c r="O13">
        <f t="shared" si="4"/>
        <v>0.8744676022901825</v>
      </c>
      <c r="P13">
        <f t="shared" si="4"/>
        <v>0.25854593892909611</v>
      </c>
    </row>
    <row r="14" spans="1:16" x14ac:dyDescent="0.25">
      <c r="C14">
        <v>78</v>
      </c>
      <c r="D14">
        <v>743.82299999999998</v>
      </c>
      <c r="E14">
        <v>679.75699999999995</v>
      </c>
      <c r="F14">
        <v>669.94799999999998</v>
      </c>
      <c r="G14">
        <v>684.16399999999999</v>
      </c>
      <c r="J14">
        <f t="shared" si="0"/>
        <v>78</v>
      </c>
      <c r="K14">
        <f t="shared" si="1"/>
        <v>64.066000000000031</v>
      </c>
      <c r="L14">
        <f t="shared" si="2"/>
        <v>-14.216000000000008</v>
      </c>
      <c r="N14">
        <f t="shared" si="3"/>
        <v>78</v>
      </c>
      <c r="O14">
        <f t="shared" si="4"/>
        <v>0.6750802960480381</v>
      </c>
      <c r="P14">
        <f t="shared" si="4"/>
        <v>8.5565444626388529E-2</v>
      </c>
    </row>
    <row r="15" spans="1:16" x14ac:dyDescent="0.25">
      <c r="C15">
        <v>79</v>
      </c>
      <c r="D15">
        <v>781.83299999999997</v>
      </c>
      <c r="E15">
        <v>680.53899999999999</v>
      </c>
      <c r="F15">
        <v>682.06200000000001</v>
      </c>
      <c r="G15">
        <v>672.69100000000003</v>
      </c>
      <c r="J15">
        <f t="shared" si="0"/>
        <v>79</v>
      </c>
      <c r="K15">
        <f t="shared" si="1"/>
        <v>101.29399999999998</v>
      </c>
      <c r="L15">
        <f t="shared" si="2"/>
        <v>9.3709999999999809</v>
      </c>
      <c r="N15">
        <f t="shared" si="3"/>
        <v>79</v>
      </c>
      <c r="O15">
        <f t="shared" si="4"/>
        <v>1</v>
      </c>
      <c r="P15">
        <f t="shared" si="4"/>
        <v>0.28568762037280582</v>
      </c>
    </row>
    <row r="16" spans="1:16" x14ac:dyDescent="0.25">
      <c r="C16">
        <v>80</v>
      </c>
      <c r="D16">
        <v>767.73900000000003</v>
      </c>
      <c r="E16">
        <v>674.22299999999996</v>
      </c>
      <c r="F16">
        <v>689.29300000000001</v>
      </c>
      <c r="G16">
        <v>693.48599999999999</v>
      </c>
      <c r="J16">
        <f t="shared" si="0"/>
        <v>80</v>
      </c>
      <c r="K16">
        <f t="shared" si="1"/>
        <v>93.516000000000076</v>
      </c>
      <c r="L16">
        <f t="shared" si="2"/>
        <v>-4.1929999999999836</v>
      </c>
      <c r="N16">
        <f t="shared" si="3"/>
        <v>80</v>
      </c>
      <c r="O16">
        <f t="shared" si="4"/>
        <v>0.93211492808267082</v>
      </c>
      <c r="P16">
        <f t="shared" si="4"/>
        <v>0.17060485478903517</v>
      </c>
    </row>
    <row r="17" spans="3:16" x14ac:dyDescent="0.25">
      <c r="C17">
        <v>81</v>
      </c>
      <c r="D17">
        <v>753.06500000000005</v>
      </c>
      <c r="E17">
        <v>687.56799999999998</v>
      </c>
      <c r="F17">
        <v>668.18499999999995</v>
      </c>
      <c r="G17">
        <v>692.48599999999999</v>
      </c>
      <c r="J17">
        <f t="shared" si="0"/>
        <v>81</v>
      </c>
      <c r="K17">
        <f t="shared" si="1"/>
        <v>65.497000000000071</v>
      </c>
      <c r="L17">
        <f t="shared" si="2"/>
        <v>-24.301000000000045</v>
      </c>
      <c r="N17">
        <f t="shared" si="3"/>
        <v>81</v>
      </c>
      <c r="O17">
        <f t="shared" si="4"/>
        <v>0.68756982265046829</v>
      </c>
      <c r="P17">
        <f t="shared" si="4"/>
        <v>0</v>
      </c>
    </row>
    <row r="18" spans="3:16" x14ac:dyDescent="0.25">
      <c r="C18">
        <v>82</v>
      </c>
      <c r="D18">
        <v>785.95500000000004</v>
      </c>
      <c r="E18">
        <v>714.38199999999995</v>
      </c>
      <c r="F18">
        <v>649.45500000000004</v>
      </c>
      <c r="G18">
        <v>671.27099999999996</v>
      </c>
      <c r="J18">
        <f t="shared" si="0"/>
        <v>82</v>
      </c>
      <c r="K18">
        <f t="shared" si="1"/>
        <v>71.573000000000093</v>
      </c>
      <c r="L18">
        <f t="shared" si="2"/>
        <v>-21.815999999999917</v>
      </c>
      <c r="N18">
        <f t="shared" si="3"/>
        <v>82</v>
      </c>
      <c r="O18">
        <f t="shared" si="4"/>
        <v>0.7406001256807716</v>
      </c>
      <c r="P18">
        <f t="shared" si="4"/>
        <v>2.1083800683845872E-2</v>
      </c>
    </row>
    <row r="19" spans="3:16" x14ac:dyDescent="0.25">
      <c r="C19">
        <v>83</v>
      </c>
      <c r="D19">
        <v>764.59500000000003</v>
      </c>
      <c r="E19">
        <v>707.625</v>
      </c>
      <c r="F19">
        <v>652.21400000000006</v>
      </c>
      <c r="G19">
        <v>667.375</v>
      </c>
      <c r="J19">
        <f t="shared" si="0"/>
        <v>83</v>
      </c>
      <c r="K19">
        <f t="shared" si="1"/>
        <v>56.970000000000027</v>
      </c>
      <c r="L19">
        <f t="shared" si="2"/>
        <v>-15.160999999999945</v>
      </c>
      <c r="N19">
        <f t="shared" si="3"/>
        <v>83</v>
      </c>
      <c r="O19">
        <f t="shared" si="4"/>
        <v>0.61314760508308908</v>
      </c>
      <c r="P19">
        <f t="shared" si="4"/>
        <v>7.7547661267743873E-2</v>
      </c>
    </row>
  </sheetData>
  <sortState ref="C3:E50">
    <sortCondition ref="C7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80" zoomScaleNormal="80" workbookViewId="0"/>
  </sheetViews>
  <sheetFormatPr defaultRowHeight="15" x14ac:dyDescent="0.25"/>
  <sheetData>
    <row r="1" spans="1:16" x14ac:dyDescent="0.25">
      <c r="A1" t="s">
        <v>2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1</v>
      </c>
      <c r="D3">
        <v>553.77599999999995</v>
      </c>
      <c r="E3">
        <v>641.68200000000002</v>
      </c>
      <c r="F3">
        <v>453.053</v>
      </c>
      <c r="G3">
        <v>391.03800000000001</v>
      </c>
      <c r="J3">
        <f>C3</f>
        <v>41</v>
      </c>
      <c r="K3">
        <f>D3-E3</f>
        <v>-87.906000000000063</v>
      </c>
      <c r="L3">
        <f>F3-G3</f>
        <v>62.014999999999986</v>
      </c>
      <c r="N3">
        <f>C3</f>
        <v>41</v>
      </c>
      <c r="O3">
        <f>(K3-MIN(K$3:K$65))/(MAX(K$3:K$65)-MIN(K$3:K$65))</f>
        <v>0</v>
      </c>
      <c r="P3">
        <f>(L3-MIN(L$3:L$65))/(MAX(L$3:L$65)-MIN(L$3:L$65))</f>
        <v>0.67999807950835423</v>
      </c>
    </row>
    <row r="4" spans="1:16" x14ac:dyDescent="0.25">
      <c r="C4">
        <v>42</v>
      </c>
      <c r="D4">
        <v>568.22400000000005</v>
      </c>
      <c r="E4">
        <v>618.45500000000004</v>
      </c>
      <c r="F4">
        <v>444.90800000000002</v>
      </c>
      <c r="G4">
        <v>392.32600000000002</v>
      </c>
      <c r="J4">
        <f t="shared" ref="J4:J19" si="0">C4</f>
        <v>42</v>
      </c>
      <c r="K4">
        <f t="shared" ref="K4:K19" si="1">D4-E4</f>
        <v>-50.230999999999995</v>
      </c>
      <c r="L4">
        <f t="shared" ref="L4:L19" si="2">F4-G4</f>
        <v>52.581999999999994</v>
      </c>
      <c r="N4">
        <f t="shared" ref="N4:N19" si="3">C4</f>
        <v>42</v>
      </c>
      <c r="O4">
        <f t="shared" ref="O4:P19" si="4">(K4-MIN(K$3:K$65))/(MAX(K$3:K$65)-MIN(K$3:K$65))</f>
        <v>0.20599250936329627</v>
      </c>
      <c r="P4">
        <f t="shared" si="4"/>
        <v>0.58941809103130416</v>
      </c>
    </row>
    <row r="5" spans="1:16" x14ac:dyDescent="0.25">
      <c r="C5">
        <v>43</v>
      </c>
      <c r="D5">
        <v>544.39499999999998</v>
      </c>
      <c r="E5">
        <v>583.31100000000004</v>
      </c>
      <c r="F5">
        <v>429.32900000000001</v>
      </c>
      <c r="G5">
        <v>361.53800000000001</v>
      </c>
      <c r="J5">
        <f t="shared" si="0"/>
        <v>43</v>
      </c>
      <c r="K5">
        <f t="shared" si="1"/>
        <v>-38.916000000000054</v>
      </c>
      <c r="L5">
        <f t="shared" si="2"/>
        <v>67.790999999999997</v>
      </c>
      <c r="N5">
        <f t="shared" si="3"/>
        <v>43</v>
      </c>
      <c r="O5">
        <f t="shared" si="4"/>
        <v>0.2678586073976873</v>
      </c>
      <c r="P5">
        <f t="shared" si="4"/>
        <v>0.73546187824082987</v>
      </c>
    </row>
    <row r="6" spans="1:16" x14ac:dyDescent="0.25">
      <c r="C6">
        <v>44</v>
      </c>
      <c r="D6">
        <v>540.35500000000002</v>
      </c>
      <c r="E6">
        <v>597.22699999999998</v>
      </c>
      <c r="F6">
        <v>441.07900000000001</v>
      </c>
      <c r="G6">
        <v>369.18900000000002</v>
      </c>
      <c r="J6">
        <f t="shared" si="0"/>
        <v>44</v>
      </c>
      <c r="K6">
        <f t="shared" si="1"/>
        <v>-56.871999999999957</v>
      </c>
      <c r="L6">
        <f t="shared" si="2"/>
        <v>71.889999999999986</v>
      </c>
      <c r="N6">
        <f t="shared" si="3"/>
        <v>44</v>
      </c>
      <c r="O6">
        <f t="shared" si="4"/>
        <v>0.16968205801142791</v>
      </c>
      <c r="P6">
        <f t="shared" si="4"/>
        <v>0.77482235452275794</v>
      </c>
    </row>
    <row r="7" spans="1:16" x14ac:dyDescent="0.25">
      <c r="C7">
        <v>45</v>
      </c>
      <c r="D7">
        <v>538.72400000000005</v>
      </c>
      <c r="E7">
        <v>599.75800000000004</v>
      </c>
      <c r="F7">
        <v>439.56599999999997</v>
      </c>
      <c r="G7">
        <v>387.75</v>
      </c>
      <c r="J7">
        <f t="shared" si="0"/>
        <v>45</v>
      </c>
      <c r="K7">
        <f t="shared" si="1"/>
        <v>-61.033999999999992</v>
      </c>
      <c r="L7">
        <f t="shared" si="2"/>
        <v>51.815999999999974</v>
      </c>
      <c r="N7">
        <f t="shared" si="3"/>
        <v>45</v>
      </c>
      <c r="O7">
        <f t="shared" si="4"/>
        <v>0.14692583176139354</v>
      </c>
      <c r="P7">
        <f t="shared" si="4"/>
        <v>0.58206260802765497</v>
      </c>
    </row>
    <row r="8" spans="1:16" x14ac:dyDescent="0.25">
      <c r="C8">
        <v>46</v>
      </c>
      <c r="D8">
        <v>550.27599999999995</v>
      </c>
      <c r="E8">
        <v>599.20500000000004</v>
      </c>
      <c r="F8">
        <v>440.07900000000001</v>
      </c>
      <c r="G8">
        <v>367.06099999999998</v>
      </c>
      <c r="J8">
        <f t="shared" si="0"/>
        <v>46</v>
      </c>
      <c r="K8">
        <f t="shared" si="1"/>
        <v>-48.929000000000087</v>
      </c>
      <c r="L8">
        <f t="shared" si="2"/>
        <v>73.018000000000029</v>
      </c>
      <c r="N8">
        <f t="shared" si="3"/>
        <v>46</v>
      </c>
      <c r="O8">
        <f t="shared" si="4"/>
        <v>0.21311134804122572</v>
      </c>
      <c r="P8">
        <f t="shared" si="4"/>
        <v>0.78565392740541629</v>
      </c>
    </row>
    <row r="9" spans="1:16" x14ac:dyDescent="0.25">
      <c r="C9">
        <v>47</v>
      </c>
      <c r="D9">
        <v>551.71100000000001</v>
      </c>
      <c r="E9">
        <v>605.18899999999996</v>
      </c>
      <c r="F9">
        <v>449</v>
      </c>
      <c r="G9">
        <v>389.36399999999998</v>
      </c>
      <c r="J9">
        <f t="shared" si="0"/>
        <v>47</v>
      </c>
      <c r="K9">
        <f t="shared" si="1"/>
        <v>-53.477999999999952</v>
      </c>
      <c r="L9">
        <f t="shared" si="2"/>
        <v>59.636000000000024</v>
      </c>
      <c r="N9">
        <f t="shared" si="3"/>
        <v>47</v>
      </c>
      <c r="O9">
        <f t="shared" si="4"/>
        <v>0.18823915361272925</v>
      </c>
      <c r="P9">
        <f t="shared" si="4"/>
        <v>0.65715383138083394</v>
      </c>
    </row>
    <row r="10" spans="1:16" x14ac:dyDescent="0.25">
      <c r="C10">
        <v>48</v>
      </c>
      <c r="D10">
        <v>541.67899999999997</v>
      </c>
      <c r="E10">
        <v>595.72799999999995</v>
      </c>
      <c r="F10">
        <v>445.64299999999997</v>
      </c>
      <c r="G10">
        <v>377.29399999999998</v>
      </c>
      <c r="J10">
        <f t="shared" si="0"/>
        <v>48</v>
      </c>
      <c r="K10">
        <f t="shared" si="1"/>
        <v>-54.048999999999978</v>
      </c>
      <c r="L10">
        <f t="shared" si="2"/>
        <v>68.34899999999999</v>
      </c>
      <c r="N10">
        <f t="shared" si="3"/>
        <v>48</v>
      </c>
      <c r="O10">
        <f t="shared" si="4"/>
        <v>0.18511714371634047</v>
      </c>
      <c r="P10">
        <f t="shared" si="4"/>
        <v>0.74082004993278294</v>
      </c>
    </row>
    <row r="11" spans="1:16" x14ac:dyDescent="0.25">
      <c r="C11">
        <v>49</v>
      </c>
      <c r="D11">
        <v>545.33299999999997</v>
      </c>
      <c r="E11">
        <v>590.26499999999999</v>
      </c>
      <c r="F11">
        <v>438.762</v>
      </c>
      <c r="G11">
        <v>368.13200000000001</v>
      </c>
      <c r="J11">
        <f t="shared" si="0"/>
        <v>49</v>
      </c>
      <c r="K11">
        <f t="shared" si="1"/>
        <v>-44.932000000000016</v>
      </c>
      <c r="L11">
        <f t="shared" si="2"/>
        <v>70.63</v>
      </c>
      <c r="N11">
        <f t="shared" si="3"/>
        <v>49</v>
      </c>
      <c r="O11">
        <f t="shared" si="4"/>
        <v>0.23496541731594658</v>
      </c>
      <c r="P11">
        <f t="shared" si="4"/>
        <v>0.76272325715383149</v>
      </c>
    </row>
    <row r="12" spans="1:16" x14ac:dyDescent="0.25">
      <c r="C12">
        <v>50</v>
      </c>
      <c r="D12">
        <v>537.23800000000006</v>
      </c>
      <c r="E12">
        <v>579.779</v>
      </c>
      <c r="F12">
        <v>435.786</v>
      </c>
      <c r="G12">
        <v>364.91199999999998</v>
      </c>
      <c r="J12">
        <f t="shared" si="0"/>
        <v>50</v>
      </c>
      <c r="K12">
        <f t="shared" si="1"/>
        <v>-42.54099999999994</v>
      </c>
      <c r="L12">
        <f t="shared" si="2"/>
        <v>70.874000000000024</v>
      </c>
      <c r="N12">
        <f t="shared" si="3"/>
        <v>50</v>
      </c>
      <c r="O12">
        <f t="shared" si="4"/>
        <v>0.24803849203094741</v>
      </c>
      <c r="P12">
        <f t="shared" si="4"/>
        <v>0.76506625696178265</v>
      </c>
    </row>
    <row r="13" spans="1:16" x14ac:dyDescent="0.25">
      <c r="C13">
        <v>51</v>
      </c>
      <c r="D13">
        <v>590.85199999999998</v>
      </c>
      <c r="E13">
        <v>592.84699999999998</v>
      </c>
      <c r="F13">
        <v>471.15899999999999</v>
      </c>
      <c r="G13">
        <v>375.81900000000002</v>
      </c>
      <c r="J13">
        <f t="shared" si="0"/>
        <v>51</v>
      </c>
      <c r="K13">
        <f t="shared" si="1"/>
        <v>-1.9950000000000045</v>
      </c>
      <c r="L13">
        <f t="shared" si="2"/>
        <v>95.339999999999975</v>
      </c>
      <c r="N13">
        <f t="shared" si="3"/>
        <v>51</v>
      </c>
      <c r="O13">
        <f t="shared" si="4"/>
        <v>0.46972853276470145</v>
      </c>
      <c r="P13">
        <f t="shared" si="4"/>
        <v>1</v>
      </c>
    </row>
    <row r="14" spans="1:16" x14ac:dyDescent="0.25">
      <c r="C14">
        <v>52</v>
      </c>
      <c r="D14">
        <v>613.22699999999998</v>
      </c>
      <c r="E14">
        <v>600.82600000000002</v>
      </c>
      <c r="F14">
        <v>432.97699999999998</v>
      </c>
      <c r="G14">
        <v>375.08300000000003</v>
      </c>
      <c r="J14">
        <f t="shared" si="0"/>
        <v>52</v>
      </c>
      <c r="K14">
        <f t="shared" si="1"/>
        <v>12.400999999999954</v>
      </c>
      <c r="L14">
        <f t="shared" si="2"/>
        <v>57.893999999999949</v>
      </c>
      <c r="N14">
        <f t="shared" si="3"/>
        <v>52</v>
      </c>
      <c r="O14">
        <f t="shared" si="4"/>
        <v>0.54844036195631385</v>
      </c>
      <c r="P14">
        <f t="shared" si="4"/>
        <v>0.64042634914538088</v>
      </c>
    </row>
    <row r="15" spans="1:16" x14ac:dyDescent="0.25">
      <c r="C15">
        <v>53</v>
      </c>
      <c r="D15">
        <v>646.702</v>
      </c>
      <c r="E15">
        <v>628.21299999999997</v>
      </c>
      <c r="F15">
        <v>450.67899999999997</v>
      </c>
      <c r="G15">
        <v>405.96300000000002</v>
      </c>
      <c r="J15">
        <f t="shared" si="0"/>
        <v>53</v>
      </c>
      <c r="K15">
        <f t="shared" si="1"/>
        <v>18.489000000000033</v>
      </c>
      <c r="L15">
        <f t="shared" si="2"/>
        <v>44.715999999999951</v>
      </c>
      <c r="N15">
        <f t="shared" si="3"/>
        <v>53</v>
      </c>
      <c r="O15">
        <f t="shared" si="4"/>
        <v>0.58172722053637393</v>
      </c>
      <c r="P15">
        <f t="shared" si="4"/>
        <v>0.51388515459957718</v>
      </c>
    </row>
    <row r="16" spans="1:16" x14ac:dyDescent="0.25">
      <c r="C16">
        <v>54</v>
      </c>
      <c r="D16">
        <v>660.798</v>
      </c>
      <c r="E16">
        <v>617.36</v>
      </c>
      <c r="F16">
        <v>441.86900000000003</v>
      </c>
      <c r="G16">
        <v>396.83800000000002</v>
      </c>
      <c r="J16">
        <f t="shared" si="0"/>
        <v>54</v>
      </c>
      <c r="K16">
        <f t="shared" si="1"/>
        <v>43.437999999999988</v>
      </c>
      <c r="L16">
        <f t="shared" si="2"/>
        <v>45.031000000000006</v>
      </c>
      <c r="N16">
        <f t="shared" si="3"/>
        <v>54</v>
      </c>
      <c r="O16">
        <f t="shared" si="4"/>
        <v>0.71813882282183805</v>
      </c>
      <c r="P16">
        <f t="shared" si="4"/>
        <v>0.51690992894180932</v>
      </c>
    </row>
    <row r="17" spans="3:16" x14ac:dyDescent="0.25">
      <c r="C17">
        <v>55</v>
      </c>
      <c r="D17">
        <v>724.25</v>
      </c>
      <c r="E17">
        <v>671.596</v>
      </c>
      <c r="F17">
        <v>432</v>
      </c>
      <c r="G17">
        <v>405.42599999999999</v>
      </c>
      <c r="J17">
        <f t="shared" si="0"/>
        <v>55</v>
      </c>
      <c r="K17">
        <f t="shared" si="1"/>
        <v>52.653999999999996</v>
      </c>
      <c r="L17">
        <f t="shared" si="2"/>
        <v>26.574000000000012</v>
      </c>
      <c r="N17">
        <f t="shared" si="3"/>
        <v>55</v>
      </c>
      <c r="O17">
        <f t="shared" si="4"/>
        <v>0.76852839060663258</v>
      </c>
      <c r="P17">
        <f t="shared" si="4"/>
        <v>0.33967735740349558</v>
      </c>
    </row>
    <row r="18" spans="3:16" x14ac:dyDescent="0.25">
      <c r="C18">
        <v>56</v>
      </c>
      <c r="D18">
        <v>699.5</v>
      </c>
      <c r="E18">
        <v>673.33799999999997</v>
      </c>
      <c r="F18">
        <v>414.762</v>
      </c>
      <c r="G18">
        <v>409.91899999999998</v>
      </c>
      <c r="J18">
        <f t="shared" si="0"/>
        <v>56</v>
      </c>
      <c r="K18">
        <f t="shared" si="1"/>
        <v>26.162000000000035</v>
      </c>
      <c r="L18">
        <f t="shared" si="2"/>
        <v>4.8430000000000177</v>
      </c>
      <c r="N18">
        <f t="shared" si="3"/>
        <v>56</v>
      </c>
      <c r="O18">
        <f t="shared" si="4"/>
        <v>0.62368025369747726</v>
      </c>
      <c r="P18">
        <f t="shared" si="4"/>
        <v>0.13100633762243163</v>
      </c>
    </row>
    <row r="19" spans="3:16" x14ac:dyDescent="0.25">
      <c r="C19">
        <v>57</v>
      </c>
      <c r="D19">
        <v>722.476</v>
      </c>
      <c r="E19">
        <v>652.05899999999997</v>
      </c>
      <c r="F19">
        <v>451.65499999999997</v>
      </c>
      <c r="G19">
        <v>431.79399999999998</v>
      </c>
      <c r="J19">
        <f t="shared" si="0"/>
        <v>57</v>
      </c>
      <c r="K19">
        <f t="shared" si="1"/>
        <v>70.41700000000003</v>
      </c>
      <c r="L19">
        <f t="shared" si="2"/>
        <v>19.86099999999999</v>
      </c>
      <c r="N19">
        <f t="shared" si="3"/>
        <v>57</v>
      </c>
      <c r="O19">
        <f t="shared" si="4"/>
        <v>0.86564968971267731</v>
      </c>
      <c r="P19">
        <f t="shared" si="4"/>
        <v>0.27521605531015947</v>
      </c>
    </row>
    <row r="20" spans="3:16" x14ac:dyDescent="0.25">
      <c r="C20">
        <v>58</v>
      </c>
      <c r="D20">
        <v>699.202</v>
      </c>
      <c r="E20">
        <v>667.47799999999995</v>
      </c>
      <c r="F20">
        <v>452.452</v>
      </c>
      <c r="G20">
        <v>418.63200000000001</v>
      </c>
      <c r="J20">
        <f t="shared" ref="J20:J29" si="5">C20</f>
        <v>58</v>
      </c>
      <c r="K20">
        <f t="shared" ref="K20:K29" si="6">D20-E20</f>
        <v>31.724000000000046</v>
      </c>
      <c r="L20">
        <f t="shared" ref="L20:L29" si="7">F20-G20</f>
        <v>33.819999999999993</v>
      </c>
      <c r="N20">
        <f t="shared" ref="N20:N29" si="8">C20</f>
        <v>58</v>
      </c>
      <c r="O20">
        <f t="shared" ref="O20:O29" si="9">(K20-MIN(K$3:K$65))/(MAX(K$3:K$65)-MIN(K$3:K$65))</f>
        <v>0.65409114519259748</v>
      </c>
      <c r="P20">
        <f t="shared" ref="P20:P29" si="10">(L20-MIN(L$3:L$65))/(MAX(L$3:L$65)-MIN(L$3:L$65))</f>
        <v>0.40925676973305175</v>
      </c>
    </row>
    <row r="21" spans="3:16" x14ac:dyDescent="0.25">
      <c r="C21">
        <v>59</v>
      </c>
      <c r="D21">
        <v>737.226</v>
      </c>
      <c r="E21">
        <v>687.50699999999995</v>
      </c>
      <c r="F21">
        <v>444.08300000000003</v>
      </c>
      <c r="G21">
        <v>407.20600000000002</v>
      </c>
      <c r="J21">
        <f t="shared" si="5"/>
        <v>59</v>
      </c>
      <c r="K21">
        <f t="shared" si="6"/>
        <v>49.719000000000051</v>
      </c>
      <c r="L21">
        <f t="shared" si="7"/>
        <v>36.87700000000001</v>
      </c>
      <c r="N21">
        <f t="shared" si="8"/>
        <v>59</v>
      </c>
      <c r="O21">
        <f t="shared" si="9"/>
        <v>0.75248093168211339</v>
      </c>
      <c r="P21">
        <f t="shared" si="10"/>
        <v>0.43861148454004251</v>
      </c>
    </row>
    <row r="22" spans="3:16" x14ac:dyDescent="0.25">
      <c r="C22">
        <v>60</v>
      </c>
      <c r="D22">
        <v>730.46400000000006</v>
      </c>
      <c r="E22">
        <v>675.48500000000001</v>
      </c>
      <c r="F22">
        <v>457.81</v>
      </c>
      <c r="G22">
        <v>413.63200000000001</v>
      </c>
      <c r="J22">
        <f t="shared" si="5"/>
        <v>60</v>
      </c>
      <c r="K22">
        <f t="shared" si="6"/>
        <v>54.979000000000042</v>
      </c>
      <c r="L22">
        <f t="shared" si="7"/>
        <v>44.177999999999997</v>
      </c>
      <c r="N22">
        <f t="shared" si="8"/>
        <v>60</v>
      </c>
      <c r="O22">
        <f t="shared" si="9"/>
        <v>0.78124060253150784</v>
      </c>
      <c r="P22">
        <f t="shared" si="10"/>
        <v>0.50871903207221059</v>
      </c>
    </row>
    <row r="23" spans="3:16" x14ac:dyDescent="0.25">
      <c r="C23">
        <v>61</v>
      </c>
      <c r="D23">
        <v>720.73900000000003</v>
      </c>
      <c r="E23">
        <v>655.97900000000004</v>
      </c>
      <c r="F23">
        <v>444.08</v>
      </c>
      <c r="G23">
        <v>401.72899999999998</v>
      </c>
      <c r="J23">
        <f t="shared" si="5"/>
        <v>61</v>
      </c>
      <c r="K23">
        <f t="shared" si="6"/>
        <v>64.759999999999991</v>
      </c>
      <c r="L23">
        <f t="shared" si="7"/>
        <v>42.350999999999999</v>
      </c>
      <c r="N23">
        <f t="shared" si="8"/>
        <v>61</v>
      </c>
      <c r="O23">
        <f t="shared" si="9"/>
        <v>0.83471937450449751</v>
      </c>
      <c r="P23">
        <f t="shared" si="10"/>
        <v>0.49117534088726733</v>
      </c>
    </row>
    <row r="24" spans="3:16" x14ac:dyDescent="0.25">
      <c r="C24">
        <v>62</v>
      </c>
      <c r="D24">
        <v>747.04499999999996</v>
      </c>
      <c r="E24">
        <v>652.05600000000004</v>
      </c>
      <c r="F24">
        <v>451.55700000000002</v>
      </c>
      <c r="G24">
        <v>395.65300000000002</v>
      </c>
      <c r="J24">
        <f t="shared" si="5"/>
        <v>62</v>
      </c>
      <c r="K24">
        <f t="shared" si="6"/>
        <v>94.988999999999919</v>
      </c>
      <c r="L24">
        <f t="shared" si="7"/>
        <v>55.903999999999996</v>
      </c>
      <c r="N24">
        <f t="shared" si="8"/>
        <v>62</v>
      </c>
      <c r="O24">
        <f t="shared" si="9"/>
        <v>1</v>
      </c>
      <c r="P24">
        <f t="shared" si="10"/>
        <v>0.62131745726906107</v>
      </c>
    </row>
    <row r="25" spans="3:16" x14ac:dyDescent="0.25">
      <c r="C25">
        <v>63</v>
      </c>
      <c r="D25">
        <v>716.76199999999994</v>
      </c>
      <c r="E25">
        <v>665.09299999999996</v>
      </c>
      <c r="F25">
        <v>444.714</v>
      </c>
      <c r="G25">
        <v>414.42099999999999</v>
      </c>
      <c r="J25">
        <f t="shared" si="5"/>
        <v>63</v>
      </c>
      <c r="K25">
        <f t="shared" si="6"/>
        <v>51.668999999999983</v>
      </c>
      <c r="L25">
        <f t="shared" si="7"/>
        <v>30.293000000000006</v>
      </c>
      <c r="N25">
        <f t="shared" si="8"/>
        <v>63</v>
      </c>
      <c r="O25">
        <f t="shared" si="9"/>
        <v>0.76314278684491132</v>
      </c>
      <c r="P25">
        <f t="shared" si="10"/>
        <v>0.37538889955828714</v>
      </c>
    </row>
    <row r="26" spans="3:16" x14ac:dyDescent="0.25">
      <c r="C26">
        <v>64</v>
      </c>
      <c r="D26">
        <v>741.125</v>
      </c>
      <c r="E26">
        <v>674.86800000000005</v>
      </c>
      <c r="F26">
        <v>466.33</v>
      </c>
      <c r="G26">
        <v>450.06900000000002</v>
      </c>
      <c r="J26">
        <f t="shared" si="5"/>
        <v>64</v>
      </c>
      <c r="K26">
        <f t="shared" si="6"/>
        <v>66.256999999999948</v>
      </c>
      <c r="L26">
        <f t="shared" si="7"/>
        <v>16.260999999999967</v>
      </c>
      <c r="N26">
        <f t="shared" si="8"/>
        <v>64</v>
      </c>
      <c r="O26">
        <f t="shared" si="9"/>
        <v>0.84290439869870704</v>
      </c>
      <c r="P26">
        <f t="shared" si="10"/>
        <v>0.24064720568465509</v>
      </c>
    </row>
    <row r="27" spans="3:16" x14ac:dyDescent="0.25">
      <c r="C27">
        <v>65</v>
      </c>
      <c r="D27">
        <v>692.20500000000004</v>
      </c>
      <c r="E27">
        <v>704.64599999999996</v>
      </c>
      <c r="F27">
        <v>424.78399999999999</v>
      </c>
      <c r="G27">
        <v>423.02100000000002</v>
      </c>
      <c r="J27">
        <f t="shared" si="5"/>
        <v>65</v>
      </c>
      <c r="K27">
        <f t="shared" si="6"/>
        <v>-12.440999999999917</v>
      </c>
      <c r="L27">
        <f t="shared" si="7"/>
        <v>1.7629999999999768</v>
      </c>
      <c r="N27">
        <f t="shared" si="8"/>
        <v>65</v>
      </c>
      <c r="O27">
        <f t="shared" si="9"/>
        <v>0.41261379480029609</v>
      </c>
      <c r="P27">
        <f t="shared" si="10"/>
        <v>0.1014307662761666</v>
      </c>
    </row>
    <row r="28" spans="3:16" x14ac:dyDescent="0.25">
      <c r="C28">
        <v>66</v>
      </c>
      <c r="D28">
        <v>681.94299999999998</v>
      </c>
      <c r="E28">
        <v>680.80600000000004</v>
      </c>
      <c r="F28">
        <v>463.64800000000002</v>
      </c>
      <c r="G28">
        <v>453.14600000000002</v>
      </c>
      <c r="J28">
        <f t="shared" si="5"/>
        <v>66</v>
      </c>
      <c r="K28">
        <f t="shared" si="6"/>
        <v>1.1369999999999436</v>
      </c>
      <c r="L28">
        <f t="shared" si="7"/>
        <v>10.50200000000001</v>
      </c>
      <c r="N28">
        <f t="shared" si="8"/>
        <v>66</v>
      </c>
      <c r="O28">
        <f t="shared" si="9"/>
        <v>0.48685311244156493</v>
      </c>
      <c r="P28">
        <f t="shared" si="10"/>
        <v>0.18534664874207821</v>
      </c>
    </row>
    <row r="29" spans="3:16" x14ac:dyDescent="0.25">
      <c r="C29">
        <v>67</v>
      </c>
      <c r="D29">
        <v>676.09500000000003</v>
      </c>
      <c r="E29">
        <v>673.03700000000003</v>
      </c>
      <c r="F29">
        <v>439.31</v>
      </c>
      <c r="G29">
        <v>448.11</v>
      </c>
      <c r="J29">
        <f t="shared" si="5"/>
        <v>67</v>
      </c>
      <c r="K29">
        <f t="shared" si="6"/>
        <v>3.0579999999999927</v>
      </c>
      <c r="L29">
        <f t="shared" si="7"/>
        <v>-8.8000000000000114</v>
      </c>
      <c r="N29">
        <f t="shared" si="8"/>
        <v>67</v>
      </c>
      <c r="O29">
        <f t="shared" si="9"/>
        <v>0.49735640668142961</v>
      </c>
      <c r="P29">
        <f t="shared" si="10"/>
        <v>0</v>
      </c>
    </row>
  </sheetData>
  <sortState ref="C3:E56">
    <sortCondition ref="C5"/>
  </sortState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80" zoomScaleNormal="80" workbookViewId="0"/>
  </sheetViews>
  <sheetFormatPr defaultRowHeight="15" x14ac:dyDescent="0.25"/>
  <sheetData>
    <row r="1" spans="1:16" x14ac:dyDescent="0.25">
      <c r="A1" t="s">
        <v>1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0</v>
      </c>
      <c r="D3">
        <v>693.80399999999997</v>
      </c>
      <c r="E3">
        <v>713.649</v>
      </c>
      <c r="F3">
        <v>637.77700000000004</v>
      </c>
      <c r="G3">
        <v>599.101</v>
      </c>
      <c r="J3">
        <f>C3</f>
        <v>40</v>
      </c>
      <c r="K3">
        <f>D3-E3</f>
        <v>-19.845000000000027</v>
      </c>
      <c r="L3">
        <f>F3-G3</f>
        <v>38.676000000000045</v>
      </c>
      <c r="N3">
        <f>C3</f>
        <v>40</v>
      </c>
      <c r="O3">
        <f>(K3-MIN(K$3:K$65))/(MAX(K$3:K$65)-MIN(K$3:K$65))</f>
        <v>0.28941948988031896</v>
      </c>
      <c r="P3">
        <f>(L3-MIN(L$3:L$65))/(MAX(L$3:L$65)-MIN(L$3:L$65))</f>
        <v>0.92976677547523756</v>
      </c>
    </row>
    <row r="4" spans="1:16" x14ac:dyDescent="0.25">
      <c r="C4">
        <v>41</v>
      </c>
      <c r="D4">
        <v>674.23199999999997</v>
      </c>
      <c r="E4">
        <v>698.548</v>
      </c>
      <c r="F4">
        <v>602.45500000000004</v>
      </c>
      <c r="G4">
        <v>580.06500000000005</v>
      </c>
      <c r="J4">
        <f t="shared" ref="J4:J28" si="0">C4</f>
        <v>41</v>
      </c>
      <c r="K4">
        <f t="shared" ref="K4:K28" si="1">D4-E4</f>
        <v>-24.316000000000031</v>
      </c>
      <c r="L4">
        <f t="shared" ref="L4:L28" si="2">F4-G4</f>
        <v>22.389999999999986</v>
      </c>
      <c r="N4">
        <f t="shared" ref="N4:N28" si="3">C4</f>
        <v>41</v>
      </c>
      <c r="O4">
        <f t="shared" ref="O4:P21" si="4">(K4-MIN(K$3:K$65))/(MAX(K$3:K$65)-MIN(K$3:K$65))</f>
        <v>0.25168380007089636</v>
      </c>
      <c r="P4">
        <f t="shared" si="4"/>
        <v>0.68921613517864755</v>
      </c>
    </row>
    <row r="5" spans="1:16" x14ac:dyDescent="0.25">
      <c r="C5">
        <v>42</v>
      </c>
      <c r="D5">
        <v>686.25</v>
      </c>
      <c r="E5">
        <v>704.976</v>
      </c>
      <c r="F5">
        <v>615.91999999999996</v>
      </c>
      <c r="G5">
        <v>582.78</v>
      </c>
      <c r="J5">
        <f t="shared" si="0"/>
        <v>42</v>
      </c>
      <c r="K5">
        <f t="shared" si="1"/>
        <v>-18.725999999999999</v>
      </c>
      <c r="L5">
        <f t="shared" si="2"/>
        <v>33.139999999999986</v>
      </c>
      <c r="N5">
        <f t="shared" si="3"/>
        <v>42</v>
      </c>
      <c r="O5">
        <f t="shared" si="4"/>
        <v>0.29886396245843233</v>
      </c>
      <c r="P5">
        <f t="shared" si="4"/>
        <v>0.84799787306323149</v>
      </c>
    </row>
    <row r="6" spans="1:16" x14ac:dyDescent="0.25">
      <c r="C6">
        <v>43</v>
      </c>
      <c r="D6">
        <v>655.41700000000003</v>
      </c>
      <c r="E6">
        <v>707.44500000000005</v>
      </c>
      <c r="F6">
        <v>613.10199999999998</v>
      </c>
      <c r="G6">
        <v>585.67100000000005</v>
      </c>
      <c r="J6">
        <f t="shared" si="0"/>
        <v>43</v>
      </c>
      <c r="K6">
        <f t="shared" si="1"/>
        <v>-52.02800000000002</v>
      </c>
      <c r="L6">
        <f t="shared" si="2"/>
        <v>27.430999999999926</v>
      </c>
      <c r="N6">
        <f t="shared" si="3"/>
        <v>43</v>
      </c>
      <c r="O6">
        <f t="shared" si="4"/>
        <v>1.7791732077445922E-2</v>
      </c>
      <c r="P6">
        <f t="shared" si="4"/>
        <v>0.76367369245085015</v>
      </c>
    </row>
    <row r="7" spans="1:16" x14ac:dyDescent="0.25">
      <c r="C7">
        <v>44</v>
      </c>
      <c r="D7">
        <v>638.28700000000003</v>
      </c>
      <c r="E7">
        <v>673.94500000000005</v>
      </c>
      <c r="F7">
        <v>568.13</v>
      </c>
      <c r="G7">
        <v>574.61</v>
      </c>
      <c r="J7">
        <f t="shared" si="0"/>
        <v>44</v>
      </c>
      <c r="K7">
        <f t="shared" si="1"/>
        <v>-35.658000000000015</v>
      </c>
      <c r="L7">
        <f t="shared" si="2"/>
        <v>-6.4800000000000182</v>
      </c>
      <c r="N7">
        <f t="shared" si="3"/>
        <v>44</v>
      </c>
      <c r="O7">
        <f t="shared" si="4"/>
        <v>0.15595617899765329</v>
      </c>
      <c r="P7">
        <f t="shared" si="4"/>
        <v>0.26279485399465324</v>
      </c>
    </row>
    <row r="8" spans="1:16" x14ac:dyDescent="0.25">
      <c r="C8">
        <v>45</v>
      </c>
      <c r="D8">
        <v>672.88900000000001</v>
      </c>
      <c r="E8">
        <v>664.73199999999997</v>
      </c>
      <c r="F8">
        <v>614.58299999999997</v>
      </c>
      <c r="G8">
        <v>572.82899999999995</v>
      </c>
      <c r="J8">
        <f t="shared" si="0"/>
        <v>45</v>
      </c>
      <c r="K8">
        <f t="shared" si="1"/>
        <v>8.1570000000000391</v>
      </c>
      <c r="L8">
        <f t="shared" si="2"/>
        <v>41.754000000000019</v>
      </c>
      <c r="N8">
        <f t="shared" si="3"/>
        <v>45</v>
      </c>
      <c r="O8">
        <f t="shared" si="4"/>
        <v>0.52575918704950986</v>
      </c>
      <c r="P8">
        <f t="shared" si="4"/>
        <v>0.97523004889000464</v>
      </c>
    </row>
    <row r="9" spans="1:16" x14ac:dyDescent="0.25">
      <c r="C9">
        <v>46</v>
      </c>
      <c r="D9">
        <v>691.92600000000004</v>
      </c>
      <c r="E9">
        <v>664.76199999999994</v>
      </c>
      <c r="F9">
        <v>612.15700000000004</v>
      </c>
      <c r="G9">
        <v>568.726</v>
      </c>
      <c r="J9">
        <f t="shared" si="0"/>
        <v>46</v>
      </c>
      <c r="K9">
        <f t="shared" si="1"/>
        <v>27.164000000000101</v>
      </c>
      <c r="L9">
        <f t="shared" si="2"/>
        <v>43.43100000000004</v>
      </c>
      <c r="N9">
        <f t="shared" si="3"/>
        <v>46</v>
      </c>
      <c r="O9">
        <f t="shared" si="4"/>
        <v>0.68618017926773767</v>
      </c>
      <c r="P9">
        <f t="shared" si="4"/>
        <v>1</v>
      </c>
    </row>
    <row r="10" spans="1:16" x14ac:dyDescent="0.25">
      <c r="C10">
        <v>47</v>
      </c>
      <c r="D10">
        <v>700.97199999999998</v>
      </c>
      <c r="E10">
        <v>673.76199999999994</v>
      </c>
      <c r="F10">
        <v>580.06500000000005</v>
      </c>
      <c r="G10">
        <v>559.81100000000004</v>
      </c>
      <c r="J10">
        <f t="shared" si="0"/>
        <v>47</v>
      </c>
      <c r="K10">
        <f t="shared" si="1"/>
        <v>27.210000000000036</v>
      </c>
      <c r="L10">
        <f t="shared" si="2"/>
        <v>20.254000000000019</v>
      </c>
      <c r="N10">
        <f t="shared" si="3"/>
        <v>47</v>
      </c>
      <c r="O10">
        <f t="shared" si="4"/>
        <v>0.68656842389561301</v>
      </c>
      <c r="P10">
        <f t="shared" si="4"/>
        <v>0.65766657312083676</v>
      </c>
    </row>
    <row r="11" spans="1:16" x14ac:dyDescent="0.25">
      <c r="C11">
        <v>48</v>
      </c>
      <c r="D11">
        <v>681.57399999999996</v>
      </c>
      <c r="E11">
        <v>657.08500000000004</v>
      </c>
      <c r="F11">
        <v>621.59299999999996</v>
      </c>
      <c r="G11">
        <v>592.76199999999994</v>
      </c>
      <c r="J11">
        <f t="shared" si="0"/>
        <v>48</v>
      </c>
      <c r="K11">
        <f t="shared" si="1"/>
        <v>24.488999999999919</v>
      </c>
      <c r="L11">
        <f t="shared" si="2"/>
        <v>28.831000000000017</v>
      </c>
      <c r="N11">
        <f t="shared" si="3"/>
        <v>48</v>
      </c>
      <c r="O11">
        <f t="shared" si="4"/>
        <v>0.66360291014668815</v>
      </c>
      <c r="P11">
        <f t="shared" si="4"/>
        <v>0.78435224436140194</v>
      </c>
    </row>
    <row r="12" spans="1:16" x14ac:dyDescent="0.25">
      <c r="C12">
        <v>49</v>
      </c>
      <c r="D12">
        <v>666.70399999999995</v>
      </c>
      <c r="E12">
        <v>690.54899999999998</v>
      </c>
      <c r="F12">
        <v>586.78700000000003</v>
      </c>
      <c r="G12">
        <v>600.85400000000004</v>
      </c>
      <c r="J12">
        <f t="shared" si="0"/>
        <v>49</v>
      </c>
      <c r="K12">
        <f t="shared" si="1"/>
        <v>-23.845000000000027</v>
      </c>
      <c r="L12">
        <f t="shared" si="2"/>
        <v>-14.067000000000007</v>
      </c>
      <c r="N12">
        <f t="shared" si="3"/>
        <v>49</v>
      </c>
      <c r="O12">
        <f t="shared" si="4"/>
        <v>0.25565908745632204</v>
      </c>
      <c r="P12">
        <f t="shared" si="4"/>
        <v>0.15073187303369168</v>
      </c>
    </row>
    <row r="13" spans="1:16" x14ac:dyDescent="0.25">
      <c r="C13">
        <v>50</v>
      </c>
      <c r="D13">
        <v>621.44399999999996</v>
      </c>
      <c r="E13">
        <v>667.69399999999996</v>
      </c>
      <c r="F13">
        <v>526.91700000000003</v>
      </c>
      <c r="G13">
        <v>550.85</v>
      </c>
      <c r="J13">
        <f t="shared" si="0"/>
        <v>50</v>
      </c>
      <c r="K13">
        <f t="shared" si="1"/>
        <v>-46.25</v>
      </c>
      <c r="L13">
        <f t="shared" si="2"/>
        <v>-23.932999999999993</v>
      </c>
      <c r="N13">
        <f t="shared" si="3"/>
        <v>50</v>
      </c>
      <c r="O13">
        <f t="shared" si="4"/>
        <v>6.6558633378909618E-2</v>
      </c>
      <c r="P13">
        <f t="shared" si="4"/>
        <v>5.0071636411983967E-3</v>
      </c>
    </row>
    <row r="14" spans="1:16" x14ac:dyDescent="0.25">
      <c r="C14">
        <v>51</v>
      </c>
      <c r="D14">
        <v>618.89400000000001</v>
      </c>
      <c r="E14">
        <v>652.44200000000001</v>
      </c>
      <c r="F14">
        <v>526.30799999999999</v>
      </c>
      <c r="G14">
        <v>536.94899999999996</v>
      </c>
      <c r="J14">
        <f t="shared" si="0"/>
        <v>51</v>
      </c>
      <c r="K14">
        <f t="shared" si="1"/>
        <v>-33.548000000000002</v>
      </c>
      <c r="L14">
        <f t="shared" si="2"/>
        <v>-10.640999999999963</v>
      </c>
      <c r="N14">
        <f t="shared" si="3"/>
        <v>51</v>
      </c>
      <c r="O14">
        <f t="shared" si="4"/>
        <v>0.17376479127631175</v>
      </c>
      <c r="P14">
        <f t="shared" si="4"/>
        <v>0.20133524363765368</v>
      </c>
    </row>
    <row r="15" spans="1:16" x14ac:dyDescent="0.25">
      <c r="C15">
        <v>52</v>
      </c>
      <c r="D15">
        <v>643.423</v>
      </c>
      <c r="E15">
        <v>654.27599999999995</v>
      </c>
      <c r="F15">
        <v>575.78800000000001</v>
      </c>
      <c r="G15">
        <v>557.46199999999999</v>
      </c>
      <c r="J15">
        <f t="shared" si="0"/>
        <v>52</v>
      </c>
      <c r="K15">
        <f t="shared" si="1"/>
        <v>-10.852999999999952</v>
      </c>
      <c r="L15">
        <f t="shared" si="2"/>
        <v>18.326000000000022</v>
      </c>
      <c r="N15">
        <f t="shared" si="3"/>
        <v>52</v>
      </c>
      <c r="O15">
        <f t="shared" si="4"/>
        <v>0.36531287452946459</v>
      </c>
      <c r="P15">
        <f t="shared" si="4"/>
        <v>0.62918925306116447</v>
      </c>
    </row>
    <row r="16" spans="1:16" x14ac:dyDescent="0.25">
      <c r="C16">
        <v>53</v>
      </c>
      <c r="D16">
        <v>634.202</v>
      </c>
      <c r="E16">
        <v>654.23099999999999</v>
      </c>
      <c r="F16">
        <v>553.077</v>
      </c>
      <c r="G16">
        <v>550.55799999999999</v>
      </c>
      <c r="J16">
        <f t="shared" si="0"/>
        <v>53</v>
      </c>
      <c r="K16">
        <f t="shared" si="1"/>
        <v>-20.028999999999996</v>
      </c>
      <c r="L16">
        <f t="shared" si="2"/>
        <v>2.5190000000000055</v>
      </c>
      <c r="N16">
        <f t="shared" si="3"/>
        <v>53</v>
      </c>
      <c r="O16">
        <f t="shared" si="4"/>
        <v>0.28786651136881536</v>
      </c>
      <c r="P16">
        <f t="shared" si="4"/>
        <v>0.3957136315968276</v>
      </c>
    </row>
    <row r="17" spans="3:16" x14ac:dyDescent="0.25">
      <c r="C17">
        <v>54</v>
      </c>
      <c r="D17">
        <v>612.65599999999995</v>
      </c>
      <c r="E17">
        <v>654.38199999999995</v>
      </c>
      <c r="F17">
        <v>515.95799999999997</v>
      </c>
      <c r="G17">
        <v>540.23</v>
      </c>
      <c r="J17">
        <f t="shared" si="0"/>
        <v>54</v>
      </c>
      <c r="K17">
        <f t="shared" si="1"/>
        <v>-41.725999999999999</v>
      </c>
      <c r="L17">
        <f t="shared" si="2"/>
        <v>-24.272000000000048</v>
      </c>
      <c r="N17">
        <f t="shared" si="3"/>
        <v>54</v>
      </c>
      <c r="O17">
        <f t="shared" si="4"/>
        <v>0.10474164852045012</v>
      </c>
      <c r="P17">
        <f t="shared" si="4"/>
        <v>0</v>
      </c>
    </row>
    <row r="18" spans="3:16" x14ac:dyDescent="0.25">
      <c r="C18">
        <v>55</v>
      </c>
      <c r="D18">
        <v>631.29200000000003</v>
      </c>
      <c r="E18">
        <v>674.42100000000005</v>
      </c>
      <c r="F18">
        <v>541.875</v>
      </c>
      <c r="G18">
        <v>563.63800000000003</v>
      </c>
      <c r="J18">
        <f t="shared" si="0"/>
        <v>55</v>
      </c>
      <c r="K18">
        <f t="shared" si="1"/>
        <v>-43.129000000000019</v>
      </c>
      <c r="L18">
        <f t="shared" si="2"/>
        <v>-21.763000000000034</v>
      </c>
      <c r="N18">
        <f t="shared" si="3"/>
        <v>55</v>
      </c>
      <c r="O18">
        <f t="shared" si="4"/>
        <v>9.2900187370233034E-2</v>
      </c>
      <c r="P18">
        <f t="shared" si="4"/>
        <v>3.7058919102551012E-2</v>
      </c>
    </row>
    <row r="19" spans="3:16" x14ac:dyDescent="0.25">
      <c r="C19">
        <v>56</v>
      </c>
      <c r="D19">
        <v>622.16700000000003</v>
      </c>
      <c r="E19">
        <v>676.303</v>
      </c>
      <c r="F19">
        <v>521.41700000000003</v>
      </c>
      <c r="G19">
        <v>502.75</v>
      </c>
      <c r="J19">
        <f t="shared" si="0"/>
        <v>56</v>
      </c>
      <c r="K19">
        <f t="shared" si="1"/>
        <v>-54.135999999999967</v>
      </c>
      <c r="L19">
        <f t="shared" si="2"/>
        <v>18.66700000000003</v>
      </c>
      <c r="N19">
        <f t="shared" si="3"/>
        <v>56</v>
      </c>
      <c r="O19">
        <f t="shared" si="4"/>
        <v>0</v>
      </c>
      <c r="P19">
        <f t="shared" si="4"/>
        <v>0.63422595749080579</v>
      </c>
    </row>
    <row r="20" spans="3:16" x14ac:dyDescent="0.25">
      <c r="C20">
        <v>57</v>
      </c>
      <c r="D20">
        <v>709.82299999999998</v>
      </c>
      <c r="E20">
        <v>676.03899999999999</v>
      </c>
      <c r="F20">
        <v>488.95800000000003</v>
      </c>
      <c r="G20">
        <v>486.09199999999998</v>
      </c>
      <c r="J20">
        <f t="shared" si="0"/>
        <v>57</v>
      </c>
      <c r="K20">
        <f t="shared" si="1"/>
        <v>33.783999999999992</v>
      </c>
      <c r="L20">
        <f t="shared" si="2"/>
        <v>2.8660000000000423</v>
      </c>
      <c r="N20">
        <f t="shared" si="3"/>
        <v>57</v>
      </c>
      <c r="O20">
        <f t="shared" si="4"/>
        <v>0.74205364527945161</v>
      </c>
      <c r="P20">
        <f t="shared" si="4"/>
        <v>0.40083895839180028</v>
      </c>
    </row>
    <row r="21" spans="3:16" x14ac:dyDescent="0.25">
      <c r="C21">
        <v>58</v>
      </c>
      <c r="D21">
        <v>677.75</v>
      </c>
      <c r="E21">
        <v>641.928</v>
      </c>
      <c r="F21">
        <v>452.625</v>
      </c>
      <c r="G21">
        <v>447.78300000000002</v>
      </c>
      <c r="J21">
        <f t="shared" si="0"/>
        <v>58</v>
      </c>
      <c r="K21">
        <f t="shared" si="1"/>
        <v>35.822000000000003</v>
      </c>
      <c r="L21">
        <f t="shared" si="2"/>
        <v>4.8419999999999845</v>
      </c>
      <c r="N21">
        <f t="shared" si="3"/>
        <v>58</v>
      </c>
      <c r="O21">
        <f t="shared" si="4"/>
        <v>0.75925457031447807</v>
      </c>
      <c r="P21">
        <f t="shared" si="4"/>
        <v>0.43002525737411923</v>
      </c>
    </row>
    <row r="22" spans="3:16" x14ac:dyDescent="0.25">
      <c r="C22">
        <v>59</v>
      </c>
      <c r="D22">
        <v>683.51</v>
      </c>
      <c r="E22">
        <v>637.48699999999997</v>
      </c>
      <c r="F22">
        <v>430.01</v>
      </c>
      <c r="G22">
        <v>437.90800000000002</v>
      </c>
      <c r="J22">
        <f t="shared" si="0"/>
        <v>59</v>
      </c>
      <c r="K22">
        <f t="shared" si="1"/>
        <v>46.023000000000025</v>
      </c>
      <c r="L22">
        <f t="shared" si="2"/>
        <v>-7.8980000000000246</v>
      </c>
      <c r="N22">
        <f t="shared" si="3"/>
        <v>59</v>
      </c>
      <c r="O22">
        <f t="shared" ref="O22:P28" si="5">(K22-MIN(K$3:K$65))/(MAX(K$3:K$65)-MIN(K$3:K$65))</f>
        <v>0.84535203659627633</v>
      </c>
      <c r="P22">
        <f t="shared" si="5"/>
        <v>0.24185043498810987</v>
      </c>
    </row>
    <row r="23" spans="3:16" x14ac:dyDescent="0.25">
      <c r="C23">
        <v>60</v>
      </c>
      <c r="D23">
        <v>682.67700000000002</v>
      </c>
      <c r="E23">
        <v>625.36199999999997</v>
      </c>
      <c r="F23">
        <v>447.02100000000002</v>
      </c>
      <c r="G23">
        <v>434.56599999999997</v>
      </c>
      <c r="J23">
        <f t="shared" si="0"/>
        <v>60</v>
      </c>
      <c r="K23">
        <f t="shared" si="1"/>
        <v>57.315000000000055</v>
      </c>
      <c r="L23">
        <f t="shared" si="2"/>
        <v>12.455000000000041</v>
      </c>
      <c r="N23">
        <f t="shared" si="3"/>
        <v>60</v>
      </c>
      <c r="O23">
        <f t="shared" si="5"/>
        <v>0.94065765263921985</v>
      </c>
      <c r="P23">
        <f t="shared" si="5"/>
        <v>0.54247226858484909</v>
      </c>
    </row>
    <row r="24" spans="3:16" x14ac:dyDescent="0.25">
      <c r="C24">
        <v>61</v>
      </c>
      <c r="D24">
        <v>699.30799999999999</v>
      </c>
      <c r="E24">
        <v>634.96199999999999</v>
      </c>
      <c r="F24">
        <v>446.26900000000001</v>
      </c>
      <c r="G24">
        <v>452.50599999999997</v>
      </c>
      <c r="J24">
        <f t="shared" si="0"/>
        <v>61</v>
      </c>
      <c r="K24">
        <f t="shared" si="1"/>
        <v>64.346000000000004</v>
      </c>
      <c r="L24">
        <f t="shared" si="2"/>
        <v>-6.2369999999999663</v>
      </c>
      <c r="N24">
        <f t="shared" si="3"/>
        <v>61</v>
      </c>
      <c r="O24">
        <f t="shared" si="5"/>
        <v>1</v>
      </c>
      <c r="P24">
        <f t="shared" si="5"/>
        <v>0.26638405979055668</v>
      </c>
    </row>
    <row r="25" spans="3:16" x14ac:dyDescent="0.25">
      <c r="C25">
        <v>62</v>
      </c>
      <c r="D25">
        <v>677.471</v>
      </c>
      <c r="E25">
        <v>621.04499999999996</v>
      </c>
      <c r="F25">
        <v>436.60599999999999</v>
      </c>
      <c r="G25">
        <v>427.46199999999999</v>
      </c>
      <c r="J25">
        <f t="shared" si="0"/>
        <v>62</v>
      </c>
      <c r="K25">
        <f t="shared" si="1"/>
        <v>56.426000000000045</v>
      </c>
      <c r="L25">
        <f t="shared" si="2"/>
        <v>9.1440000000000055</v>
      </c>
      <c r="N25">
        <f t="shared" si="3"/>
        <v>62</v>
      </c>
      <c r="O25">
        <f t="shared" si="5"/>
        <v>0.93315440320048648</v>
      </c>
      <c r="P25">
        <f t="shared" si="5"/>
        <v>0.49356749331639677</v>
      </c>
    </row>
    <row r="26" spans="3:16" x14ac:dyDescent="0.25">
      <c r="C26">
        <v>63</v>
      </c>
      <c r="D26">
        <v>657.89400000000001</v>
      </c>
      <c r="E26">
        <v>606.97400000000005</v>
      </c>
      <c r="F26">
        <v>435.721</v>
      </c>
      <c r="G26">
        <v>433.85899999999998</v>
      </c>
      <c r="J26">
        <f t="shared" si="0"/>
        <v>63</v>
      </c>
      <c r="K26">
        <f t="shared" si="1"/>
        <v>50.919999999999959</v>
      </c>
      <c r="L26">
        <f t="shared" si="2"/>
        <v>1.8620000000000232</v>
      </c>
      <c r="N26">
        <f t="shared" si="3"/>
        <v>63</v>
      </c>
      <c r="O26">
        <f t="shared" si="5"/>
        <v>0.88668320926385402</v>
      </c>
      <c r="P26">
        <f t="shared" si="5"/>
        <v>0.38600948259309098</v>
      </c>
    </row>
    <row r="27" spans="3:16" x14ac:dyDescent="0.25">
      <c r="C27">
        <v>64</v>
      </c>
      <c r="D27">
        <v>643.875</v>
      </c>
      <c r="E27">
        <v>616.346</v>
      </c>
      <c r="F27">
        <v>426.625</v>
      </c>
      <c r="G27">
        <v>425.327</v>
      </c>
      <c r="J27">
        <f t="shared" si="0"/>
        <v>64</v>
      </c>
      <c r="K27">
        <f t="shared" si="1"/>
        <v>27.528999999999996</v>
      </c>
      <c r="L27">
        <f t="shared" si="2"/>
        <v>1.2980000000000018</v>
      </c>
      <c r="N27">
        <f t="shared" si="3"/>
        <v>64</v>
      </c>
      <c r="O27">
        <f t="shared" si="5"/>
        <v>0.68926081598892641</v>
      </c>
      <c r="P27">
        <f t="shared" si="5"/>
        <v>0.37767898025198315</v>
      </c>
    </row>
    <row r="28" spans="3:16" x14ac:dyDescent="0.25">
      <c r="C28">
        <v>65</v>
      </c>
      <c r="D28">
        <v>622.46</v>
      </c>
      <c r="E28">
        <v>634.59199999999998</v>
      </c>
      <c r="F28">
        <v>415.45</v>
      </c>
      <c r="G28">
        <v>429.25700000000001</v>
      </c>
      <c r="J28">
        <f t="shared" si="0"/>
        <v>65</v>
      </c>
      <c r="K28">
        <f t="shared" si="1"/>
        <v>-12.131999999999948</v>
      </c>
      <c r="L28">
        <f t="shared" si="2"/>
        <v>-13.807000000000016</v>
      </c>
      <c r="N28">
        <f t="shared" si="3"/>
        <v>65</v>
      </c>
      <c r="O28">
        <f t="shared" si="5"/>
        <v>0.35451798585439165</v>
      </c>
      <c r="P28">
        <f t="shared" si="5"/>
        <v>0.15457217553136521</v>
      </c>
    </row>
  </sheetData>
  <sortState ref="C3:E54">
    <sortCondition ref="C6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9"/>
  <sheetViews>
    <sheetView zoomScale="80" zoomScaleNormal="80" workbookViewId="0">
      <selection activeCell="AZ1" sqref="AZ1"/>
    </sheetView>
  </sheetViews>
  <sheetFormatPr defaultColWidth="6" defaultRowHeight="15" x14ac:dyDescent="0.25"/>
  <cols>
    <col min="63" max="111" width="9" customWidth="1"/>
  </cols>
  <sheetData>
    <row r="1" spans="1:111" x14ac:dyDescent="0.25">
      <c r="A1" t="s">
        <v>18</v>
      </c>
      <c r="D1">
        <v>1</v>
      </c>
      <c r="E1">
        <v>1</v>
      </c>
      <c r="F1">
        <v>2</v>
      </c>
      <c r="G1">
        <v>2</v>
      </c>
      <c r="H1">
        <v>3</v>
      </c>
      <c r="I1">
        <v>3</v>
      </c>
      <c r="J1">
        <v>4</v>
      </c>
      <c r="K1">
        <v>4</v>
      </c>
      <c r="L1">
        <v>5</v>
      </c>
      <c r="M1">
        <v>5</v>
      </c>
      <c r="N1">
        <v>6</v>
      </c>
      <c r="O1">
        <v>6</v>
      </c>
      <c r="P1">
        <v>7</v>
      </c>
      <c r="Q1">
        <v>7</v>
      </c>
      <c r="R1">
        <v>8</v>
      </c>
      <c r="S1">
        <v>8</v>
      </c>
      <c r="T1">
        <v>9</v>
      </c>
      <c r="U1">
        <v>9</v>
      </c>
      <c r="V1">
        <v>10</v>
      </c>
      <c r="W1">
        <v>10</v>
      </c>
      <c r="X1">
        <v>11</v>
      </c>
      <c r="Y1">
        <v>11</v>
      </c>
      <c r="Z1">
        <v>12</v>
      </c>
      <c r="AA1">
        <v>12</v>
      </c>
      <c r="AB1">
        <v>13</v>
      </c>
      <c r="AC1">
        <v>13</v>
      </c>
      <c r="AD1">
        <v>14</v>
      </c>
      <c r="AE1">
        <v>14</v>
      </c>
      <c r="AF1">
        <v>15</v>
      </c>
      <c r="AG1">
        <v>15</v>
      </c>
      <c r="AH1">
        <v>16</v>
      </c>
      <c r="AI1">
        <v>16</v>
      </c>
      <c r="AJ1">
        <v>17</v>
      </c>
      <c r="AK1">
        <v>17</v>
      </c>
      <c r="AL1">
        <v>18</v>
      </c>
      <c r="AM1">
        <v>18</v>
      </c>
      <c r="AN1">
        <v>19</v>
      </c>
      <c r="AO1">
        <v>19</v>
      </c>
      <c r="AP1">
        <v>20</v>
      </c>
      <c r="AQ1">
        <v>20</v>
      </c>
      <c r="AR1">
        <v>21</v>
      </c>
      <c r="AS1">
        <v>21</v>
      </c>
      <c r="AT1">
        <v>22</v>
      </c>
      <c r="AU1">
        <v>22</v>
      </c>
      <c r="AV1">
        <v>23</v>
      </c>
      <c r="AW1">
        <v>23</v>
      </c>
      <c r="AX1">
        <v>24</v>
      </c>
      <c r="AY1">
        <v>24</v>
      </c>
    </row>
    <row r="2" spans="1:111" x14ac:dyDescent="0.25">
      <c r="D2" s="1" t="s">
        <v>5</v>
      </c>
      <c r="E2" s="2" t="s">
        <v>16</v>
      </c>
      <c r="F2" s="1" t="s">
        <v>5</v>
      </c>
      <c r="G2" s="2" t="s">
        <v>16</v>
      </c>
      <c r="H2" s="1" t="s">
        <v>5</v>
      </c>
      <c r="I2" s="2" t="s">
        <v>16</v>
      </c>
      <c r="J2" s="1" t="s">
        <v>5</v>
      </c>
      <c r="K2" s="2" t="s">
        <v>16</v>
      </c>
      <c r="L2" s="1" t="s">
        <v>5</v>
      </c>
      <c r="M2" s="2" t="s">
        <v>16</v>
      </c>
      <c r="N2" s="1" t="s">
        <v>5</v>
      </c>
      <c r="O2" s="2" t="s">
        <v>16</v>
      </c>
      <c r="P2" s="1" t="s">
        <v>5</v>
      </c>
      <c r="Q2" s="2" t="s">
        <v>16</v>
      </c>
      <c r="R2" s="1" t="s">
        <v>5</v>
      </c>
      <c r="S2" s="2" t="s">
        <v>16</v>
      </c>
      <c r="T2" s="1" t="s">
        <v>5</v>
      </c>
      <c r="U2" s="2" t="s">
        <v>16</v>
      </c>
      <c r="V2" s="1" t="s">
        <v>5</v>
      </c>
      <c r="W2" s="2" t="s">
        <v>16</v>
      </c>
      <c r="X2" s="1" t="s">
        <v>5</v>
      </c>
      <c r="Y2" s="2" t="s">
        <v>16</v>
      </c>
      <c r="Z2" s="1" t="s">
        <v>5</v>
      </c>
      <c r="AA2" s="2" t="s">
        <v>16</v>
      </c>
      <c r="AB2" s="1" t="s">
        <v>5</v>
      </c>
      <c r="AC2" s="2" t="s">
        <v>16</v>
      </c>
      <c r="AD2" s="1" t="s">
        <v>5</v>
      </c>
      <c r="AE2" s="2" t="s">
        <v>16</v>
      </c>
      <c r="AF2" s="1" t="s">
        <v>5</v>
      </c>
      <c r="AG2" s="2" t="s">
        <v>16</v>
      </c>
      <c r="AH2" s="1" t="s">
        <v>5</v>
      </c>
      <c r="AI2" s="2" t="s">
        <v>16</v>
      </c>
      <c r="AJ2" s="1" t="s">
        <v>5</v>
      </c>
      <c r="AK2" s="2" t="s">
        <v>16</v>
      </c>
      <c r="AL2" s="1" t="s">
        <v>5</v>
      </c>
      <c r="AM2" s="2" t="s">
        <v>16</v>
      </c>
      <c r="AN2" s="1" t="s">
        <v>5</v>
      </c>
      <c r="AO2" s="2" t="s">
        <v>16</v>
      </c>
      <c r="AP2" s="1" t="s">
        <v>5</v>
      </c>
      <c r="AQ2" s="2" t="s">
        <v>16</v>
      </c>
      <c r="AR2" s="1" t="s">
        <v>5</v>
      </c>
      <c r="AS2" s="2" t="s">
        <v>16</v>
      </c>
      <c r="AT2" s="1" t="s">
        <v>5</v>
      </c>
      <c r="AU2" s="2" t="s">
        <v>16</v>
      </c>
      <c r="AV2" s="1" t="s">
        <v>5</v>
      </c>
      <c r="AW2" s="2" t="s">
        <v>16</v>
      </c>
      <c r="AX2" s="1" t="s">
        <v>5</v>
      </c>
      <c r="AY2" s="2" t="s">
        <v>16</v>
      </c>
      <c r="BB2" s="1" t="s">
        <v>5</v>
      </c>
      <c r="BC2" s="2" t="s">
        <v>16</v>
      </c>
      <c r="BD2" t="s">
        <v>13</v>
      </c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</row>
    <row r="3" spans="1:111" x14ac:dyDescent="0.25">
      <c r="C3">
        <v>-38</v>
      </c>
      <c r="H3" s="1"/>
      <c r="I3" s="2"/>
      <c r="R3" s="1"/>
      <c r="S3" s="2"/>
      <c r="T3">
        <v>3.090526957714847E-2</v>
      </c>
      <c r="U3">
        <v>0.78214326647564436</v>
      </c>
      <c r="V3" s="1"/>
      <c r="W3" s="2"/>
      <c r="X3" s="1"/>
      <c r="Y3" s="2"/>
      <c r="Z3" s="1"/>
      <c r="AA3" s="2"/>
      <c r="AB3" s="1"/>
      <c r="AC3" s="2"/>
      <c r="AD3" s="1"/>
      <c r="AE3" s="2"/>
      <c r="AF3" s="1"/>
      <c r="AG3" s="2"/>
      <c r="AH3" s="1"/>
      <c r="AI3" s="2"/>
      <c r="AJ3" s="1"/>
      <c r="AK3" s="2"/>
      <c r="AL3" s="1"/>
      <c r="AM3" s="2"/>
      <c r="AN3" s="1"/>
      <c r="AO3" s="2"/>
      <c r="AP3" s="1"/>
      <c r="AQ3" s="2"/>
      <c r="AR3" s="1"/>
      <c r="AS3" s="2"/>
      <c r="AT3" s="1"/>
      <c r="AU3" s="2"/>
      <c r="AV3" s="1"/>
      <c r="AW3" s="2"/>
      <c r="AX3" s="1"/>
      <c r="AY3" s="2"/>
      <c r="BA3" s="5">
        <v>-38</v>
      </c>
      <c r="BB3" s="5">
        <f>AVERAGE(D3,F3,H3,J3,L3,N3,P3,R3,T3,V3,X3,Z3,AB3,AD3,AF3,AH3,AJ3,AL3,AN3,AP3,AR3,AT3,AV3,AX3)</f>
        <v>3.090526957714847E-2</v>
      </c>
      <c r="BC3" s="5">
        <f>AVERAGE(E3,G3,I3,K3,M3,O3,Q3,S3,U3,W3,Y3,AA3,AC3,AE3,AG3,AI3,AK3,AM3,AO3,AQ3,AS3,AU3,AW3,AY3)</f>
        <v>0.78214326647564436</v>
      </c>
      <c r="BD3" s="5">
        <f>COUNT(D3:AY3)/2</f>
        <v>1</v>
      </c>
      <c r="BN3" s="1"/>
      <c r="BS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L3" s="2"/>
      <c r="CQ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</row>
    <row r="4" spans="1:111" x14ac:dyDescent="0.25">
      <c r="C4">
        <f>C3+1</f>
        <v>-37</v>
      </c>
      <c r="H4" s="1"/>
      <c r="I4" s="2"/>
      <c r="R4" s="1"/>
      <c r="S4" s="2"/>
      <c r="T4">
        <v>0.27206002461096124</v>
      </c>
      <c r="U4">
        <v>0.82904297994269294</v>
      </c>
      <c r="V4" s="1"/>
      <c r="W4" s="2"/>
      <c r="X4" s="1"/>
      <c r="Y4" s="2"/>
      <c r="Z4" s="1"/>
      <c r="AA4" s="2"/>
      <c r="AB4" s="1"/>
      <c r="AC4" s="2"/>
      <c r="AD4" s="1"/>
      <c r="AE4" s="2"/>
      <c r="AF4" s="1"/>
      <c r="AG4" s="2"/>
      <c r="AH4" s="1"/>
      <c r="AI4" s="2"/>
      <c r="AJ4" s="1"/>
      <c r="AK4" s="2"/>
      <c r="AL4" s="1"/>
      <c r="AM4" s="2"/>
      <c r="AN4" s="1"/>
      <c r="AO4" s="2"/>
      <c r="AP4" s="1"/>
      <c r="AQ4" s="2"/>
      <c r="AR4" s="1"/>
      <c r="AS4" s="2"/>
      <c r="AT4" s="1"/>
      <c r="AU4" s="2"/>
      <c r="AV4" s="1"/>
      <c r="AW4" s="2"/>
      <c r="AX4" s="1"/>
      <c r="AY4" s="2"/>
      <c r="BA4" s="5">
        <f>BA3+1</f>
        <v>-37</v>
      </c>
      <c r="BB4" s="5">
        <f t="shared" ref="BB4:BB67" si="0">AVERAGE(D4,F4,H4,J4,L4,N4,P4,R4,T4,V4,X4,Z4,AB4,AD4,AF4,AH4,AJ4,AL4,AN4,AP4,AR4,AT4,AV4,AX4)</f>
        <v>0.27206002461096124</v>
      </c>
      <c r="BC4" s="5">
        <f t="shared" ref="BC4:BC67" si="1">AVERAGE(E4,G4,I4,K4,M4,O4,Q4,S4,U4,W4,Y4,AA4,AC4,AE4,AG4,AI4,AK4,AM4,AO4,AQ4,AS4,AU4,AW4,AY4)</f>
        <v>0.82904297994269294</v>
      </c>
      <c r="BD4" s="5">
        <f t="shared" ref="BD4:BD67" si="2">COUNT(D4:AY4)/2</f>
        <v>1</v>
      </c>
      <c r="BN4" s="1"/>
      <c r="BS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L4" s="2"/>
      <c r="CQ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</row>
    <row r="5" spans="1:111" x14ac:dyDescent="0.25">
      <c r="C5">
        <f t="shared" ref="C5:C68" si="3">C4+1</f>
        <v>-36</v>
      </c>
      <c r="H5" s="1"/>
      <c r="I5" s="2"/>
      <c r="R5" s="1"/>
      <c r="S5" s="2"/>
      <c r="T5">
        <v>0.18607411601999244</v>
      </c>
      <c r="U5">
        <v>0.76616618911174617</v>
      </c>
      <c r="V5" s="1"/>
      <c r="W5" s="2"/>
      <c r="X5" s="1"/>
      <c r="Y5" s="2"/>
      <c r="Z5" s="1"/>
      <c r="AA5" s="2"/>
      <c r="AB5" s="1"/>
      <c r="AC5" s="2"/>
      <c r="AD5" s="1"/>
      <c r="AE5" s="2"/>
      <c r="AF5" s="1"/>
      <c r="AG5" s="2"/>
      <c r="AH5" s="1"/>
      <c r="AI5" s="2"/>
      <c r="AJ5" s="1"/>
      <c r="AK5" s="2"/>
      <c r="AL5" s="1"/>
      <c r="AM5" s="2"/>
      <c r="AN5" s="1"/>
      <c r="AO5" s="2"/>
      <c r="AP5" s="1"/>
      <c r="AQ5" s="2"/>
      <c r="AR5" s="1"/>
      <c r="AS5" s="2"/>
      <c r="AT5" s="1"/>
      <c r="AU5" s="2"/>
      <c r="AV5" s="1"/>
      <c r="AW5" s="2"/>
      <c r="AX5" s="1"/>
      <c r="AY5" s="2"/>
      <c r="BA5" s="5">
        <f t="shared" ref="BA5:BA68" si="4">BA4+1</f>
        <v>-36</v>
      </c>
      <c r="BB5" s="5">
        <f t="shared" si="0"/>
        <v>0.18607411601999244</v>
      </c>
      <c r="BC5" s="5">
        <f t="shared" si="1"/>
        <v>0.76616618911174617</v>
      </c>
      <c r="BD5" s="5">
        <f t="shared" si="2"/>
        <v>1</v>
      </c>
      <c r="BN5" s="1"/>
      <c r="BS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L5" s="2"/>
      <c r="CQ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</row>
    <row r="6" spans="1:111" x14ac:dyDescent="0.25">
      <c r="C6">
        <f t="shared" si="3"/>
        <v>-35</v>
      </c>
      <c r="H6">
        <v>5.7297138808121068E-2</v>
      </c>
      <c r="I6">
        <v>1</v>
      </c>
      <c r="R6" s="1"/>
      <c r="S6" s="2"/>
      <c r="T6">
        <v>0.14616297683738289</v>
      </c>
      <c r="U6">
        <v>0.73483094555873851</v>
      </c>
      <c r="V6" s="1"/>
      <c r="W6" s="2"/>
      <c r="X6" s="1"/>
      <c r="Y6" s="2"/>
      <c r="Z6" s="1"/>
      <c r="AA6" s="2"/>
      <c r="AB6" s="1"/>
      <c r="AC6" s="2"/>
      <c r="AD6" s="1"/>
      <c r="AE6" s="2"/>
      <c r="AF6" s="1"/>
      <c r="AG6" s="2"/>
      <c r="AH6" s="1"/>
      <c r="AI6" s="2"/>
      <c r="AJ6" s="1"/>
      <c r="AK6" s="2"/>
      <c r="AL6" s="1"/>
      <c r="AM6" s="2"/>
      <c r="AN6" s="1"/>
      <c r="AO6" s="2"/>
      <c r="AP6" s="1"/>
      <c r="AQ6" s="2"/>
      <c r="AR6" s="1"/>
      <c r="AS6" s="2"/>
      <c r="AT6" s="1"/>
      <c r="AU6" s="2"/>
      <c r="AV6" s="1"/>
      <c r="AW6" s="2"/>
      <c r="AX6" s="1"/>
      <c r="AY6" s="2"/>
      <c r="BA6" s="5">
        <f t="shared" si="4"/>
        <v>-35</v>
      </c>
      <c r="BB6" s="5">
        <f t="shared" si="0"/>
        <v>0.10173005782275198</v>
      </c>
      <c r="BC6" s="5">
        <f t="shared" si="1"/>
        <v>0.86741547277936926</v>
      </c>
      <c r="BD6" s="5">
        <f t="shared" si="2"/>
        <v>2</v>
      </c>
      <c r="BS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Q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</row>
    <row r="7" spans="1:111" x14ac:dyDescent="0.25">
      <c r="C7">
        <f t="shared" si="3"/>
        <v>-34</v>
      </c>
      <c r="H7">
        <v>5.5904415178244467E-2</v>
      </c>
      <c r="I7">
        <v>0.94096999869999187</v>
      </c>
      <c r="R7">
        <v>0.20052749870606837</v>
      </c>
      <c r="S7">
        <v>0.82687527609101241</v>
      </c>
      <c r="T7">
        <v>0.12188959914623909</v>
      </c>
      <c r="U7">
        <v>0.59979369627507184</v>
      </c>
      <c r="V7" s="1"/>
      <c r="W7" s="2"/>
      <c r="X7" s="1"/>
      <c r="Y7" s="2"/>
      <c r="Z7" s="1"/>
      <c r="AA7" s="2"/>
      <c r="AB7" s="1"/>
      <c r="AC7" s="2"/>
      <c r="AD7" s="1"/>
      <c r="AE7" s="2"/>
      <c r="AF7" s="1"/>
      <c r="AG7" s="2"/>
      <c r="AH7" s="1"/>
      <c r="AI7" s="2"/>
      <c r="AJ7" s="1"/>
      <c r="AK7" s="2"/>
      <c r="AL7" s="1"/>
      <c r="AM7" s="2"/>
      <c r="AN7" s="1"/>
      <c r="AO7" s="2"/>
      <c r="AP7" s="1"/>
      <c r="AQ7" s="2"/>
      <c r="AR7" s="1"/>
      <c r="AS7" s="2"/>
      <c r="AT7" s="1"/>
      <c r="AU7" s="2"/>
      <c r="AV7" s="1"/>
      <c r="AW7" s="2"/>
      <c r="AX7" s="1"/>
      <c r="AY7" s="2"/>
      <c r="BA7" s="5">
        <f t="shared" si="4"/>
        <v>-34</v>
      </c>
      <c r="BB7" s="5">
        <f t="shared" si="0"/>
        <v>0.12610717101018398</v>
      </c>
      <c r="BC7" s="5">
        <f t="shared" si="1"/>
        <v>0.78921299035535863</v>
      </c>
      <c r="BD7" s="5">
        <f t="shared" si="2"/>
        <v>3</v>
      </c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</row>
    <row r="8" spans="1:111" x14ac:dyDescent="0.25">
      <c r="C8">
        <f t="shared" si="3"/>
        <v>-33</v>
      </c>
      <c r="H8">
        <v>3.0701004227038801E-2</v>
      </c>
      <c r="I8">
        <v>0.73010867105459554</v>
      </c>
      <c r="R8">
        <v>0.1733088490743962</v>
      </c>
      <c r="S8">
        <v>0.87768261566153039</v>
      </c>
      <c r="T8">
        <v>0.21587951518583418</v>
      </c>
      <c r="U8">
        <v>0.66924928366762126</v>
      </c>
      <c r="V8" s="1"/>
      <c r="W8" s="2"/>
      <c r="X8" s="1"/>
      <c r="Y8" s="2"/>
      <c r="Z8" s="1"/>
      <c r="AA8" s="2"/>
      <c r="AB8" s="1"/>
      <c r="AC8" s="2"/>
      <c r="AD8" s="1"/>
      <c r="AE8" s="2"/>
      <c r="AF8" s="1"/>
      <c r="AG8" s="2"/>
      <c r="AH8" s="1"/>
      <c r="AI8" s="2"/>
      <c r="AJ8" s="1"/>
      <c r="AK8" s="2"/>
      <c r="AL8" s="1"/>
      <c r="AM8" s="2"/>
      <c r="AN8" s="1"/>
      <c r="AO8" s="2"/>
      <c r="AP8" s="1"/>
      <c r="AQ8" s="2"/>
      <c r="AR8" s="1"/>
      <c r="AS8" s="2"/>
      <c r="AT8" s="1"/>
      <c r="AU8" s="2"/>
      <c r="AV8" s="1"/>
      <c r="AW8" s="2"/>
      <c r="AX8" s="1"/>
      <c r="AY8" s="2"/>
      <c r="BA8" s="5">
        <f t="shared" si="4"/>
        <v>-33</v>
      </c>
      <c r="BB8" s="5">
        <f t="shared" si="0"/>
        <v>0.13996312282908974</v>
      </c>
      <c r="BC8" s="5">
        <f t="shared" si="1"/>
        <v>0.75901352346124906</v>
      </c>
      <c r="BD8" s="5">
        <f t="shared" si="2"/>
        <v>3</v>
      </c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</row>
    <row r="9" spans="1:111" x14ac:dyDescent="0.25">
      <c r="C9">
        <f t="shared" si="3"/>
        <v>-32</v>
      </c>
      <c r="H9">
        <v>0.33090624770933635</v>
      </c>
      <c r="I9">
        <v>0.90940387402439238</v>
      </c>
      <c r="R9">
        <v>0.15965343902214232</v>
      </c>
      <c r="S9">
        <v>0.99429686624338198</v>
      </c>
      <c r="T9">
        <v>6.811573685872592E-2</v>
      </c>
      <c r="U9">
        <v>0.60375931232091584</v>
      </c>
      <c r="V9" s="1"/>
      <c r="W9" s="2"/>
      <c r="X9" s="1"/>
      <c r="Y9" s="2"/>
      <c r="Z9" s="1"/>
      <c r="AA9" s="2"/>
      <c r="AB9" s="1"/>
      <c r="AC9" s="2"/>
      <c r="AD9" s="1"/>
      <c r="AE9" s="2"/>
      <c r="AF9" s="1"/>
      <c r="AG9" s="2"/>
      <c r="AH9" s="1"/>
      <c r="AI9" s="2"/>
      <c r="AJ9" s="1"/>
      <c r="AK9" s="2"/>
      <c r="AL9" s="1"/>
      <c r="AM9" s="2"/>
      <c r="AN9" s="1"/>
      <c r="AO9" s="2"/>
      <c r="AP9" s="1"/>
      <c r="AQ9" s="2"/>
      <c r="AR9" s="1"/>
      <c r="AS9" s="2"/>
      <c r="AT9" s="1"/>
      <c r="AU9" s="2"/>
      <c r="AV9" s="1"/>
      <c r="AW9" s="2"/>
      <c r="AX9" s="1"/>
      <c r="AY9" s="2"/>
      <c r="BA9" s="5">
        <f t="shared" si="4"/>
        <v>-32</v>
      </c>
      <c r="BB9" s="5">
        <f t="shared" si="0"/>
        <v>0.18622514119673486</v>
      </c>
      <c r="BC9" s="5">
        <f t="shared" si="1"/>
        <v>0.83582001752956347</v>
      </c>
      <c r="BD9" s="5">
        <f t="shared" si="2"/>
        <v>3</v>
      </c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</row>
    <row r="10" spans="1:111" x14ac:dyDescent="0.25">
      <c r="C10">
        <f t="shared" si="3"/>
        <v>-31</v>
      </c>
      <c r="H10">
        <v>0.34169374740391356</v>
      </c>
      <c r="I10">
        <v>0.93022326436870173</v>
      </c>
      <c r="R10">
        <v>0.18746056167268169</v>
      </c>
      <c r="S10">
        <v>1</v>
      </c>
      <c r="V10" s="1"/>
      <c r="W10" s="2"/>
      <c r="X10" s="1"/>
      <c r="Y10" s="2"/>
      <c r="Z10" s="1"/>
      <c r="AA10" s="2"/>
      <c r="AB10" s="1"/>
      <c r="AC10" s="2"/>
      <c r="AD10" s="1"/>
      <c r="AE10" s="2"/>
      <c r="AF10" s="1"/>
      <c r="AG10" s="2"/>
      <c r="AH10" s="1"/>
      <c r="AI10" s="2"/>
      <c r="AJ10" s="1"/>
      <c r="AK10" s="2"/>
      <c r="AL10" s="1"/>
      <c r="AM10" s="2"/>
      <c r="AN10" s="1"/>
      <c r="AO10" s="2"/>
      <c r="AP10" s="1"/>
      <c r="AQ10" s="2"/>
      <c r="AR10" s="1"/>
      <c r="AS10" s="2"/>
      <c r="AT10" s="1"/>
      <c r="AU10" s="2"/>
      <c r="AV10" s="1"/>
      <c r="AW10" s="2"/>
      <c r="AX10" s="1"/>
      <c r="AY10" s="2"/>
      <c r="BA10" s="5">
        <f t="shared" si="4"/>
        <v>-31</v>
      </c>
      <c r="BB10" s="5">
        <f t="shared" si="0"/>
        <v>0.26457715453829761</v>
      </c>
      <c r="BC10" s="5">
        <f t="shared" si="1"/>
        <v>0.96511163218435092</v>
      </c>
      <c r="BD10" s="5">
        <f t="shared" si="2"/>
        <v>2</v>
      </c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</row>
    <row r="11" spans="1:111" x14ac:dyDescent="0.25">
      <c r="C11">
        <f t="shared" si="3"/>
        <v>-30</v>
      </c>
      <c r="H11">
        <v>0.25328023065457977</v>
      </c>
      <c r="I11">
        <v>0.95583342561786555</v>
      </c>
      <c r="R11">
        <v>0.14011329878122269</v>
      </c>
      <c r="S11">
        <v>0.89071740807405542</v>
      </c>
      <c r="X11">
        <v>0.22417332938505588</v>
      </c>
      <c r="Y11">
        <v>0.86122170401546994</v>
      </c>
      <c r="BA11" s="5">
        <f t="shared" si="4"/>
        <v>-30</v>
      </c>
      <c r="BB11" s="5">
        <f t="shared" si="0"/>
        <v>0.20585561960695278</v>
      </c>
      <c r="BC11" s="5">
        <f t="shared" si="1"/>
        <v>0.90259084590246363</v>
      </c>
      <c r="BD11" s="5">
        <f t="shared" si="2"/>
        <v>3</v>
      </c>
    </row>
    <row r="12" spans="1:111" x14ac:dyDescent="0.25">
      <c r="C12">
        <f t="shared" si="3"/>
        <v>-29</v>
      </c>
      <c r="H12">
        <v>5.8518826202750805E-2</v>
      </c>
      <c r="I12">
        <v>0.89685157276916239</v>
      </c>
      <c r="R12">
        <v>0.11593627475308967</v>
      </c>
      <c r="S12">
        <v>0.85014274317437122</v>
      </c>
      <c r="T12">
        <v>0</v>
      </c>
      <c r="U12">
        <v>0.82482521489971239</v>
      </c>
      <c r="X12">
        <v>0.34297700128318975</v>
      </c>
      <c r="Y12">
        <v>0.96045956091457174</v>
      </c>
      <c r="BA12" s="5">
        <f t="shared" si="4"/>
        <v>-29</v>
      </c>
      <c r="BB12" s="5">
        <f t="shared" si="0"/>
        <v>0.12935802555975756</v>
      </c>
      <c r="BC12" s="5">
        <f t="shared" si="1"/>
        <v>0.88306977293945443</v>
      </c>
      <c r="BD12" s="5">
        <f t="shared" si="2"/>
        <v>4</v>
      </c>
    </row>
    <row r="13" spans="1:111" x14ac:dyDescent="0.25">
      <c r="C13">
        <f t="shared" si="3"/>
        <v>-28</v>
      </c>
      <c r="H13">
        <v>0.1705353434163274</v>
      </c>
      <c r="I13">
        <v>0.88612409781839385</v>
      </c>
      <c r="R13">
        <v>0.12379203505314003</v>
      </c>
      <c r="S13">
        <v>0.80719451971701939</v>
      </c>
      <c r="T13">
        <v>6.7299001404778286E-3</v>
      </c>
      <c r="U13">
        <v>0.69191977077363787</v>
      </c>
      <c r="X13">
        <v>0.41790543875234393</v>
      </c>
      <c r="Y13">
        <v>1</v>
      </c>
      <c r="BA13" s="5">
        <f t="shared" si="4"/>
        <v>-28</v>
      </c>
      <c r="BB13" s="5">
        <f t="shared" si="0"/>
        <v>0.17974067934057231</v>
      </c>
      <c r="BC13" s="5">
        <f t="shared" si="1"/>
        <v>0.84630959707726272</v>
      </c>
      <c r="BD13" s="5">
        <f t="shared" si="2"/>
        <v>4</v>
      </c>
    </row>
    <row r="14" spans="1:111" x14ac:dyDescent="0.25">
      <c r="C14">
        <f t="shared" si="3"/>
        <v>-27</v>
      </c>
      <c r="H14">
        <v>9.3984411268844339E-2</v>
      </c>
      <c r="I14">
        <v>0.71851452398033666</v>
      </c>
      <c r="R14">
        <v>0.19756386350262015</v>
      </c>
      <c r="S14">
        <v>0.94049620560291691</v>
      </c>
      <c r="T14">
        <v>0.16173539949253485</v>
      </c>
      <c r="U14">
        <v>0.76715186246418321</v>
      </c>
      <c r="X14">
        <v>0.48196624222682827</v>
      </c>
      <c r="Y14">
        <v>0.6349675804800361</v>
      </c>
      <c r="BA14" s="5">
        <f t="shared" si="4"/>
        <v>-27</v>
      </c>
      <c r="BB14" s="5">
        <f t="shared" si="0"/>
        <v>0.23381247912270692</v>
      </c>
      <c r="BC14" s="5">
        <f t="shared" si="1"/>
        <v>0.76528254313186828</v>
      </c>
      <c r="BD14" s="5">
        <f t="shared" si="2"/>
        <v>4</v>
      </c>
    </row>
    <row r="15" spans="1:111" x14ac:dyDescent="0.25">
      <c r="C15">
        <f t="shared" si="3"/>
        <v>-26</v>
      </c>
      <c r="H15">
        <v>0.11873579788403808</v>
      </c>
      <c r="I15">
        <v>0.73890057826290034</v>
      </c>
      <c r="R15">
        <v>0.17204682260019999</v>
      </c>
      <c r="S15">
        <v>0.67485544369062012</v>
      </c>
      <c r="T15">
        <v>8.7684718335166112E-2</v>
      </c>
      <c r="U15">
        <v>0.69022349570200503</v>
      </c>
      <c r="X15">
        <v>0.22467673477445407</v>
      </c>
      <c r="Y15">
        <v>0.4749630303719708</v>
      </c>
      <c r="BA15" s="5">
        <f t="shared" si="4"/>
        <v>-26</v>
      </c>
      <c r="BB15" s="5">
        <f t="shared" si="0"/>
        <v>0.15078601839846456</v>
      </c>
      <c r="BC15" s="5">
        <f t="shared" si="1"/>
        <v>0.64473563700687408</v>
      </c>
      <c r="BD15" s="5">
        <f t="shared" si="2"/>
        <v>4</v>
      </c>
    </row>
    <row r="16" spans="1:111" x14ac:dyDescent="0.25">
      <c r="C16">
        <f t="shared" si="3"/>
        <v>-25</v>
      </c>
      <c r="H16">
        <v>4.0425635888289228E-2</v>
      </c>
      <c r="I16">
        <v>0.80924065077446816</v>
      </c>
      <c r="R16">
        <v>0.1628439553894912</v>
      </c>
      <c r="S16">
        <v>0.65146270546116214</v>
      </c>
      <c r="T16">
        <v>3.6415511439740596E-2</v>
      </c>
      <c r="U16">
        <v>0.72153581661891009</v>
      </c>
      <c r="BA16" s="5">
        <f t="shared" si="4"/>
        <v>-25</v>
      </c>
      <c r="BB16" s="5">
        <f t="shared" si="0"/>
        <v>7.9895034239173671E-2</v>
      </c>
      <c r="BC16" s="5">
        <f t="shared" si="1"/>
        <v>0.7274130576181802</v>
      </c>
      <c r="BD16" s="5">
        <f t="shared" si="2"/>
        <v>3</v>
      </c>
    </row>
    <row r="17" spans="3:56" x14ac:dyDescent="0.25">
      <c r="C17">
        <f t="shared" si="3"/>
        <v>-24</v>
      </c>
      <c r="H17">
        <v>8.1853055440174544E-2</v>
      </c>
      <c r="I17">
        <v>0.77438117202960199</v>
      </c>
      <c r="R17">
        <v>0.18844607672837357</v>
      </c>
      <c r="S17">
        <v>0.60100480645607934</v>
      </c>
      <c r="T17">
        <v>0.1261475133127874</v>
      </c>
      <c r="U17">
        <v>0.79974785100286438</v>
      </c>
      <c r="Z17">
        <v>0.1126670626670617</v>
      </c>
      <c r="AA17">
        <v>0.9889003318457491</v>
      </c>
      <c r="BA17" s="5">
        <f t="shared" si="4"/>
        <v>-24</v>
      </c>
      <c r="BB17" s="5">
        <f t="shared" si="0"/>
        <v>0.1272784270370993</v>
      </c>
      <c r="BC17" s="5">
        <f t="shared" si="1"/>
        <v>0.79100854033357382</v>
      </c>
      <c r="BD17" s="5">
        <f t="shared" si="2"/>
        <v>4</v>
      </c>
    </row>
    <row r="18" spans="3:56" x14ac:dyDescent="0.25">
      <c r="C18">
        <f t="shared" si="3"/>
        <v>-23</v>
      </c>
      <c r="H18">
        <v>3.4476018276443463E-2</v>
      </c>
      <c r="I18">
        <v>0.72913125749310292</v>
      </c>
      <c r="R18">
        <v>0.12956332465985546</v>
      </c>
      <c r="S18">
        <v>0.70719517903884077</v>
      </c>
      <c r="T18">
        <v>0.18441886550000558</v>
      </c>
      <c r="U18">
        <v>0.75608022922636076</v>
      </c>
      <c r="X18">
        <v>0.32307768236107048</v>
      </c>
      <c r="Y18">
        <v>0.32271641451484406</v>
      </c>
      <c r="Z18">
        <v>0.13795663795663746</v>
      </c>
      <c r="AA18">
        <v>0.90010298661173938</v>
      </c>
      <c r="BA18">
        <f t="shared" si="4"/>
        <v>-23</v>
      </c>
      <c r="BB18">
        <f t="shared" si="0"/>
        <v>0.1618985057508025</v>
      </c>
      <c r="BC18">
        <f t="shared" si="1"/>
        <v>0.68304521337697754</v>
      </c>
      <c r="BD18">
        <f t="shared" si="2"/>
        <v>5</v>
      </c>
    </row>
    <row r="19" spans="3:56" x14ac:dyDescent="0.25">
      <c r="C19">
        <f t="shared" si="3"/>
        <v>-22</v>
      </c>
      <c r="H19">
        <v>0.10420993476189282</v>
      </c>
      <c r="I19">
        <v>0.71096966166083309</v>
      </c>
      <c r="R19">
        <v>0.1450337840233121</v>
      </c>
      <c r="S19">
        <v>0.60068833198172367</v>
      </c>
      <c r="T19">
        <v>0.15369872262574985</v>
      </c>
      <c r="U19">
        <v>0.78207449856733402</v>
      </c>
      <c r="X19">
        <v>0.35047872865462448</v>
      </c>
      <c r="Y19">
        <v>0.28611079513138415</v>
      </c>
      <c r="Z19">
        <v>0.12111672111672125</v>
      </c>
      <c r="AA19">
        <v>0.96067437159095215</v>
      </c>
      <c r="BA19">
        <f t="shared" si="4"/>
        <v>-22</v>
      </c>
      <c r="BB19">
        <f t="shared" si="0"/>
        <v>0.17490757823646011</v>
      </c>
      <c r="BC19">
        <f t="shared" si="1"/>
        <v>0.66810353178644544</v>
      </c>
      <c r="BD19">
        <f t="shared" si="2"/>
        <v>5</v>
      </c>
    </row>
    <row r="20" spans="3:56" x14ac:dyDescent="0.25">
      <c r="C20">
        <f t="shared" si="3"/>
        <v>-21</v>
      </c>
      <c r="H20">
        <v>0.18895838932733877</v>
      </c>
      <c r="I20">
        <v>0.70049255865685101</v>
      </c>
      <c r="R20">
        <v>0.21323284388448935</v>
      </c>
      <c r="S20">
        <v>0.60689914354095387</v>
      </c>
      <c r="T20">
        <v>0.27338858094937302</v>
      </c>
      <c r="U20">
        <v>0.99910601719197611</v>
      </c>
      <c r="X20">
        <v>0.44094363833777539</v>
      </c>
      <c r="Y20">
        <v>0.18910249118416519</v>
      </c>
      <c r="Z20">
        <v>0.17995247995247995</v>
      </c>
      <c r="AA20">
        <v>1</v>
      </c>
      <c r="AV20">
        <v>0</v>
      </c>
      <c r="AW20">
        <v>0.67999807950835423</v>
      </c>
      <c r="AX20">
        <v>0.28941948988031896</v>
      </c>
      <c r="AY20">
        <v>0.92976677547523756</v>
      </c>
      <c r="BA20">
        <f t="shared" si="4"/>
        <v>-21</v>
      </c>
      <c r="BB20">
        <f t="shared" si="0"/>
        <v>0.2265564889045393</v>
      </c>
      <c r="BC20">
        <f t="shared" si="1"/>
        <v>0.72933786650821975</v>
      </c>
      <c r="BD20">
        <f t="shared" si="2"/>
        <v>7</v>
      </c>
    </row>
    <row r="21" spans="3:56" x14ac:dyDescent="0.25">
      <c r="C21">
        <f t="shared" si="3"/>
        <v>-20</v>
      </c>
      <c r="H21">
        <v>0.22282356390646804</v>
      </c>
      <c r="I21">
        <v>0.72532752984000304</v>
      </c>
      <c r="R21">
        <v>0.15598080018150526</v>
      </c>
      <c r="S21">
        <v>0.43737431677776251</v>
      </c>
      <c r="T21">
        <v>6.837709220398723E-2</v>
      </c>
      <c r="U21">
        <v>0.82331232091690498</v>
      </c>
      <c r="X21">
        <v>0.5203336294541504</v>
      </c>
      <c r="Y21">
        <v>0.32374018882948435</v>
      </c>
      <c r="Z21">
        <v>0</v>
      </c>
      <c r="AA21">
        <v>0.7505435404508537</v>
      </c>
      <c r="AV21">
        <v>0.20599250936329627</v>
      </c>
      <c r="AW21">
        <v>0.58941809103130416</v>
      </c>
      <c r="AX21">
        <v>0.25168380007089636</v>
      </c>
      <c r="AY21">
        <v>0.68921613517864755</v>
      </c>
      <c r="BA21">
        <f t="shared" si="4"/>
        <v>-20</v>
      </c>
      <c r="BB21">
        <f t="shared" si="0"/>
        <v>0.20359877074004337</v>
      </c>
      <c r="BC21">
        <f t="shared" si="1"/>
        <v>0.61984744614642295</v>
      </c>
      <c r="BD21">
        <f t="shared" si="2"/>
        <v>7</v>
      </c>
    </row>
    <row r="22" spans="3:56" x14ac:dyDescent="0.25">
      <c r="C22">
        <f t="shared" si="3"/>
        <v>-19</v>
      </c>
      <c r="H22">
        <v>0.22731937351870371</v>
      </c>
      <c r="I22">
        <v>0.78723680852805378</v>
      </c>
      <c r="R22">
        <v>0.1439419184220416</v>
      </c>
      <c r="S22">
        <v>0.48089615021988397</v>
      </c>
      <c r="T22">
        <v>0.18460399220289894</v>
      </c>
      <c r="U22">
        <v>1</v>
      </c>
      <c r="X22">
        <v>0.14098312111341443</v>
      </c>
      <c r="Y22">
        <v>0.26163121374132692</v>
      </c>
      <c r="Z22">
        <v>0.12956637956637912</v>
      </c>
      <c r="AA22">
        <v>0.73337910516077309</v>
      </c>
      <c r="AV22">
        <v>0.2678586073976873</v>
      </c>
      <c r="AW22">
        <v>0.73546187824082987</v>
      </c>
      <c r="AX22">
        <v>0.29886396245843233</v>
      </c>
      <c r="AY22">
        <v>0.84799787306323149</v>
      </c>
      <c r="BA22">
        <f t="shared" si="4"/>
        <v>-19</v>
      </c>
      <c r="BB22">
        <f t="shared" si="0"/>
        <v>0.19901962209707966</v>
      </c>
      <c r="BC22">
        <f t="shared" si="1"/>
        <v>0.69237186127915695</v>
      </c>
      <c r="BD22">
        <f t="shared" si="2"/>
        <v>7</v>
      </c>
    </row>
    <row r="23" spans="3:56" x14ac:dyDescent="0.25">
      <c r="C23">
        <f t="shared" si="3"/>
        <v>-18</v>
      </c>
      <c r="H23">
        <v>0.13315170914066513</v>
      </c>
      <c r="I23">
        <v>0.73766797790949079</v>
      </c>
      <c r="P23">
        <v>0.32262216813330757</v>
      </c>
      <c r="Q23">
        <v>0.84448479464938897</v>
      </c>
      <c r="R23">
        <v>0.151918209340414</v>
      </c>
      <c r="S23">
        <v>0.47755338858450247</v>
      </c>
      <c r="T23">
        <v>0.24014200307092504</v>
      </c>
      <c r="U23">
        <v>0.93925501432664682</v>
      </c>
      <c r="X23">
        <v>0.31889250814332265</v>
      </c>
      <c r="Y23">
        <v>0.26959390285519258</v>
      </c>
      <c r="Z23">
        <v>0.21133056133056133</v>
      </c>
      <c r="AA23">
        <v>0.8667658389594517</v>
      </c>
      <c r="AV23">
        <v>0.16968205801142791</v>
      </c>
      <c r="AW23">
        <v>0.77482235452275794</v>
      </c>
      <c r="AX23">
        <v>1.7791732077445922E-2</v>
      </c>
      <c r="AY23">
        <v>0.76367369245085015</v>
      </c>
      <c r="BA23">
        <f t="shared" si="4"/>
        <v>-18</v>
      </c>
      <c r="BB23">
        <f t="shared" si="0"/>
        <v>0.1956913686560087</v>
      </c>
      <c r="BC23">
        <f t="shared" si="1"/>
        <v>0.7092271205322852</v>
      </c>
      <c r="BD23">
        <f t="shared" si="2"/>
        <v>8</v>
      </c>
    </row>
    <row r="24" spans="3:56" x14ac:dyDescent="0.25">
      <c r="C24">
        <f t="shared" si="3"/>
        <v>-17</v>
      </c>
      <c r="H24">
        <v>0.14104380970997232</v>
      </c>
      <c r="I24">
        <v>0.74631062491875011</v>
      </c>
      <c r="P24">
        <v>0.38328496536229184</v>
      </c>
      <c r="Q24">
        <v>0.96594036297767039</v>
      </c>
      <c r="R24">
        <v>0.13407258779237549</v>
      </c>
      <c r="S24">
        <v>0.56779476630338088</v>
      </c>
      <c r="T24">
        <v>0.30060220627470624</v>
      </c>
      <c r="U24">
        <v>0.89157593123209133</v>
      </c>
      <c r="X24">
        <v>0.30280327707037824</v>
      </c>
      <c r="Y24">
        <v>0.2349448299397103</v>
      </c>
      <c r="Z24">
        <v>0.23869913869913811</v>
      </c>
      <c r="AA24">
        <v>0.8656596864629823</v>
      </c>
      <c r="AB24">
        <v>0.1890538764783187</v>
      </c>
      <c r="AC24">
        <v>1</v>
      </c>
      <c r="AV24">
        <v>0.14692583176139354</v>
      </c>
      <c r="AW24">
        <v>0.58206260802765497</v>
      </c>
      <c r="AX24">
        <v>0.15595617899765329</v>
      </c>
      <c r="AY24">
        <v>0.26279485399465324</v>
      </c>
      <c r="BA24">
        <f t="shared" si="4"/>
        <v>-17</v>
      </c>
      <c r="BB24">
        <f t="shared" si="0"/>
        <v>0.22138243023846976</v>
      </c>
      <c r="BC24">
        <f t="shared" si="1"/>
        <v>0.67967596265076591</v>
      </c>
      <c r="BD24">
        <f t="shared" si="2"/>
        <v>9</v>
      </c>
    </row>
    <row r="25" spans="3:56" x14ac:dyDescent="0.25">
      <c r="C25">
        <f t="shared" si="3"/>
        <v>-16</v>
      </c>
      <c r="H25">
        <v>0.13050064749431939</v>
      </c>
      <c r="I25">
        <v>0.84830348931826616</v>
      </c>
      <c r="P25">
        <v>0.4398988953379514</v>
      </c>
      <c r="Q25">
        <v>1</v>
      </c>
      <c r="R25">
        <v>0.13749707535999675</v>
      </c>
      <c r="S25">
        <v>0.5890513018309369</v>
      </c>
      <c r="T25">
        <v>0.16972851713510945</v>
      </c>
      <c r="U25">
        <v>0.83548424068767868</v>
      </c>
      <c r="X25">
        <v>0.18458197611292118</v>
      </c>
      <c r="Y25">
        <v>0.24823114548970598</v>
      </c>
      <c r="Z25">
        <v>0.29382239382239311</v>
      </c>
      <c r="AA25">
        <v>0.70694587481405202</v>
      </c>
      <c r="AB25">
        <v>0.20017082785808071</v>
      </c>
      <c r="AC25">
        <v>0.98197188510679212</v>
      </c>
      <c r="AD25">
        <v>0.14295277820691057</v>
      </c>
      <c r="AE25">
        <v>0.85825369244135408</v>
      </c>
      <c r="AV25">
        <v>0.21311134804122572</v>
      </c>
      <c r="AW25">
        <v>0.78565392740541629</v>
      </c>
      <c r="AX25">
        <v>0.52575918704950986</v>
      </c>
      <c r="AY25">
        <v>0.97523004889000464</v>
      </c>
      <c r="BA25">
        <f t="shared" si="4"/>
        <v>-16</v>
      </c>
      <c r="BB25">
        <f t="shared" si="0"/>
        <v>0.24380236464184182</v>
      </c>
      <c r="BC25">
        <f t="shared" si="1"/>
        <v>0.78291256059842085</v>
      </c>
      <c r="BD25">
        <f t="shared" si="2"/>
        <v>10</v>
      </c>
    </row>
    <row r="26" spans="3:56" x14ac:dyDescent="0.25">
      <c r="C26">
        <f t="shared" si="3"/>
        <v>-15</v>
      </c>
      <c r="H26">
        <v>0.13202775673760619</v>
      </c>
      <c r="I26">
        <v>0.91277908046087686</v>
      </c>
      <c r="J26">
        <v>8.4648406796056438E-3</v>
      </c>
      <c r="K26">
        <v>0.6210738093808178</v>
      </c>
      <c r="P26">
        <v>0.37031922860887417</v>
      </c>
      <c r="Q26">
        <v>0.74281534120597725</v>
      </c>
      <c r="R26">
        <v>0.18087391788319884</v>
      </c>
      <c r="S26">
        <v>0.56991778256884951</v>
      </c>
      <c r="T26">
        <v>0.19155168846442827</v>
      </c>
      <c r="U26">
        <v>0.88790830945558652</v>
      </c>
      <c r="X26">
        <v>0.14669825288717764</v>
      </c>
      <c r="Y26">
        <v>0.21788192469571208</v>
      </c>
      <c r="Z26">
        <v>0.15769230769230733</v>
      </c>
      <c r="AA26">
        <v>0.91913643818896118</v>
      </c>
      <c r="AB26">
        <v>8.3679369250986207E-2</v>
      </c>
      <c r="AC26">
        <v>0.66303756124115343</v>
      </c>
      <c r="AD26">
        <v>0.13802204026983889</v>
      </c>
      <c r="AE26">
        <v>1</v>
      </c>
      <c r="AF26">
        <v>0.13534243735586049</v>
      </c>
      <c r="AG26">
        <v>0.97876235811058243</v>
      </c>
      <c r="AL26">
        <v>0.19395647792575632</v>
      </c>
      <c r="AM26">
        <v>1</v>
      </c>
      <c r="AR26">
        <v>8.6514344803308593E-2</v>
      </c>
      <c r="AS26">
        <v>0.89375260427892012</v>
      </c>
      <c r="AV26">
        <v>0.18823915361272925</v>
      </c>
      <c r="AW26">
        <v>0.65715383138083394</v>
      </c>
      <c r="AX26">
        <v>0.68618017926773767</v>
      </c>
      <c r="AY26">
        <v>1</v>
      </c>
      <c r="BA26">
        <f t="shared" si="4"/>
        <v>-15</v>
      </c>
      <c r="BB26">
        <f t="shared" si="0"/>
        <v>0.1928258568171011</v>
      </c>
      <c r="BC26">
        <f t="shared" si="1"/>
        <v>0.79030136006916218</v>
      </c>
      <c r="BD26">
        <f t="shared" si="2"/>
        <v>14</v>
      </c>
    </row>
    <row r="27" spans="3:56" x14ac:dyDescent="0.25">
      <c r="C27">
        <f t="shared" si="3"/>
        <v>-14</v>
      </c>
      <c r="H27">
        <v>0.10447870598871188</v>
      </c>
      <c r="I27">
        <v>0.71466264787593126</v>
      </c>
      <c r="J27">
        <v>0</v>
      </c>
      <c r="K27">
        <v>0.49440273857426037</v>
      </c>
      <c r="P27">
        <v>0.34126334019846477</v>
      </c>
      <c r="Q27">
        <v>0.61653081130037946</v>
      </c>
      <c r="R27">
        <v>0.19917330175903822</v>
      </c>
      <c r="S27">
        <v>0.26917472687593491</v>
      </c>
      <c r="T27">
        <v>7.2395430637380034E-2</v>
      </c>
      <c r="U27">
        <v>0.78938681948423983</v>
      </c>
      <c r="X27">
        <v>0</v>
      </c>
      <c r="Y27">
        <v>0.18839722443407975</v>
      </c>
      <c r="Z27">
        <v>0.20184140184140167</v>
      </c>
      <c r="AA27">
        <v>0.84815196246710167</v>
      </c>
      <c r="AB27">
        <v>0.15063074901445417</v>
      </c>
      <c r="AC27">
        <v>0.72592782349738949</v>
      </c>
      <c r="AD27">
        <v>0.36029146711983101</v>
      </c>
      <c r="AE27">
        <v>0.85330147697653946</v>
      </c>
      <c r="AF27">
        <v>1.5327407944857511E-2</v>
      </c>
      <c r="AG27">
        <v>0.92541475368278747</v>
      </c>
      <c r="AL27">
        <v>0.1948688618351172</v>
      </c>
      <c r="AM27">
        <v>0.79026270702455825</v>
      </c>
      <c r="AR27">
        <v>9.2625187010472135E-2</v>
      </c>
      <c r="AS27">
        <v>0.94989726568673905</v>
      </c>
      <c r="AV27">
        <v>0.18511714371634047</v>
      </c>
      <c r="AW27">
        <v>0.74082004993278294</v>
      </c>
      <c r="AX27">
        <v>0.68656842389561301</v>
      </c>
      <c r="AY27">
        <v>0.65766657312083676</v>
      </c>
      <c r="BA27">
        <f t="shared" si="4"/>
        <v>-14</v>
      </c>
      <c r="BB27">
        <f t="shared" si="0"/>
        <v>0.18604153006869156</v>
      </c>
      <c r="BC27">
        <f t="shared" si="1"/>
        <v>0.68314268435239711</v>
      </c>
      <c r="BD27">
        <f t="shared" si="2"/>
        <v>14</v>
      </c>
    </row>
    <row r="28" spans="3:56" x14ac:dyDescent="0.25">
      <c r="C28">
        <f t="shared" si="3"/>
        <v>-13</v>
      </c>
      <c r="H28">
        <v>0</v>
      </c>
      <c r="I28">
        <v>0.74583395525082918</v>
      </c>
      <c r="J28">
        <v>7.0911179636011568E-2</v>
      </c>
      <c r="K28">
        <v>0.60620983724701261</v>
      </c>
      <c r="N28">
        <v>9.4215606598514398E-2</v>
      </c>
      <c r="O28">
        <v>0.56635654469414543</v>
      </c>
      <c r="R28">
        <v>6.8511021461540145E-2</v>
      </c>
      <c r="S28">
        <v>0.56111583625083272</v>
      </c>
      <c r="T28">
        <v>0.14156747868320474</v>
      </c>
      <c r="U28">
        <v>0.81641260744985589</v>
      </c>
      <c r="X28">
        <v>2.2455828644753501E-2</v>
      </c>
      <c r="Y28">
        <v>0.19274257763621772</v>
      </c>
      <c r="Z28">
        <v>0.20112860112860095</v>
      </c>
      <c r="AA28">
        <v>0.79337834229698379</v>
      </c>
      <c r="AB28">
        <v>0</v>
      </c>
      <c r="AC28">
        <v>0.73156361074642051</v>
      </c>
      <c r="AD28">
        <v>0.25693908028219747</v>
      </c>
      <c r="AE28">
        <v>0.93145091225021348</v>
      </c>
      <c r="AF28">
        <v>0.11510455805757835</v>
      </c>
      <c r="AG28">
        <v>1</v>
      </c>
      <c r="AL28">
        <v>7.086635618378416E-2</v>
      </c>
      <c r="AM28">
        <v>0.66028935846183245</v>
      </c>
      <c r="AR28">
        <v>8.2295608554078969E-2</v>
      </c>
      <c r="AS28">
        <v>0.85894506947138516</v>
      </c>
      <c r="AT28">
        <v>6.214215891635156E-2</v>
      </c>
      <c r="AU28">
        <v>0.73815361903226673</v>
      </c>
      <c r="AV28">
        <v>0.23496541731594658</v>
      </c>
      <c r="AW28">
        <v>0.76272325715383149</v>
      </c>
      <c r="AX28">
        <v>0.66360291014668815</v>
      </c>
      <c r="AY28">
        <v>0.78435224436140194</v>
      </c>
      <c r="BA28">
        <f t="shared" si="4"/>
        <v>-13</v>
      </c>
      <c r="BB28">
        <f t="shared" si="0"/>
        <v>0.13898038704061669</v>
      </c>
      <c r="BC28">
        <f t="shared" si="1"/>
        <v>0.71663518482021515</v>
      </c>
      <c r="BD28">
        <f t="shared" si="2"/>
        <v>15</v>
      </c>
    </row>
    <row r="29" spans="3:56" x14ac:dyDescent="0.25">
      <c r="C29">
        <f t="shared" si="3"/>
        <v>-12</v>
      </c>
      <c r="H29">
        <v>1.5881936130154677E-4</v>
      </c>
      <c r="I29">
        <v>0.85991208092791727</v>
      </c>
      <c r="J29">
        <v>2.3665276014269227E-2</v>
      </c>
      <c r="K29">
        <v>0.69839048705783502</v>
      </c>
      <c r="N29">
        <v>0.10330496029199984</v>
      </c>
      <c r="O29">
        <v>0.51693147326063249</v>
      </c>
      <c r="R29">
        <v>5.0757570386336402E-2</v>
      </c>
      <c r="S29">
        <v>0.52371910253113663</v>
      </c>
      <c r="T29">
        <v>0.15861002515545203</v>
      </c>
      <c r="U29">
        <v>0.66471060171919705</v>
      </c>
      <c r="X29">
        <v>3.4695489092883093E-2</v>
      </c>
      <c r="Y29">
        <v>0.31382095324763981</v>
      </c>
      <c r="Z29">
        <v>0.31905256905256851</v>
      </c>
      <c r="AA29">
        <v>0.80341000114429573</v>
      </c>
      <c r="AD29">
        <v>0.12877851588650274</v>
      </c>
      <c r="AE29">
        <v>0.91529105125977228</v>
      </c>
      <c r="AF29">
        <v>0.16279702521313327</v>
      </c>
      <c r="AG29">
        <v>0.70118018195645504</v>
      </c>
      <c r="AL29">
        <v>0.12935425007489745</v>
      </c>
      <c r="AM29">
        <v>0.94327051208833013</v>
      </c>
      <c r="AR29">
        <v>0.29244587696911017</v>
      </c>
      <c r="AS29">
        <v>0.96273546273546262</v>
      </c>
      <c r="AT29">
        <v>0.13667783829074134</v>
      </c>
      <c r="AU29">
        <v>1</v>
      </c>
      <c r="AV29">
        <v>0.24803849203094741</v>
      </c>
      <c r="AW29">
        <v>0.76506625696178265</v>
      </c>
      <c r="AX29">
        <v>0.25565908745632204</v>
      </c>
      <c r="AY29">
        <v>0.15073187303369168</v>
      </c>
      <c r="BA29">
        <f t="shared" si="4"/>
        <v>-12</v>
      </c>
      <c r="BB29">
        <f t="shared" si="0"/>
        <v>0.14599969966260465</v>
      </c>
      <c r="BC29">
        <f t="shared" si="1"/>
        <v>0.70136928842315349</v>
      </c>
      <c r="BD29">
        <f t="shared" si="2"/>
        <v>14</v>
      </c>
    </row>
    <row r="30" spans="3:56" x14ac:dyDescent="0.25">
      <c r="C30">
        <f t="shared" si="3"/>
        <v>-11</v>
      </c>
      <c r="H30">
        <v>4.7047181567181282E-2</v>
      </c>
      <c r="I30">
        <v>0.85218906933858485</v>
      </c>
      <c r="J30">
        <v>4.4597617751980026E-2</v>
      </c>
      <c r="K30">
        <v>0.63071887574319907</v>
      </c>
      <c r="N30">
        <v>0.10969958794929947</v>
      </c>
      <c r="O30">
        <v>0.53118851527045796</v>
      </c>
      <c r="P30">
        <v>0.16069088185732971</v>
      </c>
      <c r="Q30">
        <v>0.52502438429651233</v>
      </c>
      <c r="R30">
        <v>8.6540983955248174E-2</v>
      </c>
      <c r="S30">
        <v>0.56350917446314719</v>
      </c>
      <c r="T30">
        <v>0.1275740779056723</v>
      </c>
      <c r="U30">
        <v>0.92016045845272132</v>
      </c>
      <c r="X30">
        <v>1.9543973941371622E-3</v>
      </c>
      <c r="Y30">
        <v>0.28326697759071756</v>
      </c>
      <c r="Z30">
        <v>0.24719334719334665</v>
      </c>
      <c r="AA30">
        <v>0.81740855170309412</v>
      </c>
      <c r="AD30">
        <v>5.8293423966218186E-2</v>
      </c>
      <c r="AE30">
        <v>0.58279756733275057</v>
      </c>
      <c r="AF30">
        <v>0.12622113964395865</v>
      </c>
      <c r="AG30">
        <v>0.4560178013125657</v>
      </c>
      <c r="AJ30">
        <v>0</v>
      </c>
      <c r="AK30">
        <v>0.5429094090511416</v>
      </c>
      <c r="AL30">
        <v>0.12552768472369766</v>
      </c>
      <c r="AM30">
        <v>0.28374262326289684</v>
      </c>
      <c r="AP30">
        <v>0</v>
      </c>
      <c r="AQ30">
        <v>0.8808567919894198</v>
      </c>
      <c r="AT30">
        <v>9.3248149699762403E-2</v>
      </c>
      <c r="AU30">
        <v>0.59502133833348936</v>
      </c>
      <c r="AV30">
        <v>0.46972853276470145</v>
      </c>
      <c r="AW30">
        <v>1</v>
      </c>
      <c r="AX30">
        <v>6.6558633378909618E-2</v>
      </c>
      <c r="AY30">
        <v>5.0071636411983967E-3</v>
      </c>
      <c r="BA30">
        <f t="shared" si="4"/>
        <v>-11</v>
      </c>
      <c r="BB30">
        <f t="shared" si="0"/>
        <v>0.11030472748446517</v>
      </c>
      <c r="BC30">
        <f t="shared" si="1"/>
        <v>0.59186366886136865</v>
      </c>
      <c r="BD30">
        <f t="shared" si="2"/>
        <v>16</v>
      </c>
    </row>
    <row r="31" spans="3:56" x14ac:dyDescent="0.25">
      <c r="C31">
        <f t="shared" si="3"/>
        <v>-10</v>
      </c>
      <c r="H31">
        <v>9.3544603806777718E-2</v>
      </c>
      <c r="I31">
        <v>0.78367863797660942</v>
      </c>
      <c r="J31">
        <v>9.3004413809782638E-2</v>
      </c>
      <c r="K31">
        <v>0.62983004023782319</v>
      </c>
      <c r="N31">
        <v>2.0345894463692785E-2</v>
      </c>
      <c r="O31">
        <v>0.62570815577944205</v>
      </c>
      <c r="P31">
        <v>0.3718053735255572</v>
      </c>
      <c r="Q31">
        <v>0.48367123001358553</v>
      </c>
      <c r="R31">
        <v>0</v>
      </c>
      <c r="S31">
        <v>0.16686116660403111</v>
      </c>
      <c r="T31">
        <v>0.16559039083513949</v>
      </c>
      <c r="U31">
        <v>0.85771919770773597</v>
      </c>
      <c r="X31">
        <v>5.3854505971769988E-2</v>
      </c>
      <c r="Y31">
        <v>0.23881242179501852</v>
      </c>
      <c r="Z31">
        <v>0.15937035937035901</v>
      </c>
      <c r="AA31">
        <v>0.61151161460121262</v>
      </c>
      <c r="AB31">
        <v>4.0749014454664889E-2</v>
      </c>
      <c r="AC31">
        <v>0.48397323001056702</v>
      </c>
      <c r="AD31">
        <v>0.21907667748081699</v>
      </c>
      <c r="AE31">
        <v>0.52397914856646355</v>
      </c>
      <c r="AF31">
        <v>0.12109040968101446</v>
      </c>
      <c r="AG31">
        <v>0.72486832098695975</v>
      </c>
      <c r="AH31">
        <v>0.22920275371974233</v>
      </c>
      <c r="AI31">
        <v>0.98468626824331551</v>
      </c>
      <c r="AL31">
        <v>0</v>
      </c>
      <c r="AM31">
        <v>0.24519322292023543</v>
      </c>
      <c r="AP31">
        <v>0.12874328907545088</v>
      </c>
      <c r="AQ31">
        <v>0.85568203287360711</v>
      </c>
      <c r="AR31">
        <v>0.74288810173369646</v>
      </c>
      <c r="AS31">
        <v>1</v>
      </c>
      <c r="AT31">
        <v>0.21508867476609433</v>
      </c>
      <c r="AU31">
        <v>0.70205238285127691</v>
      </c>
      <c r="AV31">
        <v>0.54844036195631385</v>
      </c>
      <c r="AW31">
        <v>0.64042634914538088</v>
      </c>
      <c r="AX31">
        <v>0.17376479127631175</v>
      </c>
      <c r="AY31">
        <v>0.20133524363765368</v>
      </c>
      <c r="BA31">
        <f t="shared" si="4"/>
        <v>-10</v>
      </c>
      <c r="BB31">
        <f t="shared" si="0"/>
        <v>0.18758664532928804</v>
      </c>
      <c r="BC31">
        <f t="shared" si="1"/>
        <v>0.59777714799727322</v>
      </c>
      <c r="BD31">
        <f t="shared" si="2"/>
        <v>18</v>
      </c>
    </row>
    <row r="32" spans="3:56" x14ac:dyDescent="0.25">
      <c r="C32">
        <f t="shared" si="3"/>
        <v>-9</v>
      </c>
      <c r="F32">
        <v>0.24539618726494677</v>
      </c>
      <c r="G32">
        <v>1</v>
      </c>
      <c r="H32">
        <v>0.25761722090551459</v>
      </c>
      <c r="I32">
        <v>0.7814878834422293</v>
      </c>
      <c r="J32">
        <v>9.1335630932946346E-2</v>
      </c>
      <c r="K32">
        <v>0.75574439973575203</v>
      </c>
      <c r="N32">
        <v>0</v>
      </c>
      <c r="O32">
        <v>0.70731538514776138</v>
      </c>
      <c r="P32">
        <v>0.52166026961243139</v>
      </c>
      <c r="Q32">
        <v>0.36422736614762929</v>
      </c>
      <c r="R32">
        <v>5.671320093872096E-2</v>
      </c>
      <c r="S32">
        <v>0.35832822358921601</v>
      </c>
      <c r="T32">
        <v>0.21401735835084748</v>
      </c>
      <c r="U32">
        <v>0.89920916905444148</v>
      </c>
      <c r="V32">
        <v>0.14102105810477111</v>
      </c>
      <c r="W32">
        <v>0.82915471762400983</v>
      </c>
      <c r="X32">
        <v>8.7483960122396592E-2</v>
      </c>
      <c r="Y32">
        <v>0.26142645887839794</v>
      </c>
      <c r="Z32">
        <v>0.3485595485595484</v>
      </c>
      <c r="AA32">
        <v>0.6091848800396672</v>
      </c>
      <c r="AB32">
        <v>0.13651773981603163</v>
      </c>
      <c r="AC32">
        <v>0.50869384226199976</v>
      </c>
      <c r="AD32">
        <v>0.11662546990061243</v>
      </c>
      <c r="AE32">
        <v>0.5256733275412675</v>
      </c>
      <c r="AF32">
        <v>0.15451789277292613</v>
      </c>
      <c r="AG32">
        <v>0.82021237641889477</v>
      </c>
      <c r="AH32">
        <v>0.20931601154785698</v>
      </c>
      <c r="AI32">
        <v>0.90393629487589144</v>
      </c>
      <c r="AL32">
        <v>3.8197565160552414E-2</v>
      </c>
      <c r="AM32">
        <v>0.15514943841614273</v>
      </c>
      <c r="AP32">
        <v>4.0105853903362673E-2</v>
      </c>
      <c r="AQ32">
        <v>0.99584356697525067</v>
      </c>
      <c r="AR32">
        <v>0.55555861128223183</v>
      </c>
      <c r="AS32">
        <v>0.81525065735592039</v>
      </c>
      <c r="AT32">
        <v>0</v>
      </c>
      <c r="AU32">
        <v>0.69374612898025689</v>
      </c>
      <c r="AV32">
        <v>0.58172722053637393</v>
      </c>
      <c r="AW32">
        <v>0.51388515459957718</v>
      </c>
      <c r="AX32">
        <v>0.36531287452946459</v>
      </c>
      <c r="AY32">
        <v>0.62918925306116447</v>
      </c>
      <c r="BA32">
        <f t="shared" si="4"/>
        <v>-9</v>
      </c>
      <c r="BB32">
        <f t="shared" si="0"/>
        <v>0.20808418371207682</v>
      </c>
      <c r="BC32">
        <f t="shared" si="1"/>
        <v>0.65638292620727345</v>
      </c>
      <c r="BD32">
        <f t="shared" si="2"/>
        <v>20</v>
      </c>
    </row>
    <row r="33" spans="3:111" x14ac:dyDescent="0.25">
      <c r="C33">
        <f t="shared" si="3"/>
        <v>-8</v>
      </c>
      <c r="F33">
        <v>0.33769939048113079</v>
      </c>
      <c r="G33">
        <v>0.61153635866593781</v>
      </c>
      <c r="H33">
        <v>0.16084736237691499</v>
      </c>
      <c r="I33">
        <v>0.84900164186219007</v>
      </c>
      <c r="J33">
        <v>0.30229155329826463</v>
      </c>
      <c r="K33">
        <v>0.70805957600144143</v>
      </c>
      <c r="N33">
        <v>5.6232801517031195E-2</v>
      </c>
      <c r="O33">
        <v>0.50288205807619013</v>
      </c>
      <c r="P33">
        <v>0.54147163452537028</v>
      </c>
      <c r="Q33">
        <v>0.45008186156686447</v>
      </c>
      <c r="R33">
        <v>8.5527108754067785E-2</v>
      </c>
      <c r="S33">
        <v>0.42462303274851443</v>
      </c>
      <c r="T33">
        <v>0.14684903461869306</v>
      </c>
      <c r="U33">
        <v>0.82936389684813661</v>
      </c>
      <c r="V33">
        <v>0.15283374496295254</v>
      </c>
      <c r="W33">
        <v>0.83545813339390618</v>
      </c>
      <c r="X33">
        <v>0.17525417036817684</v>
      </c>
      <c r="Y33">
        <v>0.27375725173472898</v>
      </c>
      <c r="Z33">
        <v>0.7175230175230175</v>
      </c>
      <c r="AA33">
        <v>0.41991837357439693</v>
      </c>
      <c r="AB33">
        <v>9.7293035479631987E-2</v>
      </c>
      <c r="AC33">
        <v>0.6226264049441218</v>
      </c>
      <c r="AD33">
        <v>1.3775168649260948E-2</v>
      </c>
      <c r="AE33">
        <v>0.55165073848826818</v>
      </c>
      <c r="AF33">
        <v>0.19850483273302022</v>
      </c>
      <c r="AG33">
        <v>0.67157704982677546</v>
      </c>
      <c r="AH33">
        <v>2.7648234510329072E-3</v>
      </c>
      <c r="AI33">
        <v>1</v>
      </c>
      <c r="AJ33">
        <v>0.31797905032547991</v>
      </c>
      <c r="AK33">
        <v>0.79628304037752939</v>
      </c>
      <c r="AL33">
        <v>0.243579268458752</v>
      </c>
      <c r="AM33">
        <v>0.68727393870169573</v>
      </c>
      <c r="AN33">
        <v>0.15877916568465694</v>
      </c>
      <c r="AO33">
        <v>0.57010537883396495</v>
      </c>
      <c r="AP33">
        <v>4.4866237775853714E-3</v>
      </c>
      <c r="AQ33">
        <v>0.6547798979784627</v>
      </c>
      <c r="AR33">
        <v>0.72488559359324101</v>
      </c>
      <c r="AS33">
        <v>0.5128453812664332</v>
      </c>
      <c r="AV33">
        <v>0.71813882282183805</v>
      </c>
      <c r="AW33">
        <v>0.51690992894180932</v>
      </c>
      <c r="AX33">
        <v>0.28786651136881536</v>
      </c>
      <c r="AY33">
        <v>0.3957136315968276</v>
      </c>
      <c r="BA33">
        <f t="shared" si="4"/>
        <v>-8</v>
      </c>
      <c r="BB33">
        <f t="shared" si="0"/>
        <v>0.25926584356042548</v>
      </c>
      <c r="BC33">
        <f t="shared" si="1"/>
        <v>0.61354512263943783</v>
      </c>
      <c r="BD33">
        <f t="shared" si="2"/>
        <v>21</v>
      </c>
    </row>
    <row r="34" spans="3:111" x14ac:dyDescent="0.25">
      <c r="C34">
        <f t="shared" si="3"/>
        <v>-7</v>
      </c>
      <c r="F34">
        <v>0.41202502917909539</v>
      </c>
      <c r="G34">
        <v>0.50287042099507739</v>
      </c>
      <c r="H34">
        <v>0.16888606543357704</v>
      </c>
      <c r="I34">
        <v>0.59182631890645276</v>
      </c>
      <c r="J34">
        <v>0.24528689763589084</v>
      </c>
      <c r="K34">
        <v>0.74751066002041966</v>
      </c>
      <c r="N34">
        <v>5.2753895946504537E-2</v>
      </c>
      <c r="O34">
        <v>0.66163748356287755</v>
      </c>
      <c r="P34">
        <v>0.58021671971540867</v>
      </c>
      <c r="Q34">
        <v>0.46215644267948469</v>
      </c>
      <c r="R34">
        <v>6.2463220436321229E-2</v>
      </c>
      <c r="S34">
        <v>0.34073751738961283</v>
      </c>
      <c r="T34">
        <v>0.19314160014810136</v>
      </c>
      <c r="U34">
        <v>0.78106590257879571</v>
      </c>
      <c r="V34">
        <v>0.31902378785909208</v>
      </c>
      <c r="W34">
        <v>1</v>
      </c>
      <c r="X34">
        <v>0.80576448524331323</v>
      </c>
      <c r="Y34">
        <v>0.30342395631896157</v>
      </c>
      <c r="Z34">
        <v>0.86992871992871967</v>
      </c>
      <c r="AA34">
        <v>0.44524545142464844</v>
      </c>
      <c r="AB34">
        <v>0.16166885676741122</v>
      </c>
      <c r="AC34">
        <v>0.56373883249543633</v>
      </c>
      <c r="AD34">
        <v>0</v>
      </c>
      <c r="AE34">
        <v>0.52454387489139742</v>
      </c>
      <c r="AF34">
        <v>0.15805498691404818</v>
      </c>
      <c r="AG34">
        <v>0.46359462580626981</v>
      </c>
      <c r="AH34">
        <v>8.889629136131437E-2</v>
      </c>
      <c r="AI34">
        <v>0.77804410354745923</v>
      </c>
      <c r="AJ34">
        <v>0.17686614017116503</v>
      </c>
      <c r="AK34">
        <v>0.73909700681354351</v>
      </c>
      <c r="AL34">
        <v>0.85190783560748429</v>
      </c>
      <c r="AM34">
        <v>0.93594136683799711</v>
      </c>
      <c r="AN34">
        <v>0.23246523686071144</v>
      </c>
      <c r="AO34">
        <v>0.80009419337114129</v>
      </c>
      <c r="AP34">
        <v>8.3116606591535178E-2</v>
      </c>
      <c r="AQ34">
        <v>1</v>
      </c>
      <c r="AR34">
        <v>0.73242651588488927</v>
      </c>
      <c r="AS34">
        <v>0.51567596304438423</v>
      </c>
      <c r="AT34">
        <v>0.13597961178606288</v>
      </c>
      <c r="AU34">
        <v>0.40161882864003112</v>
      </c>
      <c r="AV34">
        <v>0.76852839060663258</v>
      </c>
      <c r="AW34">
        <v>0.33967735740349558</v>
      </c>
      <c r="AX34">
        <v>0.10474164852045012</v>
      </c>
      <c r="AY34">
        <v>0</v>
      </c>
      <c r="BA34">
        <f t="shared" si="4"/>
        <v>-7</v>
      </c>
      <c r="BB34">
        <f t="shared" si="0"/>
        <v>0.32746102466353311</v>
      </c>
      <c r="BC34">
        <f t="shared" si="1"/>
        <v>0.58629546848761294</v>
      </c>
      <c r="BD34">
        <f t="shared" si="2"/>
        <v>22</v>
      </c>
    </row>
    <row r="35" spans="3:111" x14ac:dyDescent="0.25">
      <c r="C35">
        <f t="shared" si="3"/>
        <v>-6</v>
      </c>
      <c r="F35">
        <v>0.33549474776293658</v>
      </c>
      <c r="G35">
        <v>0.40081100783670287</v>
      </c>
      <c r="H35">
        <v>0.26168543992963034</v>
      </c>
      <c r="I35">
        <v>0.65117409998507392</v>
      </c>
      <c r="J35">
        <v>0.65198621440232107</v>
      </c>
      <c r="K35">
        <v>0.85252537385142013</v>
      </c>
      <c r="N35">
        <v>0.27395668477408563</v>
      </c>
      <c r="O35">
        <v>0.93841392879388652</v>
      </c>
      <c r="P35">
        <v>0.43292454596517477</v>
      </c>
      <c r="Q35">
        <v>0.35267966001323681</v>
      </c>
      <c r="R35">
        <v>9.7899222223010313E-2</v>
      </c>
      <c r="S35">
        <v>0.40630047932696461</v>
      </c>
      <c r="T35">
        <v>0.55786298446024718</v>
      </c>
      <c r="U35">
        <v>0.81201146131805124</v>
      </c>
      <c r="V35">
        <v>0.25172234498894952</v>
      </c>
      <c r="W35">
        <v>0.90720917686476132</v>
      </c>
      <c r="X35">
        <v>0.86717994274997567</v>
      </c>
      <c r="Y35">
        <v>0.21419633716300737</v>
      </c>
      <c r="AB35">
        <v>0.15768725361366617</v>
      </c>
      <c r="AC35">
        <v>0.70383297575970993</v>
      </c>
      <c r="AD35">
        <v>0.13566610021113285</v>
      </c>
      <c r="AE35">
        <v>0.65986099044309177</v>
      </c>
      <c r="AH35">
        <v>8.364423717521606E-2</v>
      </c>
      <c r="AI35">
        <v>0.8982102908277404</v>
      </c>
      <c r="AJ35">
        <v>0.18202094967451918</v>
      </c>
      <c r="AK35">
        <v>0.74278215223097266</v>
      </c>
      <c r="AL35">
        <v>0.8547811640384565</v>
      </c>
      <c r="AM35">
        <v>0.95007614696364084</v>
      </c>
      <c r="AN35">
        <v>0</v>
      </c>
      <c r="AO35">
        <v>0.76169077101199101</v>
      </c>
      <c r="AP35">
        <v>0.63389149974905334</v>
      </c>
      <c r="AQ35">
        <v>0.74468637823540607</v>
      </c>
      <c r="AR35">
        <v>0.60371380797324647</v>
      </c>
      <c r="AS35">
        <v>0.50147276463065971</v>
      </c>
      <c r="AT35">
        <v>7.4614229856164213E-2</v>
      </c>
      <c r="AU35">
        <v>0.30588055623902333</v>
      </c>
      <c r="AV35">
        <v>0.62368025369747726</v>
      </c>
      <c r="AW35">
        <v>0.13100633762243163</v>
      </c>
      <c r="AX35">
        <v>9.2900187370233034E-2</v>
      </c>
      <c r="AY35">
        <v>3.7058919102551012E-2</v>
      </c>
      <c r="BA35">
        <f t="shared" si="4"/>
        <v>-6</v>
      </c>
      <c r="BB35">
        <f t="shared" si="0"/>
        <v>0.35866559053077479</v>
      </c>
      <c r="BC35">
        <f t="shared" si="1"/>
        <v>0.59859399041101602</v>
      </c>
      <c r="BD35">
        <f t="shared" si="2"/>
        <v>20</v>
      </c>
    </row>
    <row r="36" spans="3:111" x14ac:dyDescent="0.25">
      <c r="C36">
        <f t="shared" si="3"/>
        <v>-5</v>
      </c>
      <c r="F36">
        <v>0.49654714044870929</v>
      </c>
      <c r="G36">
        <v>0.36755057408419872</v>
      </c>
      <c r="H36">
        <v>0.28368802990690822</v>
      </c>
      <c r="I36">
        <v>0.66059193706034502</v>
      </c>
      <c r="J36">
        <v>0.70666908519257499</v>
      </c>
      <c r="K36">
        <v>0.94548075190679248</v>
      </c>
      <c r="L36">
        <v>0.35192288075079015</v>
      </c>
      <c r="M36">
        <v>0.90220472440944954</v>
      </c>
      <c r="N36">
        <v>0.60432439368664237</v>
      </c>
      <c r="O36">
        <v>0.91292526422985365</v>
      </c>
      <c r="P36">
        <v>0.31510953005055226</v>
      </c>
      <c r="Q36">
        <v>0.41152419270561202</v>
      </c>
      <c r="R36">
        <v>0.12388420552597439</v>
      </c>
      <c r="S36">
        <v>0.47370954236472357</v>
      </c>
      <c r="T36">
        <v>0.79971468708142368</v>
      </c>
      <c r="U36">
        <v>0.68914613180515694</v>
      </c>
      <c r="V36">
        <v>0.15996685298323107</v>
      </c>
      <c r="W36">
        <v>0.97992560833640951</v>
      </c>
      <c r="X36">
        <v>0.80748198598361498</v>
      </c>
      <c r="Y36">
        <v>0.18443863041747235</v>
      </c>
      <c r="Z36">
        <v>0.74336204336204348</v>
      </c>
      <c r="AA36">
        <v>0.30701453255521161</v>
      </c>
      <c r="AB36">
        <v>0.79529566360052606</v>
      </c>
      <c r="AC36">
        <v>0.46059752153447053</v>
      </c>
      <c r="AD36">
        <v>0.1670013903908541</v>
      </c>
      <c r="AE36">
        <v>0.67363162467419546</v>
      </c>
      <c r="AH36">
        <v>0.13154563624250476</v>
      </c>
      <c r="AI36">
        <v>0.79439650580590182</v>
      </c>
      <c r="AJ36">
        <v>0.31150249479562503</v>
      </c>
      <c r="AK36">
        <v>0.7310639200402993</v>
      </c>
      <c r="AL36">
        <v>0.7710461094315979</v>
      </c>
      <c r="AM36">
        <v>0.47867885018084866</v>
      </c>
      <c r="AN36">
        <v>0.17396888993636614</v>
      </c>
      <c r="AO36">
        <v>0.64657862202947491</v>
      </c>
      <c r="AP36">
        <v>0.54790041216103202</v>
      </c>
      <c r="AQ36">
        <v>0.22832042320045332</v>
      </c>
      <c r="AR36">
        <v>0.84989109390125817</v>
      </c>
      <c r="AS36">
        <v>0.56970128022759603</v>
      </c>
      <c r="AT36">
        <v>0.23985826001955027</v>
      </c>
      <c r="AU36">
        <v>0.28015577407668291</v>
      </c>
      <c r="AV36">
        <v>0.86564968971267731</v>
      </c>
      <c r="AW36">
        <v>0.27521605531015947</v>
      </c>
      <c r="AX36">
        <v>0</v>
      </c>
      <c r="AY36">
        <v>0.63422595749080579</v>
      </c>
      <c r="BA36">
        <f t="shared" si="4"/>
        <v>-5</v>
      </c>
      <c r="BB36">
        <f t="shared" si="0"/>
        <v>0.46574229432565706</v>
      </c>
      <c r="BC36">
        <f t="shared" si="1"/>
        <v>0.57304901929300511</v>
      </c>
      <c r="BD36">
        <f t="shared" si="2"/>
        <v>22</v>
      </c>
    </row>
    <row r="37" spans="3:111" x14ac:dyDescent="0.25">
      <c r="C37">
        <f t="shared" si="3"/>
        <v>-4</v>
      </c>
      <c r="F37">
        <v>0.98197380365711373</v>
      </c>
      <c r="G37">
        <v>0.53850009112447594</v>
      </c>
      <c r="H37">
        <v>0.62721430840276637</v>
      </c>
      <c r="I37">
        <v>0.46301958197514631</v>
      </c>
      <c r="J37">
        <v>0.77236834149585876</v>
      </c>
      <c r="K37">
        <v>0.86979160410786183</v>
      </c>
      <c r="L37">
        <v>0.50247883301030316</v>
      </c>
      <c r="M37">
        <v>1</v>
      </c>
      <c r="N37">
        <v>0.64839528351654596</v>
      </c>
      <c r="O37">
        <v>0.7439961242992601</v>
      </c>
      <c r="P37">
        <v>0.46310381950945562</v>
      </c>
      <c r="Q37">
        <v>0.24701292367715127</v>
      </c>
      <c r="R37">
        <v>0.15774621923810478</v>
      </c>
      <c r="S37">
        <v>0.48148953985930032</v>
      </c>
      <c r="T37">
        <v>0.8684729224972505</v>
      </c>
      <c r="U37">
        <v>0.39750143266475574</v>
      </c>
      <c r="V37">
        <v>0.1686110750032499</v>
      </c>
      <c r="W37">
        <v>0.90632897015815228</v>
      </c>
      <c r="X37">
        <v>0.75655907610304995</v>
      </c>
      <c r="Y37">
        <v>2.8688431350244462E-2</v>
      </c>
      <c r="Z37">
        <v>0.61283041283041262</v>
      </c>
      <c r="AA37">
        <v>0.24030209406110598</v>
      </c>
      <c r="AB37">
        <v>0.68858081471747623</v>
      </c>
      <c r="AC37">
        <v>0.15232636331614763</v>
      </c>
      <c r="AD37">
        <v>0.14184561511921281</v>
      </c>
      <c r="AE37">
        <v>0.4096003475238929</v>
      </c>
      <c r="AF37">
        <v>0.34956336969759805</v>
      </c>
      <c r="AG37">
        <v>0.91127510351237828</v>
      </c>
      <c r="AH37">
        <v>0</v>
      </c>
      <c r="AI37">
        <v>0.68171407265366946</v>
      </c>
      <c r="AJ37">
        <v>0.64734163830420011</v>
      </c>
      <c r="AK37">
        <v>1</v>
      </c>
      <c r="AL37">
        <v>0.78512678051039042</v>
      </c>
      <c r="AM37">
        <v>0.43484675423567487</v>
      </c>
      <c r="AN37">
        <v>0.1142469950506716</v>
      </c>
      <c r="AO37">
        <v>0.53191781628367885</v>
      </c>
      <c r="AP37">
        <v>0.56993809980076304</v>
      </c>
      <c r="AQ37">
        <v>0.41247874551294267</v>
      </c>
      <c r="AR37">
        <v>0.81063539558215258</v>
      </c>
      <c r="AS37">
        <v>0.62269207006049099</v>
      </c>
      <c r="AT37">
        <v>0.85818146906856652</v>
      </c>
      <c r="AU37">
        <v>0.13310368818034576</v>
      </c>
      <c r="AV37">
        <v>0.65409114519259748</v>
      </c>
      <c r="AW37">
        <v>0.40925676973305175</v>
      </c>
      <c r="AX37">
        <v>0.74205364527945161</v>
      </c>
      <c r="AY37">
        <v>0.40083895839180028</v>
      </c>
      <c r="BA37">
        <f t="shared" si="4"/>
        <v>-4</v>
      </c>
      <c r="BB37">
        <f t="shared" si="0"/>
        <v>0.56179822015596492</v>
      </c>
      <c r="BC37">
        <f t="shared" si="1"/>
        <v>0.52246441229050111</v>
      </c>
      <c r="BD37">
        <f t="shared" si="2"/>
        <v>23</v>
      </c>
    </row>
    <row r="38" spans="3:111" x14ac:dyDescent="0.25">
      <c r="C38">
        <f t="shared" si="3"/>
        <v>-3</v>
      </c>
      <c r="J38">
        <v>0.84554084285627951</v>
      </c>
      <c r="K38">
        <v>1</v>
      </c>
      <c r="L38">
        <v>0.63123533612159521</v>
      </c>
      <c r="M38">
        <v>0.87750984251968556</v>
      </c>
      <c r="N38">
        <v>0.82132112864821727</v>
      </c>
      <c r="O38">
        <v>0.81461890590550112</v>
      </c>
      <c r="P38">
        <v>0.4321171129002061</v>
      </c>
      <c r="Q38">
        <v>0.25493346570522885</v>
      </c>
      <c r="R38">
        <v>0.28193529632806996</v>
      </c>
      <c r="S38">
        <v>0.325170929182243</v>
      </c>
      <c r="T38">
        <v>0.62318004116346715</v>
      </c>
      <c r="U38">
        <v>8.5753581661891384E-2</v>
      </c>
      <c r="V38">
        <v>0.37985831275185222</v>
      </c>
      <c r="W38">
        <v>0.86745790624378871</v>
      </c>
      <c r="X38">
        <v>0.87607343796268866</v>
      </c>
      <c r="Y38">
        <v>8.131043112273878E-2</v>
      </c>
      <c r="Z38">
        <v>0.78415503415503374</v>
      </c>
      <c r="AA38">
        <v>0.19754357859404331</v>
      </c>
      <c r="AB38">
        <v>0.91628120893561127</v>
      </c>
      <c r="AC38">
        <v>0.31784559223798431</v>
      </c>
      <c r="AD38">
        <v>0.16168443277202701</v>
      </c>
      <c r="AE38">
        <v>0.48566463944396127</v>
      </c>
      <c r="AF38">
        <v>0.75951646757015923</v>
      </c>
      <c r="AG38">
        <v>0.10832887361631417</v>
      </c>
      <c r="AH38">
        <v>0.10820564068398787</v>
      </c>
      <c r="AI38">
        <v>0.72874720357941825</v>
      </c>
      <c r="AJ38">
        <v>0.85579750850873981</v>
      </c>
      <c r="AK38">
        <v>0.76897584771600525</v>
      </c>
      <c r="AL38">
        <v>0.71567666203665858</v>
      </c>
      <c r="AM38">
        <v>0.38092518560822475</v>
      </c>
      <c r="AN38">
        <v>0.19087909497996672</v>
      </c>
      <c r="AO38">
        <v>0.83421966679095005</v>
      </c>
      <c r="AP38">
        <v>0.75206460738239622</v>
      </c>
      <c r="AQ38">
        <v>0.86838749291517159</v>
      </c>
      <c r="AR38">
        <v>0.7391588928980023</v>
      </c>
      <c r="AS38">
        <v>0.44653505179820963</v>
      </c>
      <c r="AT38">
        <v>0.81625296746264475</v>
      </c>
      <c r="AU38">
        <v>0.17698514376861274</v>
      </c>
      <c r="AV38">
        <v>0.75248093168211339</v>
      </c>
      <c r="AW38">
        <v>0.43861148454004251</v>
      </c>
      <c r="AX38">
        <v>0.75925457031447807</v>
      </c>
      <c r="AY38">
        <v>0.43002525737411923</v>
      </c>
      <c r="BA38">
        <f t="shared" si="4"/>
        <v>-3</v>
      </c>
      <c r="BB38">
        <f t="shared" si="0"/>
        <v>0.62869854895781874</v>
      </c>
      <c r="BC38">
        <f t="shared" si="1"/>
        <v>0.49950238477733971</v>
      </c>
      <c r="BD38">
        <f t="shared" si="2"/>
        <v>21</v>
      </c>
    </row>
    <row r="39" spans="3:111" x14ac:dyDescent="0.25">
      <c r="C39">
        <f t="shared" si="3"/>
        <v>-2</v>
      </c>
      <c r="H39">
        <v>0.91185525447748461</v>
      </c>
      <c r="I39">
        <v>0.17743185790429059</v>
      </c>
      <c r="J39">
        <v>0.70616119475179828</v>
      </c>
      <c r="K39">
        <v>0.74914419554381129</v>
      </c>
      <c r="L39">
        <v>0.87440579414464947</v>
      </c>
      <c r="M39">
        <v>0.47243110236220537</v>
      </c>
      <c r="N39">
        <v>0.9158290203458952</v>
      </c>
      <c r="O39">
        <v>0.91255944553750801</v>
      </c>
      <c r="P39">
        <v>0.47973225987642865</v>
      </c>
      <c r="Q39">
        <v>0.27769794823562144</v>
      </c>
      <c r="R39">
        <v>0.52262785108087639</v>
      </c>
      <c r="S39">
        <v>0.59849279031588132</v>
      </c>
      <c r="T39">
        <v>0.8035914580361323</v>
      </c>
      <c r="U39">
        <v>0</v>
      </c>
      <c r="V39">
        <v>0.4275152736253735</v>
      </c>
      <c r="W39">
        <v>0.86405065447627671</v>
      </c>
      <c r="X39">
        <v>0.88830322771690817</v>
      </c>
      <c r="Y39">
        <v>0.1600728017290417</v>
      </c>
      <c r="Z39">
        <v>0.74743094743094762</v>
      </c>
      <c r="AA39">
        <v>0.11206469084944845</v>
      </c>
      <c r="AB39">
        <v>0.71067017082785777</v>
      </c>
      <c r="AC39">
        <v>0.20983701047103545</v>
      </c>
      <c r="AD39">
        <v>0.10619753849322787</v>
      </c>
      <c r="AE39">
        <v>0.37263249348392774</v>
      </c>
      <c r="AF39">
        <v>0.68229639035008227</v>
      </c>
      <c r="AG39">
        <v>0.19457510632904298</v>
      </c>
      <c r="AH39">
        <v>6.0559626915389825E-2</v>
      </c>
      <c r="AI39">
        <v>0.68445722808138887</v>
      </c>
      <c r="AJ39">
        <v>0.93758054389848955</v>
      </c>
      <c r="AK39">
        <v>0.56870542697314419</v>
      </c>
      <c r="AL39">
        <v>0.87471743334150409</v>
      </c>
      <c r="AM39">
        <v>0.52807919284218563</v>
      </c>
      <c r="AN39">
        <v>0.10879094979966969</v>
      </c>
      <c r="AO39">
        <v>1</v>
      </c>
      <c r="AR39">
        <v>0.8365473466514125</v>
      </c>
      <c r="AS39">
        <v>0.31555957871747337</v>
      </c>
      <c r="AT39">
        <v>0.8744676022901825</v>
      </c>
      <c r="AU39">
        <v>0.25854593892909611</v>
      </c>
      <c r="AV39">
        <v>0.78124060253150784</v>
      </c>
      <c r="AW39">
        <v>0.50871903207221059</v>
      </c>
      <c r="AX39">
        <v>0.84535203659627633</v>
      </c>
      <c r="AY39">
        <v>0.24185043498810987</v>
      </c>
      <c r="BA39">
        <f t="shared" si="4"/>
        <v>-2</v>
      </c>
      <c r="BB39">
        <f t="shared" si="0"/>
        <v>0.67123202491343315</v>
      </c>
      <c r="BC39">
        <f t="shared" si="1"/>
        <v>0.43842413951627146</v>
      </c>
      <c r="BD39">
        <f t="shared" si="2"/>
        <v>21</v>
      </c>
    </row>
    <row r="40" spans="3:111" x14ac:dyDescent="0.25">
      <c r="C40">
        <f t="shared" si="3"/>
        <v>-1</v>
      </c>
      <c r="D40">
        <v>0.28050753144572665</v>
      </c>
      <c r="E40">
        <v>1</v>
      </c>
      <c r="F40">
        <v>0.73972247438723826</v>
      </c>
      <c r="G40">
        <v>0.20794605431018576</v>
      </c>
      <c r="H40">
        <v>0.8076208859676991</v>
      </c>
      <c r="I40">
        <v>0.22313918272818789</v>
      </c>
      <c r="J40">
        <v>0.97826954471249739</v>
      </c>
      <c r="K40">
        <v>0.55058555041739232</v>
      </c>
      <c r="L40">
        <v>0.97150872181985104</v>
      </c>
      <c r="M40">
        <v>0.26955708661417294</v>
      </c>
      <c r="N40">
        <v>0.7195132383763212</v>
      </c>
      <c r="O40">
        <v>0.92923880051016949</v>
      </c>
      <c r="P40">
        <v>0.55897771952817843</v>
      </c>
      <c r="Q40">
        <v>0.40064705472532824</v>
      </c>
      <c r="R40">
        <v>0.63962763128974842</v>
      </c>
      <c r="S40">
        <v>0.45449031126583211</v>
      </c>
      <c r="T40">
        <v>0.83488876063117334</v>
      </c>
      <c r="U40">
        <v>3.1151862464183565E-2</v>
      </c>
      <c r="V40">
        <v>0.53103470687637877</v>
      </c>
      <c r="W40">
        <v>0.81901814361566128</v>
      </c>
      <c r="X40">
        <v>0.86347843253380696</v>
      </c>
      <c r="Y40">
        <v>9.3595722898418915E-2</v>
      </c>
      <c r="Z40">
        <v>0.8445648945648947</v>
      </c>
      <c r="AA40">
        <v>0</v>
      </c>
      <c r="AB40">
        <v>0.60035479632063071</v>
      </c>
      <c r="AC40">
        <v>0.13109609657689852</v>
      </c>
      <c r="AD40">
        <v>0.31507801637571442</v>
      </c>
      <c r="AE40">
        <v>0.37997393570807991</v>
      </c>
      <c r="AF40">
        <v>0.75543520509963502</v>
      </c>
      <c r="AG40">
        <v>0.24665521223558576</v>
      </c>
      <c r="AH40">
        <v>0.12295136575616232</v>
      </c>
      <c r="AI40">
        <v>0.54532864599978692</v>
      </c>
      <c r="AJ40">
        <v>0.87137758979612012</v>
      </c>
      <c r="AK40">
        <v>0.57026962538773551</v>
      </c>
      <c r="AL40">
        <v>0.83489936541656429</v>
      </c>
      <c r="AM40">
        <v>0.16685703407576488</v>
      </c>
      <c r="AN40">
        <v>0.54382512373320824</v>
      </c>
      <c r="AO40">
        <v>0.84467905571145507</v>
      </c>
      <c r="AR40">
        <v>0.85311427439936616</v>
      </c>
      <c r="AS40">
        <v>0.39102978576662778</v>
      </c>
      <c r="AT40">
        <v>0.6750802960480381</v>
      </c>
      <c r="AU40">
        <v>8.5565444626388529E-2</v>
      </c>
      <c r="AV40">
        <v>0.83471937450449751</v>
      </c>
      <c r="AW40">
        <v>0.49117534088726733</v>
      </c>
      <c r="AX40">
        <v>0.94065765263921985</v>
      </c>
      <c r="AY40">
        <v>0.54247226858484909</v>
      </c>
      <c r="BA40">
        <f t="shared" si="4"/>
        <v>-1</v>
      </c>
      <c r="BB40">
        <f t="shared" si="0"/>
        <v>0.70074815661837708</v>
      </c>
      <c r="BC40">
        <f t="shared" si="1"/>
        <v>0.40758574848304224</v>
      </c>
      <c r="BD40">
        <f t="shared" si="2"/>
        <v>23</v>
      </c>
    </row>
    <row r="41" spans="3:111" x14ac:dyDescent="0.25">
      <c r="C41">
        <f t="shared" si="3"/>
        <v>0</v>
      </c>
      <c r="D41" s="3">
        <v>1</v>
      </c>
      <c r="E41" s="3">
        <v>0.34894339622641635</v>
      </c>
      <c r="F41" s="3">
        <v>1</v>
      </c>
      <c r="G41" s="3">
        <v>0.37297248040823605</v>
      </c>
      <c r="H41" s="3">
        <v>1</v>
      </c>
      <c r="I41" s="3">
        <v>9.2416137434939247E-2</v>
      </c>
      <c r="J41" s="3">
        <v>1</v>
      </c>
      <c r="K41" s="3">
        <v>0.56180409585009938</v>
      </c>
      <c r="L41" s="3">
        <v>1</v>
      </c>
      <c r="M41" s="3">
        <v>0.29773622047244119</v>
      </c>
      <c r="N41" s="3">
        <v>1</v>
      </c>
      <c r="O41" s="3">
        <v>1</v>
      </c>
      <c r="P41" s="3">
        <v>1</v>
      </c>
      <c r="Q41" s="3">
        <v>7.8338906886821977E-2</v>
      </c>
      <c r="R41" s="3">
        <v>1</v>
      </c>
      <c r="S41" s="3">
        <v>0.37984848784540215</v>
      </c>
      <c r="T41" s="3">
        <v>1</v>
      </c>
      <c r="U41" s="3">
        <v>5.0704871060172289E-2</v>
      </c>
      <c r="V41" s="3">
        <v>1</v>
      </c>
      <c r="W41" s="3">
        <v>0.48851472216701175</v>
      </c>
      <c r="X41" s="3">
        <v>1</v>
      </c>
      <c r="Y41" s="3">
        <v>9.7486065294050628E-2</v>
      </c>
      <c r="Z41" s="3">
        <v>1</v>
      </c>
      <c r="AA41" s="3">
        <v>7.3997787694991832E-3</v>
      </c>
      <c r="AB41" s="3">
        <v>1</v>
      </c>
      <c r="AC41" s="3">
        <v>0.22456690896282128</v>
      </c>
      <c r="AD41" s="3">
        <v>1</v>
      </c>
      <c r="AE41" s="3">
        <v>0.47215464813205948</v>
      </c>
      <c r="AF41" s="3">
        <v>1</v>
      </c>
      <c r="AG41" s="3">
        <v>6.43325916119762E-2</v>
      </c>
      <c r="AH41" s="3">
        <v>1</v>
      </c>
      <c r="AI41" s="3">
        <v>0.87187067220624248</v>
      </c>
      <c r="AJ41" s="3">
        <v>1</v>
      </c>
      <c r="AK41" s="3">
        <v>3.4995625546807982E-3</v>
      </c>
      <c r="AL41" s="3">
        <v>1</v>
      </c>
      <c r="AM41" s="3">
        <v>6.8008756900817327E-2</v>
      </c>
      <c r="AN41" s="3">
        <v>1</v>
      </c>
      <c r="AO41" s="3">
        <v>0.74344080535332302</v>
      </c>
      <c r="AP41" s="3">
        <v>1</v>
      </c>
      <c r="AQ41" s="3">
        <v>0.23115435480823862</v>
      </c>
      <c r="AR41" s="3">
        <v>1</v>
      </c>
      <c r="AS41" s="3">
        <v>0.43963101857838682</v>
      </c>
      <c r="AT41" s="3">
        <v>1</v>
      </c>
      <c r="AU41" s="3">
        <v>0.28568762037280582</v>
      </c>
      <c r="AV41" s="3">
        <v>1</v>
      </c>
      <c r="AW41" s="3">
        <v>0.62131745726906107</v>
      </c>
      <c r="AX41" s="3">
        <v>1</v>
      </c>
      <c r="AY41" s="3">
        <v>0.26638405979055668</v>
      </c>
      <c r="BA41">
        <f t="shared" si="4"/>
        <v>0</v>
      </c>
      <c r="BB41">
        <f t="shared" si="0"/>
        <v>1</v>
      </c>
      <c r="BC41">
        <f t="shared" si="1"/>
        <v>0.33617556745650251</v>
      </c>
      <c r="BD41">
        <f t="shared" si="2"/>
        <v>24</v>
      </c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</row>
    <row r="42" spans="3:111" x14ac:dyDescent="0.25">
      <c r="C42">
        <f t="shared" si="3"/>
        <v>1</v>
      </c>
      <c r="D42">
        <v>0.57045525130700314</v>
      </c>
      <c r="E42">
        <v>0.11218867924528447</v>
      </c>
      <c r="F42">
        <v>0.76844767215665943</v>
      </c>
      <c r="G42">
        <v>0.37752870420995022</v>
      </c>
      <c r="H42">
        <v>0.65087839323673857</v>
      </c>
      <c r="I42">
        <v>0.11538294870745459</v>
      </c>
      <c r="J42">
        <v>0.99651732269181925</v>
      </c>
      <c r="K42">
        <v>0.51552459311753074</v>
      </c>
      <c r="L42">
        <v>0.93506069570539585</v>
      </c>
      <c r="M42">
        <v>0.36222440944881945</v>
      </c>
      <c r="N42">
        <v>0.71839400031367218</v>
      </c>
      <c r="O42">
        <v>0.76076446219708815</v>
      </c>
      <c r="P42">
        <v>0.63005523310241496</v>
      </c>
      <c r="Q42">
        <v>0.15739192531438309</v>
      </c>
      <c r="R42">
        <v>0.77485589501074115</v>
      </c>
      <c r="S42">
        <v>0.33641895945830119</v>
      </c>
      <c r="T42">
        <v>0.80729399209400099</v>
      </c>
      <c r="U42">
        <v>5.1507163323782523E-2</v>
      </c>
      <c r="V42">
        <v>0.80488756011958851</v>
      </c>
      <c r="W42">
        <v>0.38226525455009985</v>
      </c>
      <c r="X42">
        <v>0.79840094758661551</v>
      </c>
      <c r="Y42">
        <v>0.11541349107041242</v>
      </c>
      <c r="Z42">
        <v>0.83580338580338553</v>
      </c>
      <c r="AA42">
        <v>6.8886600297516282E-2</v>
      </c>
      <c r="AB42">
        <v>0.79325886990801509</v>
      </c>
      <c r="AC42">
        <v>0.22290179000288135</v>
      </c>
      <c r="AF42">
        <v>0.50974320437407694</v>
      </c>
      <c r="AG42">
        <v>0.20074359913246786</v>
      </c>
      <c r="AH42">
        <v>0.69338218965134324</v>
      </c>
      <c r="AI42">
        <v>0.90100671140939637</v>
      </c>
      <c r="AJ42">
        <v>0.96084327396490665</v>
      </c>
      <c r="AK42">
        <v>0.17691349187412186</v>
      </c>
      <c r="AL42">
        <v>0.60191464444262888</v>
      </c>
      <c r="AM42">
        <v>7.0435941366836161E-2</v>
      </c>
      <c r="AN42">
        <v>0.89089087909497977</v>
      </c>
      <c r="AO42">
        <v>0.86086854137640112</v>
      </c>
      <c r="AP42">
        <v>0.6959133701388569</v>
      </c>
      <c r="AQ42">
        <v>0.17442849045909728</v>
      </c>
      <c r="AR42">
        <v>0.79899124350963679</v>
      </c>
      <c r="AS42">
        <v>0.40279035015877074</v>
      </c>
      <c r="AT42">
        <v>0.93211492808267082</v>
      </c>
      <c r="AU42">
        <v>0.17060485478903517</v>
      </c>
      <c r="AV42">
        <v>0.76314278684491132</v>
      </c>
      <c r="AW42">
        <v>0.37538889955828714</v>
      </c>
      <c r="AX42">
        <v>0.93315440320048648</v>
      </c>
      <c r="AY42">
        <v>0.49356749331639677</v>
      </c>
      <c r="BA42">
        <f t="shared" si="4"/>
        <v>1</v>
      </c>
      <c r="BB42">
        <f t="shared" si="0"/>
        <v>0.77671304966698063</v>
      </c>
      <c r="BC42">
        <f t="shared" si="1"/>
        <v>0.32196292845149194</v>
      </c>
      <c r="BD42">
        <f t="shared" si="2"/>
        <v>23</v>
      </c>
    </row>
    <row r="43" spans="3:111" x14ac:dyDescent="0.25">
      <c r="C43">
        <f t="shared" si="3"/>
        <v>2</v>
      </c>
      <c r="D43">
        <v>0.62428179512397064</v>
      </c>
      <c r="E43">
        <v>0.23584905660377439</v>
      </c>
      <c r="F43">
        <v>0.68170470756062773</v>
      </c>
      <c r="G43">
        <v>0.24913431747767489</v>
      </c>
      <c r="H43">
        <v>0.93038825225401345</v>
      </c>
      <c r="I43">
        <v>0.19585827021873847</v>
      </c>
      <c r="J43">
        <v>0.76870427474454306</v>
      </c>
      <c r="K43">
        <v>0.49625848297399594</v>
      </c>
      <c r="L43">
        <v>0.80191778027134497</v>
      </c>
      <c r="M43">
        <v>0.17590551181102335</v>
      </c>
      <c r="N43">
        <v>0.6839471320415762</v>
      </c>
      <c r="O43">
        <v>0.40959829152783717</v>
      </c>
      <c r="P43">
        <v>0.74268629470136649</v>
      </c>
      <c r="Q43">
        <v>0.16428919775664386</v>
      </c>
      <c r="R43">
        <v>0.79147494026644327</v>
      </c>
      <c r="S43">
        <v>0.38365936797410161</v>
      </c>
      <c r="T43">
        <v>0.80791471103899615</v>
      </c>
      <c r="U43">
        <v>0.20052722063037215</v>
      </c>
      <c r="V43">
        <v>0.98095671389574901</v>
      </c>
      <c r="W43">
        <v>0.29847525483403853</v>
      </c>
      <c r="X43">
        <v>0.75038989240943632</v>
      </c>
      <c r="Y43">
        <v>0</v>
      </c>
      <c r="Z43">
        <v>0.62006237006237019</v>
      </c>
      <c r="AA43">
        <v>7.3959644505474403E-2</v>
      </c>
      <c r="AB43">
        <v>0.8911957950065692</v>
      </c>
      <c r="AC43">
        <v>0.22203720900445081</v>
      </c>
      <c r="AF43">
        <v>0.82888497318027532</v>
      </c>
      <c r="AG43">
        <v>0.28958116215531088</v>
      </c>
      <c r="AH43">
        <v>0.88066844326004867</v>
      </c>
      <c r="AI43">
        <v>0</v>
      </c>
      <c r="AJ43">
        <v>0.67091828305191126</v>
      </c>
      <c r="AK43">
        <v>0.14894350327421182</v>
      </c>
      <c r="AL43">
        <v>0.70068360704850596</v>
      </c>
      <c r="AM43">
        <v>0.97430039977155813</v>
      </c>
      <c r="AN43">
        <v>0.74243459816167778</v>
      </c>
      <c r="AO43">
        <v>0.44272846798406518</v>
      </c>
      <c r="AP43">
        <v>0.89978859637115705</v>
      </c>
      <c r="AQ43">
        <v>4.6665407141507576E-2</v>
      </c>
      <c r="AR43">
        <v>0.59578786412039053</v>
      </c>
      <c r="AS43">
        <v>0.28424357371725756</v>
      </c>
      <c r="AT43">
        <v>0.68756982265046829</v>
      </c>
      <c r="AU43">
        <v>0</v>
      </c>
      <c r="AV43">
        <v>0.84290439869870704</v>
      </c>
      <c r="AW43">
        <v>0.24064720568465509</v>
      </c>
      <c r="AX43">
        <v>0.88668320926385402</v>
      </c>
      <c r="AY43">
        <v>0.38600948259309098</v>
      </c>
      <c r="BA43">
        <f t="shared" si="4"/>
        <v>2</v>
      </c>
      <c r="BB43">
        <f t="shared" si="0"/>
        <v>0.77443254152973917</v>
      </c>
      <c r="BC43">
        <f t="shared" si="1"/>
        <v>0.2573335229408602</v>
      </c>
      <c r="BD43">
        <f t="shared" si="2"/>
        <v>23</v>
      </c>
    </row>
    <row r="44" spans="3:111" x14ac:dyDescent="0.25">
      <c r="C44">
        <f t="shared" si="3"/>
        <v>3</v>
      </c>
      <c r="D44">
        <v>0.39785962006314951</v>
      </c>
      <c r="E44">
        <v>0.36000000000000038</v>
      </c>
      <c r="F44">
        <v>0.36037803138373747</v>
      </c>
      <c r="G44">
        <v>0.18839985420083502</v>
      </c>
      <c r="H44">
        <v>0.61041610672661062</v>
      </c>
      <c r="I44">
        <v>6.9458955852685245E-2</v>
      </c>
      <c r="J44">
        <v>0.86393373239010807</v>
      </c>
      <c r="K44">
        <v>0.32396853041859391</v>
      </c>
      <c r="L44">
        <v>0.85839028868713596</v>
      </c>
      <c r="M44">
        <v>0.25777559055118188</v>
      </c>
      <c r="N44">
        <v>0.60708327986654698</v>
      </c>
      <c r="O44">
        <v>0.45166744114768231</v>
      </c>
      <c r="P44">
        <v>0.94682643699681723</v>
      </c>
      <c r="Q44">
        <v>0.15648186853380669</v>
      </c>
      <c r="R44">
        <v>0.63348765979169441</v>
      </c>
      <c r="S44">
        <v>0.46709654449433352</v>
      </c>
      <c r="V44">
        <v>0.78967892889639901</v>
      </c>
      <c r="W44">
        <v>0.18092506885487991</v>
      </c>
      <c r="X44">
        <v>0.71457901490474729</v>
      </c>
      <c r="Y44">
        <v>9.7463314753724536E-2</v>
      </c>
      <c r="Z44">
        <v>0.74152064152064134</v>
      </c>
      <c r="AA44">
        <v>0.24598542930159881</v>
      </c>
      <c r="AB44">
        <v>0.68152431011826564</v>
      </c>
      <c r="AC44">
        <v>0.17045054276473806</v>
      </c>
      <c r="AD44">
        <v>0.6468793449714193</v>
      </c>
      <c r="AE44">
        <v>2.3066898349260494E-2</v>
      </c>
      <c r="AF44">
        <v>0.68749190225700296</v>
      </c>
      <c r="AG44">
        <v>0.399571867166155</v>
      </c>
      <c r="AH44">
        <v>0.70906062624916721</v>
      </c>
      <c r="AI44">
        <v>2.5913497390007808E-2</v>
      </c>
      <c r="AJ44">
        <v>0.56808644219013293</v>
      </c>
      <c r="AK44">
        <v>3.6533312123862939E-2</v>
      </c>
      <c r="AL44">
        <v>0.85314704360377969</v>
      </c>
      <c r="AM44">
        <v>0.57048353321911394</v>
      </c>
      <c r="AN44">
        <v>0.64429648833372555</v>
      </c>
      <c r="AO44">
        <v>0.21003159402657098</v>
      </c>
      <c r="AP44">
        <v>0.70637708932183496</v>
      </c>
      <c r="AQ44">
        <v>9.3425278669941728E-2</v>
      </c>
      <c r="AR44">
        <v>0.35586992871600776</v>
      </c>
      <c r="AS44">
        <v>0.20893141945773527</v>
      </c>
      <c r="AT44">
        <v>0.7406001256807716</v>
      </c>
      <c r="AU44">
        <v>2.1083800683845872E-2</v>
      </c>
      <c r="AV44">
        <v>0.41261379480029609</v>
      </c>
      <c r="AW44">
        <v>0.1014307662761666</v>
      </c>
      <c r="AX44">
        <v>0.68926081598892641</v>
      </c>
      <c r="AY44">
        <v>0.37767898025198315</v>
      </c>
      <c r="BA44">
        <f t="shared" si="4"/>
        <v>3</v>
      </c>
      <c r="BB44">
        <f t="shared" si="0"/>
        <v>0.66171137623734422</v>
      </c>
      <c r="BC44">
        <f t="shared" si="1"/>
        <v>0.21903582993429152</v>
      </c>
      <c r="BD44">
        <f t="shared" si="2"/>
        <v>23</v>
      </c>
    </row>
    <row r="45" spans="3:111" x14ac:dyDescent="0.25">
      <c r="C45">
        <f t="shared" si="3"/>
        <v>4</v>
      </c>
      <c r="D45">
        <v>0.45617656193384698</v>
      </c>
      <c r="E45">
        <v>0.2756037735849059</v>
      </c>
      <c r="F45">
        <v>0.2511023213590976</v>
      </c>
      <c r="G45">
        <v>0.1095771824311996</v>
      </c>
      <c r="H45">
        <v>0.66674811249297572</v>
      </c>
      <c r="I45">
        <v>0</v>
      </c>
      <c r="J45">
        <v>0.84890259386903677</v>
      </c>
      <c r="K45">
        <v>0.31959041499009089</v>
      </c>
      <c r="L45">
        <v>0.87943486687748573</v>
      </c>
      <c r="M45">
        <v>0.24333661417322924</v>
      </c>
      <c r="N45">
        <v>0.51767255514207899</v>
      </c>
      <c r="O45">
        <v>0.55857548223801967</v>
      </c>
      <c r="P45">
        <v>0.93169584347500478</v>
      </c>
      <c r="Q45">
        <v>0.11659177204166164</v>
      </c>
      <c r="R45">
        <v>0.75815885935494809</v>
      </c>
      <c r="S45">
        <v>0.38500438449011365</v>
      </c>
      <c r="V45">
        <v>0.84294163525282628</v>
      </c>
      <c r="W45">
        <v>8.7197251483574975E-2</v>
      </c>
      <c r="X45">
        <v>0.61761918862896081</v>
      </c>
      <c r="Y45">
        <v>0.13097486065294059</v>
      </c>
      <c r="Z45">
        <v>0.71860706860706836</v>
      </c>
      <c r="AA45">
        <v>0.38246176145249239</v>
      </c>
      <c r="AB45">
        <v>0.67671484888304834</v>
      </c>
      <c r="AC45">
        <v>0.27404015498414808</v>
      </c>
      <c r="AD45">
        <v>0.74240434625881846</v>
      </c>
      <c r="AE45">
        <v>0.21463944396177212</v>
      </c>
      <c r="AF45">
        <v>0.56654401285273803</v>
      </c>
      <c r="AG45">
        <v>0.29580598822634724</v>
      </c>
      <c r="AH45">
        <v>0.48456584499222721</v>
      </c>
      <c r="AI45">
        <v>0.13998082454458294</v>
      </c>
      <c r="AJ45">
        <v>0.21395763803984968</v>
      </c>
      <c r="AK45">
        <v>0</v>
      </c>
      <c r="AL45">
        <v>0.72482773647084475</v>
      </c>
      <c r="AM45">
        <v>0.51223110603464572</v>
      </c>
      <c r="AN45">
        <v>0.64844449681828864</v>
      </c>
      <c r="AO45">
        <v>0.26011106968347203</v>
      </c>
      <c r="AP45">
        <v>0.69121382184301394</v>
      </c>
      <c r="AQ45">
        <v>5.7906669185716873E-2</v>
      </c>
      <c r="AR45">
        <v>0.22495709759746485</v>
      </c>
      <c r="AS45">
        <v>7.297728350359943E-2</v>
      </c>
      <c r="AT45">
        <v>0.61314760508308908</v>
      </c>
      <c r="AU45">
        <v>7.7547661267743873E-2</v>
      </c>
      <c r="AV45">
        <v>0.48685311244156493</v>
      </c>
      <c r="AW45">
        <v>0.18534664874207821</v>
      </c>
      <c r="AX45">
        <v>0.35451798585439165</v>
      </c>
      <c r="AY45">
        <v>0.15457217553136521</v>
      </c>
      <c r="BA45">
        <f t="shared" si="4"/>
        <v>4</v>
      </c>
      <c r="BB45">
        <f t="shared" si="0"/>
        <v>0.60509600670124641</v>
      </c>
      <c r="BC45">
        <f t="shared" si="1"/>
        <v>0.21104663144363905</v>
      </c>
      <c r="BD45">
        <f t="shared" si="2"/>
        <v>23</v>
      </c>
    </row>
    <row r="46" spans="3:111" x14ac:dyDescent="0.25">
      <c r="C46">
        <f t="shared" si="3"/>
        <v>5</v>
      </c>
      <c r="D46">
        <v>0.46053755370360794</v>
      </c>
      <c r="E46">
        <v>0.59490566037735837</v>
      </c>
      <c r="F46">
        <v>0.22925042147581468</v>
      </c>
      <c r="G46">
        <v>0.20530344450519247</v>
      </c>
      <c r="H46">
        <v>0.78953991252718281</v>
      </c>
      <c r="I46">
        <v>9.7457280286579545E-2</v>
      </c>
      <c r="J46">
        <v>0.92028538605719767</v>
      </c>
      <c r="K46">
        <v>0.30589153804576352</v>
      </c>
      <c r="L46">
        <v>0.72840967050902716</v>
      </c>
      <c r="M46">
        <v>0.35329724409448832</v>
      </c>
      <c r="N46">
        <v>0.34868899439668022</v>
      </c>
      <c r="O46">
        <v>0.5467704141660823</v>
      </c>
      <c r="P46">
        <v>0.84078356113087449</v>
      </c>
      <c r="Q46">
        <v>0.25667520117044579</v>
      </c>
      <c r="R46">
        <v>0.78020178243514371</v>
      </c>
      <c r="S46">
        <v>0.39292283956722152</v>
      </c>
      <c r="T46">
        <v>0.89641616482810438</v>
      </c>
      <c r="U46">
        <v>0.14257879656160447</v>
      </c>
      <c r="V46">
        <v>0.74143702066813966</v>
      </c>
      <c r="W46">
        <v>0.19745023992731059</v>
      </c>
      <c r="X46">
        <v>0.46385351890237936</v>
      </c>
      <c r="Y46">
        <v>0.32535547719258295</v>
      </c>
      <c r="Z46">
        <v>0.58538758538758584</v>
      </c>
      <c r="AA46">
        <v>0.43956211618415564</v>
      </c>
      <c r="AB46">
        <v>0.66243101182654307</v>
      </c>
      <c r="AC46">
        <v>0.32015114156713176</v>
      </c>
      <c r="AD46">
        <v>0.54841907410268287</v>
      </c>
      <c r="AE46">
        <v>0.21120764552562932</v>
      </c>
      <c r="AF46">
        <v>0.66238242077168263</v>
      </c>
      <c r="AG46">
        <v>0.21612258119032191</v>
      </c>
      <c r="AH46">
        <v>0.52437264046191456</v>
      </c>
      <c r="AI46">
        <v>0.12360178970917202</v>
      </c>
      <c r="AJ46">
        <v>0.30710768925750881</v>
      </c>
      <c r="AK46">
        <v>9.984358015854132E-2</v>
      </c>
      <c r="AL46">
        <v>0.75170901762126463</v>
      </c>
      <c r="AM46">
        <v>0.65281743765467282</v>
      </c>
      <c r="AN46">
        <v>0.74941079424935209</v>
      </c>
      <c r="AO46">
        <v>0.12953550893855842</v>
      </c>
      <c r="AP46">
        <v>0.60926830010189936</v>
      </c>
      <c r="AQ46">
        <v>6.2346495371245987E-2</v>
      </c>
      <c r="AR46">
        <v>0.32862690310657372</v>
      </c>
      <c r="AS46">
        <v>6.8824805666910432E-2</v>
      </c>
      <c r="AV46">
        <v>0.49735640668142961</v>
      </c>
      <c r="AW46">
        <v>0</v>
      </c>
      <c r="BA46">
        <f t="shared" si="4"/>
        <v>5</v>
      </c>
      <c r="BB46">
        <f t="shared" si="0"/>
        <v>0.61026708319102674</v>
      </c>
      <c r="BC46">
        <f t="shared" si="1"/>
        <v>0.26102823808458947</v>
      </c>
      <c r="BD46">
        <f t="shared" si="2"/>
        <v>22</v>
      </c>
    </row>
    <row r="47" spans="3:111" x14ac:dyDescent="0.25">
      <c r="C47">
        <f t="shared" si="3"/>
        <v>6</v>
      </c>
      <c r="D47">
        <v>0.45320021740255706</v>
      </c>
      <c r="E47">
        <v>0.36313207547169846</v>
      </c>
      <c r="F47">
        <v>0</v>
      </c>
      <c r="G47">
        <v>5.2396573719705169E-3</v>
      </c>
      <c r="H47">
        <v>0.87785569428494581</v>
      </c>
      <c r="I47">
        <v>0.12049149939092203</v>
      </c>
      <c r="J47">
        <v>0.82913114456738557</v>
      </c>
      <c r="K47">
        <v>0.42590835385262155</v>
      </c>
      <c r="L47">
        <v>0.59265530959910173</v>
      </c>
      <c r="M47">
        <v>0.28066929133858254</v>
      </c>
      <c r="N47">
        <v>0.35114846657256554</v>
      </c>
      <c r="O47">
        <v>0.52712496168790823</v>
      </c>
      <c r="P47">
        <v>0.72693549897023124</v>
      </c>
      <c r="Q47">
        <v>0</v>
      </c>
      <c r="R47">
        <v>0.82167849521068048</v>
      </c>
      <c r="S47">
        <v>0.67570596884045109</v>
      </c>
      <c r="T47">
        <v>0.87025885068986986</v>
      </c>
      <c r="U47">
        <v>0.18514613180515743</v>
      </c>
      <c r="V47">
        <v>0.78044975952164297</v>
      </c>
      <c r="W47">
        <v>0.24688378432096297</v>
      </c>
      <c r="Z47">
        <v>0.99575289575289572</v>
      </c>
      <c r="AA47">
        <v>0.3806308883548839</v>
      </c>
      <c r="AB47">
        <v>0.62571616294349541</v>
      </c>
      <c r="AC47">
        <v>0.30788689999679708</v>
      </c>
      <c r="AD47">
        <v>0.52148668829496903</v>
      </c>
      <c r="AE47">
        <v>8.0408340573413006E-2</v>
      </c>
      <c r="AF47">
        <v>0.56732139618045696</v>
      </c>
      <c r="AG47">
        <v>9.9653550404191465E-2</v>
      </c>
      <c r="AH47">
        <v>0.69017321785476327</v>
      </c>
      <c r="AI47">
        <v>0.24219665494833262</v>
      </c>
      <c r="AJ47">
        <v>0.34031655817334655</v>
      </c>
      <c r="AK47">
        <v>8.3432752724091841E-2</v>
      </c>
      <c r="AL47">
        <v>0.44821199989105831</v>
      </c>
      <c r="AM47">
        <v>0.22753664572625193</v>
      </c>
      <c r="AN47">
        <v>0.77867075182653744</v>
      </c>
      <c r="AO47">
        <v>0</v>
      </c>
      <c r="AP47">
        <v>0.66037018448388607</v>
      </c>
      <c r="AQ47">
        <v>0.36470338182505246</v>
      </c>
      <c r="AR47">
        <v>0.38222190442664783</v>
      </c>
      <c r="AS47">
        <v>9.1476644108222704E-2</v>
      </c>
      <c r="BA47">
        <f t="shared" si="4"/>
        <v>6</v>
      </c>
      <c r="BB47">
        <f t="shared" si="0"/>
        <v>0.61567775983235185</v>
      </c>
      <c r="BC47">
        <f t="shared" si="1"/>
        <v>0.23541137413707558</v>
      </c>
      <c r="BD47">
        <f t="shared" si="2"/>
        <v>20</v>
      </c>
    </row>
    <row r="48" spans="3:111" x14ac:dyDescent="0.25">
      <c r="C48">
        <f t="shared" si="3"/>
        <v>7</v>
      </c>
      <c r="D48">
        <v>0.39535560846834683</v>
      </c>
      <c r="E48">
        <v>0.13937735849056698</v>
      </c>
      <c r="F48">
        <v>3.0492154065621935E-2</v>
      </c>
      <c r="G48">
        <v>0</v>
      </c>
      <c r="H48">
        <v>0.72408190192293687</v>
      </c>
      <c r="I48">
        <v>0.15675209806876533</v>
      </c>
      <c r="J48">
        <v>0.72271600459519914</v>
      </c>
      <c r="K48">
        <v>0.35148639721338032</v>
      </c>
      <c r="L48">
        <v>0.80226461287361006</v>
      </c>
      <c r="M48">
        <v>0.50077755905511767</v>
      </c>
      <c r="N48">
        <v>0.15345680596546726</v>
      </c>
      <c r="O48">
        <v>0.48441315760853493</v>
      </c>
      <c r="P48">
        <v>0.68380219060101155</v>
      </c>
      <c r="Q48">
        <v>6.9164315323788209E-2</v>
      </c>
      <c r="R48">
        <v>0.61216792042143175</v>
      </c>
      <c r="S48">
        <v>0.53534294624549228</v>
      </c>
      <c r="T48">
        <v>0.74777031221073964</v>
      </c>
      <c r="U48">
        <v>0.11337535816618899</v>
      </c>
      <c r="V48">
        <v>0.87054790068893728</v>
      </c>
      <c r="W48">
        <v>0.15437689883301664</v>
      </c>
      <c r="Z48">
        <v>0.77919512919512868</v>
      </c>
      <c r="AA48">
        <v>0.31937292596406897</v>
      </c>
      <c r="AB48">
        <v>0.60760840998685961</v>
      </c>
      <c r="AC48">
        <v>0.33241538313746827</v>
      </c>
      <c r="AD48">
        <v>0.34873062464596566</v>
      </c>
      <c r="AE48">
        <v>9.1789748045177935E-2</v>
      </c>
      <c r="AF48">
        <v>0.45796947474799787</v>
      </c>
      <c r="AG48">
        <v>0.26459735796974909</v>
      </c>
      <c r="AH48">
        <v>0.59863424383744113</v>
      </c>
      <c r="AI48">
        <v>0.18115478853733943</v>
      </c>
      <c r="AJ48">
        <v>0.36932888345504417</v>
      </c>
      <c r="AK48">
        <v>0.13096847742517029</v>
      </c>
      <c r="AN48">
        <v>0.71568465708225304</v>
      </c>
      <c r="AO48">
        <v>3.9266861594615926E-2</v>
      </c>
      <c r="AP48">
        <v>0.45295128591200085</v>
      </c>
      <c r="AQ48">
        <v>0.18966087285093644</v>
      </c>
      <c r="AR48">
        <v>0.18450233213059922</v>
      </c>
      <c r="AS48">
        <v>0.12123367386525284</v>
      </c>
      <c r="BA48">
        <f t="shared" si="4"/>
        <v>7</v>
      </c>
      <c r="BB48">
        <f t="shared" si="0"/>
        <v>0.53985581330561005</v>
      </c>
      <c r="BC48">
        <f t="shared" si="1"/>
        <v>0.21976453570498053</v>
      </c>
      <c r="BD48">
        <f t="shared" si="2"/>
        <v>19</v>
      </c>
    </row>
    <row r="49" spans="3:56" x14ac:dyDescent="0.25">
      <c r="C49">
        <f t="shared" si="3"/>
        <v>8</v>
      </c>
      <c r="D49">
        <v>0.45224261090118589</v>
      </c>
      <c r="E49">
        <v>9.8698113207546956E-2</v>
      </c>
      <c r="F49">
        <v>7.357995071975082E-2</v>
      </c>
      <c r="G49">
        <v>0.17751047931474434</v>
      </c>
      <c r="H49">
        <v>0.86759352017005864</v>
      </c>
      <c r="I49">
        <v>5.8818148114265965E-2</v>
      </c>
      <c r="J49">
        <v>0.90824112703307303</v>
      </c>
      <c r="K49">
        <v>0.43580565731787901</v>
      </c>
      <c r="L49">
        <v>0.46882586963174527</v>
      </c>
      <c r="M49">
        <v>0.19286417322834579</v>
      </c>
      <c r="N49">
        <v>0.28278939789269575</v>
      </c>
      <c r="O49">
        <v>0.41610393205659363</v>
      </c>
      <c r="P49">
        <v>0.68372027710166616</v>
      </c>
      <c r="Q49">
        <v>7.0897342111679279E-2</v>
      </c>
      <c r="R49">
        <v>0.52878200265167352</v>
      </c>
      <c r="S49">
        <v>0.66502495533094619</v>
      </c>
      <c r="T49">
        <v>0.86030556795783486</v>
      </c>
      <c r="U49">
        <v>0.10377077363896811</v>
      </c>
      <c r="V49">
        <v>0.34201546860782506</v>
      </c>
      <c r="W49">
        <v>0.15278684800817663</v>
      </c>
      <c r="Z49">
        <v>0.7662013662013657</v>
      </c>
      <c r="AA49">
        <v>0.41003928748521978</v>
      </c>
      <c r="AB49">
        <v>0.28681997371879098</v>
      </c>
      <c r="AC49">
        <v>0.34506388292932777</v>
      </c>
      <c r="AD49">
        <v>0.46935990524743776</v>
      </c>
      <c r="AE49">
        <v>0</v>
      </c>
      <c r="AF49">
        <v>0</v>
      </c>
      <c r="AG49">
        <v>0</v>
      </c>
      <c r="AH49">
        <v>0.54345991561181384</v>
      </c>
      <c r="AI49">
        <v>0.13878235858101662</v>
      </c>
      <c r="AN49">
        <v>0.60888522271977319</v>
      </c>
      <c r="AO49">
        <v>0.13734570929570877</v>
      </c>
      <c r="AP49">
        <v>0.44977262703228882</v>
      </c>
      <c r="AQ49">
        <v>0.24251369733610412</v>
      </c>
      <c r="AR49">
        <v>0.26164965238053295</v>
      </c>
      <c r="AS49">
        <v>0.14981967613546512</v>
      </c>
      <c r="BA49">
        <f t="shared" si="4"/>
        <v>8</v>
      </c>
      <c r="BB49">
        <f t="shared" si="0"/>
        <v>0.49190246975441748</v>
      </c>
      <c r="BC49">
        <f t="shared" si="1"/>
        <v>0.21088027967177711</v>
      </c>
      <c r="BD49">
        <f t="shared" si="2"/>
        <v>18</v>
      </c>
    </row>
    <row r="50" spans="3:56" x14ac:dyDescent="0.25">
      <c r="C50">
        <f t="shared" si="3"/>
        <v>9</v>
      </c>
      <c r="D50">
        <v>0.29630156840416155</v>
      </c>
      <c r="E50">
        <v>0.2351132075471698</v>
      </c>
      <c r="F50">
        <v>5.6088704448191496E-3</v>
      </c>
      <c r="G50">
        <v>2.5059230909412387E-3</v>
      </c>
      <c r="H50">
        <v>0.75651770225034876</v>
      </c>
      <c r="I50">
        <v>0.16740253549744594</v>
      </c>
      <c r="J50">
        <v>0.74317673378075988</v>
      </c>
      <c r="K50">
        <v>0.52718755630292502</v>
      </c>
      <c r="L50">
        <v>0.58981944302764489</v>
      </c>
      <c r="M50">
        <v>0.39898622047244053</v>
      </c>
      <c r="N50">
        <v>6.5892467599127785E-2</v>
      </c>
      <c r="O50">
        <v>0</v>
      </c>
      <c r="P50">
        <v>0.6714683579853955</v>
      </c>
      <c r="Q50">
        <v>0.12065437001428153</v>
      </c>
      <c r="R50">
        <v>0.5050232907694816</v>
      </c>
      <c r="S50">
        <v>0.50456580361440184</v>
      </c>
      <c r="T50">
        <v>0.76023914014091398</v>
      </c>
      <c r="U50">
        <v>0.10296848137535852</v>
      </c>
      <c r="V50">
        <v>0.27728129468347762</v>
      </c>
      <c r="W50">
        <v>0.12214997586529898</v>
      </c>
      <c r="Z50">
        <v>0.69887139887139849</v>
      </c>
      <c r="AA50">
        <v>0.44978449097913492</v>
      </c>
      <c r="AB50">
        <v>0.10226018396846304</v>
      </c>
      <c r="AC50">
        <v>0</v>
      </c>
      <c r="AD50">
        <v>0.37026880889850111</v>
      </c>
      <c r="AE50">
        <v>5.212858384013843E-2</v>
      </c>
      <c r="AF50">
        <v>0.14854499753828651</v>
      </c>
      <c r="AG50">
        <v>0.15573331831112927</v>
      </c>
      <c r="AH50">
        <v>0.50154341550077708</v>
      </c>
      <c r="AI50">
        <v>0.31098860125705741</v>
      </c>
      <c r="AL50">
        <v>0.62607239153525629</v>
      </c>
      <c r="AM50">
        <v>0</v>
      </c>
      <c r="AN50">
        <v>0.57922460523214725</v>
      </c>
      <c r="AO50">
        <v>9.0386389057871053E-2</v>
      </c>
      <c r="AP50">
        <v>0.3615458320025548</v>
      </c>
      <c r="AQ50">
        <v>0</v>
      </c>
      <c r="AR50">
        <v>0.21923127695150901</v>
      </c>
      <c r="AS50">
        <v>0.20641694325904839</v>
      </c>
      <c r="BA50">
        <f t="shared" si="4"/>
        <v>9</v>
      </c>
      <c r="BB50">
        <f t="shared" si="0"/>
        <v>0.43573114629394871</v>
      </c>
      <c r="BC50">
        <f t="shared" si="1"/>
        <v>0.18141960002550753</v>
      </c>
      <c r="BD50">
        <f t="shared" si="2"/>
        <v>19</v>
      </c>
    </row>
    <row r="51" spans="3:56" x14ac:dyDescent="0.25">
      <c r="C51">
        <f t="shared" si="3"/>
        <v>10</v>
      </c>
      <c r="D51">
        <v>0.29164941249547027</v>
      </c>
      <c r="E51">
        <v>0.43164150943396196</v>
      </c>
      <c r="H51">
        <v>0.82548195567718163</v>
      </c>
      <c r="I51">
        <v>0.18781747885079303</v>
      </c>
      <c r="J51">
        <v>0.80018138944313433</v>
      </c>
      <c r="K51">
        <v>0.45978019338177883</v>
      </c>
      <c r="L51">
        <v>0.4650719167601754</v>
      </c>
      <c r="M51">
        <v>0.32021653543307105</v>
      </c>
      <c r="P51">
        <v>0.68836594270735851</v>
      </c>
      <c r="Q51">
        <v>0.12609729334308636</v>
      </c>
      <c r="R51">
        <v>0.29965329722141471</v>
      </c>
      <c r="S51">
        <v>0.29995846272524096</v>
      </c>
      <c r="T51">
        <v>0.85920569754652687</v>
      </c>
      <c r="U51">
        <v>0.15795988538681918</v>
      </c>
      <c r="V51">
        <v>0</v>
      </c>
      <c r="W51">
        <v>0</v>
      </c>
      <c r="Z51">
        <v>0.70310365310365308</v>
      </c>
      <c r="AA51">
        <v>0.37582484647366049</v>
      </c>
      <c r="AB51">
        <v>0.25160315374507208</v>
      </c>
      <c r="AC51">
        <v>0.2073713535495843</v>
      </c>
      <c r="AD51">
        <v>0.18579741490293036</v>
      </c>
      <c r="AE51">
        <v>8.9226759339704545E-2</v>
      </c>
      <c r="AH51">
        <v>0.62563846324672401</v>
      </c>
      <c r="AI51">
        <v>0.30627463513369552</v>
      </c>
      <c r="AL51">
        <v>0.42420404717160987</v>
      </c>
      <c r="AM51">
        <v>0.59699219493622613</v>
      </c>
      <c r="AN51">
        <v>0.54414329483855739</v>
      </c>
      <c r="AO51">
        <v>0.13899409329068407</v>
      </c>
      <c r="AP51">
        <v>0.34358412799805321</v>
      </c>
      <c r="AQ51">
        <v>0.2634847912337055</v>
      </c>
      <c r="AR51">
        <v>7.9495951773298545E-2</v>
      </c>
      <c r="AS51">
        <v>0</v>
      </c>
      <c r="BA51">
        <f t="shared" si="4"/>
        <v>10</v>
      </c>
      <c r="BB51">
        <f t="shared" si="0"/>
        <v>0.46169873241444759</v>
      </c>
      <c r="BC51">
        <f t="shared" si="1"/>
        <v>0.24760250203200074</v>
      </c>
      <c r="BD51">
        <f t="shared" si="2"/>
        <v>16</v>
      </c>
    </row>
    <row r="52" spans="3:56" x14ac:dyDescent="0.25">
      <c r="C52">
        <f t="shared" si="3"/>
        <v>11</v>
      </c>
      <c r="D52">
        <v>0.28717842538433674</v>
      </c>
      <c r="E52">
        <v>0.21773584905660393</v>
      </c>
      <c r="H52">
        <v>0.94440100667041327</v>
      </c>
      <c r="I52">
        <v>0.13810901772344483</v>
      </c>
      <c r="J52">
        <v>0.79856097708446683</v>
      </c>
      <c r="K52">
        <v>0.33851420335115001</v>
      </c>
      <c r="L52">
        <v>0.35384066102213552</v>
      </c>
      <c r="M52">
        <v>0.3139862204724419</v>
      </c>
      <c r="P52">
        <v>0.57401469762216795</v>
      </c>
      <c r="Q52">
        <v>6.8450203783048572E-2</v>
      </c>
      <c r="R52">
        <v>0.29210240848535551</v>
      </c>
      <c r="S52">
        <v>0.20485788318135992</v>
      </c>
      <c r="T52">
        <v>0.91327358459745833</v>
      </c>
      <c r="U52">
        <v>0.10688825214899732</v>
      </c>
      <c r="Z52">
        <v>0.61438966438966358</v>
      </c>
      <c r="AA52">
        <v>0.25082961437235263</v>
      </c>
      <c r="AH52">
        <v>0.30922718187874676</v>
      </c>
      <c r="AI52">
        <v>0.22957281346543101</v>
      </c>
      <c r="AL52">
        <v>0.54067598115314419</v>
      </c>
      <c r="AM52">
        <v>0.52117837426232727</v>
      </c>
      <c r="AN52">
        <v>0.53153429177468758</v>
      </c>
      <c r="AO52">
        <v>0.32985341156616149</v>
      </c>
      <c r="AP52">
        <v>0.15713829447460859</v>
      </c>
      <c r="AQ52">
        <v>0.36215284337804687</v>
      </c>
      <c r="AR52">
        <v>5.050932852239659E-2</v>
      </c>
      <c r="AS52">
        <v>1.6049542365332112E-2</v>
      </c>
      <c r="BA52">
        <f t="shared" si="4"/>
        <v>11</v>
      </c>
      <c r="BB52">
        <f t="shared" si="0"/>
        <v>0.48975742331227556</v>
      </c>
      <c r="BC52">
        <f t="shared" si="1"/>
        <v>0.23832140224051523</v>
      </c>
      <c r="BD52">
        <f t="shared" si="2"/>
        <v>13</v>
      </c>
    </row>
    <row r="53" spans="3:56" x14ac:dyDescent="0.25">
      <c r="C53">
        <f t="shared" si="3"/>
        <v>12</v>
      </c>
      <c r="D53">
        <v>0.1205160722604688</v>
      </c>
      <c r="E53">
        <v>3.3207547169808969E-3</v>
      </c>
      <c r="H53">
        <v>0.76861240745717985</v>
      </c>
      <c r="I53">
        <v>0.20567573943984094</v>
      </c>
      <c r="J53">
        <v>0.68570046556623687</v>
      </c>
      <c r="K53">
        <v>0.36501711608912446</v>
      </c>
      <c r="L53">
        <v>0.17570131592369667</v>
      </c>
      <c r="M53">
        <v>0.20006889763779542</v>
      </c>
      <c r="P53">
        <v>0.55299803407601633</v>
      </c>
      <c r="Q53">
        <v>9.7389138537638364E-2</v>
      </c>
      <c r="R53">
        <v>0.200116276596499</v>
      </c>
      <c r="S53">
        <v>7.4417654001093986E-2</v>
      </c>
      <c r="T53">
        <v>0.83884176022825052</v>
      </c>
      <c r="U53">
        <v>0.12600573065902604</v>
      </c>
      <c r="Z53">
        <v>0.64324324324324311</v>
      </c>
      <c r="AA53">
        <v>9.4747682801235147E-2</v>
      </c>
      <c r="AH53">
        <v>0.13908505440817182</v>
      </c>
      <c r="AI53">
        <v>0.13188452114626606</v>
      </c>
      <c r="AL53">
        <v>0.34001960944521592</v>
      </c>
      <c r="AM53">
        <v>0.21897011231677133</v>
      </c>
      <c r="AN53">
        <v>0.40701154843271248</v>
      </c>
      <c r="AO53">
        <v>0.12943739084362055</v>
      </c>
      <c r="AR53">
        <v>0.109956657572824</v>
      </c>
      <c r="AS53">
        <v>5.583574004626591E-2</v>
      </c>
      <c r="BA53">
        <f t="shared" si="4"/>
        <v>12</v>
      </c>
      <c r="BB53">
        <f t="shared" si="0"/>
        <v>0.41515020376754297</v>
      </c>
      <c r="BC53">
        <f t="shared" si="1"/>
        <v>0.1418975398529716</v>
      </c>
      <c r="BD53">
        <f t="shared" si="2"/>
        <v>12</v>
      </c>
    </row>
    <row r="54" spans="3:56" x14ac:dyDescent="0.25">
      <c r="C54">
        <f t="shared" si="3"/>
        <v>13</v>
      </c>
      <c r="D54">
        <v>5.0390806977586897E-2</v>
      </c>
      <c r="E54">
        <v>4.6320754716980779E-2</v>
      </c>
      <c r="H54">
        <v>0.76748845505412089</v>
      </c>
      <c r="I54">
        <v>0.18163040285809193</v>
      </c>
      <c r="J54">
        <v>0.70386359513876251</v>
      </c>
      <c r="K54">
        <v>0.49074530058254795</v>
      </c>
      <c r="L54">
        <v>0.12434968887075379</v>
      </c>
      <c r="M54">
        <v>4.389763779527487E-2</v>
      </c>
      <c r="P54">
        <v>0</v>
      </c>
      <c r="Q54">
        <v>7.261730588358152E-2</v>
      </c>
      <c r="R54">
        <v>8.2152251441050178E-2</v>
      </c>
      <c r="S54">
        <v>0</v>
      </c>
      <c r="T54">
        <v>0.58948698123686449</v>
      </c>
      <c r="U54">
        <v>0.20080229226360999</v>
      </c>
      <c r="Z54">
        <v>0.61005346005345973</v>
      </c>
      <c r="AA54">
        <v>0.29366441621848483</v>
      </c>
      <c r="AH54">
        <v>9.2316233622029356E-2</v>
      </c>
      <c r="AI54">
        <v>0.11340151273037205</v>
      </c>
      <c r="AN54">
        <v>0.39929295309922236</v>
      </c>
      <c r="AO54">
        <v>2.9945642575403959E-2</v>
      </c>
      <c r="AR54">
        <v>0.10225622634867558</v>
      </c>
      <c r="AS54">
        <v>4.9068206962944116E-2</v>
      </c>
      <c r="BA54">
        <f t="shared" si="4"/>
        <v>13</v>
      </c>
      <c r="BB54">
        <f t="shared" si="0"/>
        <v>0.32015005925841139</v>
      </c>
      <c r="BC54">
        <f t="shared" si="1"/>
        <v>0.13837213387157199</v>
      </c>
      <c r="BD54">
        <f t="shared" si="2"/>
        <v>11</v>
      </c>
    </row>
    <row r="55" spans="3:56" x14ac:dyDescent="0.25">
      <c r="C55">
        <f t="shared" si="3"/>
        <v>14</v>
      </c>
      <c r="D55">
        <v>5.2299549666131588E-2</v>
      </c>
      <c r="E55">
        <v>0.12333962264150888</v>
      </c>
      <c r="H55">
        <v>0.71943948982334427</v>
      </c>
      <c r="I55">
        <v>0.16900587892590441</v>
      </c>
      <c r="J55">
        <v>0.7641090755184714</v>
      </c>
      <c r="K55">
        <v>0.41075010509879289</v>
      </c>
      <c r="L55">
        <v>0</v>
      </c>
      <c r="M55">
        <v>0</v>
      </c>
      <c r="T55">
        <v>0.60520097137070006</v>
      </c>
      <c r="U55">
        <v>0.23005157593123196</v>
      </c>
      <c r="Z55">
        <v>0.46098901098901124</v>
      </c>
      <c r="AA55">
        <v>6.3432124194223408E-2</v>
      </c>
      <c r="AH55">
        <v>0.11510104374861187</v>
      </c>
      <c r="AI55">
        <v>0.13015340364333652</v>
      </c>
      <c r="AN55">
        <v>0.34486212585434811</v>
      </c>
      <c r="AO55">
        <v>0.18091014344865466</v>
      </c>
      <c r="AR55">
        <v>5.2247425855847435E-2</v>
      </c>
      <c r="AS55">
        <v>7.0678333836228346E-2</v>
      </c>
      <c r="BA55">
        <f t="shared" si="4"/>
        <v>14</v>
      </c>
      <c r="BB55">
        <f t="shared" si="0"/>
        <v>0.346027632536274</v>
      </c>
      <c r="BC55">
        <f t="shared" si="1"/>
        <v>0.15314679863554234</v>
      </c>
      <c r="BD55">
        <f t="shared" si="2"/>
        <v>9</v>
      </c>
    </row>
    <row r="56" spans="3:56" x14ac:dyDescent="0.25">
      <c r="C56">
        <f t="shared" si="3"/>
        <v>15</v>
      </c>
      <c r="D56">
        <v>1.6641648118432648E-2</v>
      </c>
      <c r="E56">
        <v>0</v>
      </c>
      <c r="H56">
        <v>0.58122999486891336</v>
      </c>
      <c r="I56">
        <v>0.30379265350930013</v>
      </c>
      <c r="J56">
        <v>0.7799383275893339</v>
      </c>
      <c r="K56">
        <v>0.43100114107260873</v>
      </c>
      <c r="L56">
        <v>7.3793736611241237E-2</v>
      </c>
      <c r="M56">
        <v>0.33616141732283489</v>
      </c>
      <c r="T56">
        <v>0.5761142994043279</v>
      </c>
      <c r="U56">
        <v>0.26024068767908315</v>
      </c>
      <c r="AH56">
        <v>0.22617144126138097</v>
      </c>
      <c r="AI56">
        <v>0.23702993501651234</v>
      </c>
      <c r="AR56">
        <v>0</v>
      </c>
      <c r="AS56">
        <v>4.2817937554779934E-3</v>
      </c>
      <c r="BA56">
        <f t="shared" si="4"/>
        <v>15</v>
      </c>
      <c r="BB56">
        <f t="shared" si="0"/>
        <v>0.32198420683623291</v>
      </c>
      <c r="BC56">
        <f t="shared" si="1"/>
        <v>0.22464394690797387</v>
      </c>
      <c r="BD56">
        <f t="shared" si="2"/>
        <v>7</v>
      </c>
    </row>
    <row r="57" spans="3:56" x14ac:dyDescent="0.25">
      <c r="C57">
        <f t="shared" si="3"/>
        <v>16</v>
      </c>
      <c r="D57">
        <v>0</v>
      </c>
      <c r="E57">
        <v>0.15769811320754709</v>
      </c>
      <c r="H57">
        <v>0.64398807633102884</v>
      </c>
      <c r="I57">
        <v>0.29644519984014706</v>
      </c>
      <c r="J57">
        <v>0.47959368764737859</v>
      </c>
      <c r="K57">
        <v>0.25281965047144306</v>
      </c>
      <c r="L57">
        <v>3.0194838314801953E-2</v>
      </c>
      <c r="M57">
        <v>7.106299212598235E-3</v>
      </c>
      <c r="T57">
        <v>0.68214834093804788</v>
      </c>
      <c r="U57">
        <v>0.16091690544412554</v>
      </c>
      <c r="AR57">
        <v>6.1603449793188672E-3</v>
      </c>
      <c r="AS57">
        <v>0.12093193672141023</v>
      </c>
      <c r="BA57">
        <f t="shared" si="4"/>
        <v>16</v>
      </c>
      <c r="BB57">
        <f t="shared" si="0"/>
        <v>0.30701421470176266</v>
      </c>
      <c r="BC57">
        <f t="shared" si="1"/>
        <v>0.16598635081621185</v>
      </c>
      <c r="BD57">
        <f t="shared" si="2"/>
        <v>6</v>
      </c>
    </row>
    <row r="58" spans="3:56" x14ac:dyDescent="0.25">
      <c r="C58">
        <f t="shared" si="3"/>
        <v>17</v>
      </c>
      <c r="D58">
        <v>1.9786220818882917E-2</v>
      </c>
      <c r="E58">
        <v>6.9622641509433841E-2</v>
      </c>
      <c r="H58">
        <v>0.4752241796369146</v>
      </c>
      <c r="I58">
        <v>0.40408587757774767</v>
      </c>
      <c r="T58">
        <v>0.54738699103768951</v>
      </c>
      <c r="U58">
        <v>0.23408595988538708</v>
      </c>
      <c r="BA58" s="5">
        <f t="shared" si="4"/>
        <v>17</v>
      </c>
      <c r="BB58" s="5">
        <f t="shared" si="0"/>
        <v>0.34746579716449566</v>
      </c>
      <c r="BC58" s="5">
        <f t="shared" si="1"/>
        <v>0.23593149299085617</v>
      </c>
      <c r="BD58" s="5">
        <f t="shared" si="2"/>
        <v>3</v>
      </c>
    </row>
    <row r="59" spans="3:56" x14ac:dyDescent="0.25">
      <c r="C59">
        <f t="shared" si="3"/>
        <v>18</v>
      </c>
      <c r="H59">
        <v>0.45633689251594323</v>
      </c>
      <c r="I59">
        <v>0.29913188342296959</v>
      </c>
      <c r="J59">
        <v>0.45458612975391482</v>
      </c>
      <c r="K59">
        <v>0.36087922647288473</v>
      </c>
      <c r="BA59" s="5">
        <f t="shared" si="4"/>
        <v>18</v>
      </c>
      <c r="BB59" s="5">
        <f t="shared" si="0"/>
        <v>0.45546151113492905</v>
      </c>
      <c r="BC59" s="5">
        <f t="shared" si="1"/>
        <v>0.33000555494792716</v>
      </c>
      <c r="BD59" s="5">
        <f t="shared" si="2"/>
        <v>2</v>
      </c>
    </row>
    <row r="60" spans="3:56" x14ac:dyDescent="0.25">
      <c r="C60">
        <f t="shared" si="3"/>
        <v>19</v>
      </c>
      <c r="H60">
        <v>0.54021794903120191</v>
      </c>
      <c r="I60">
        <v>0.36987640292549973</v>
      </c>
      <c r="J60">
        <v>0.31916077150976446</v>
      </c>
      <c r="K60">
        <v>0.32139811422737419</v>
      </c>
      <c r="BA60" s="5">
        <f t="shared" si="4"/>
        <v>19</v>
      </c>
      <c r="BB60" s="5">
        <f t="shared" si="0"/>
        <v>0.42968936027048321</v>
      </c>
      <c r="BC60" s="5">
        <f t="shared" si="1"/>
        <v>0.34563725857643696</v>
      </c>
      <c r="BD60" s="5">
        <f t="shared" si="2"/>
        <v>2</v>
      </c>
    </row>
    <row r="61" spans="3:56" x14ac:dyDescent="0.25">
      <c r="C61">
        <f t="shared" si="3"/>
        <v>20</v>
      </c>
      <c r="H61">
        <v>0.38973049576074492</v>
      </c>
      <c r="I61">
        <v>0.31225233640359956</v>
      </c>
      <c r="J61">
        <v>0.3750408126247054</v>
      </c>
      <c r="K61">
        <v>0.17929253498288417</v>
      </c>
      <c r="BA61" s="5">
        <f t="shared" si="4"/>
        <v>20</v>
      </c>
      <c r="BB61" s="5">
        <f t="shared" si="0"/>
        <v>0.38238565419272519</v>
      </c>
      <c r="BC61" s="5">
        <f t="shared" si="1"/>
        <v>0.24577243569324186</v>
      </c>
      <c r="BD61" s="5">
        <f t="shared" si="2"/>
        <v>2</v>
      </c>
    </row>
    <row r="62" spans="3:56" x14ac:dyDescent="0.25">
      <c r="C62">
        <f t="shared" si="3"/>
        <v>21</v>
      </c>
      <c r="H62">
        <v>0.46159014831285</v>
      </c>
      <c r="I62">
        <v>0.2596405236625563</v>
      </c>
      <c r="J62">
        <v>0.4037729004171956</v>
      </c>
      <c r="K62">
        <v>0.22076151582487549</v>
      </c>
      <c r="BA62" s="5">
        <f t="shared" si="4"/>
        <v>21</v>
      </c>
      <c r="BB62" s="5">
        <f t="shared" si="0"/>
        <v>0.43268152436502283</v>
      </c>
      <c r="BC62" s="5">
        <f t="shared" si="1"/>
        <v>0.24020101974371588</v>
      </c>
      <c r="BD62" s="5">
        <f t="shared" si="2"/>
        <v>2</v>
      </c>
    </row>
    <row r="63" spans="3:56" x14ac:dyDescent="0.25">
      <c r="C63">
        <f t="shared" si="3"/>
        <v>22</v>
      </c>
      <c r="H63">
        <v>0.42818921494368073</v>
      </c>
      <c r="I63">
        <v>0.26443610941254109</v>
      </c>
      <c r="J63">
        <v>0.22882882882882818</v>
      </c>
      <c r="K63">
        <v>0.23358957419974766</v>
      </c>
      <c r="BA63" s="5">
        <f t="shared" si="4"/>
        <v>22</v>
      </c>
      <c r="BB63" s="5">
        <f t="shared" si="0"/>
        <v>0.32850902188625447</v>
      </c>
      <c r="BC63" s="5">
        <f t="shared" si="1"/>
        <v>0.24901284180614436</v>
      </c>
      <c r="BD63" s="5">
        <f t="shared" si="2"/>
        <v>2</v>
      </c>
    </row>
    <row r="64" spans="3:56" x14ac:dyDescent="0.25">
      <c r="C64">
        <f t="shared" si="3"/>
        <v>23</v>
      </c>
      <c r="H64">
        <v>0.44021061890683438</v>
      </c>
      <c r="I64">
        <v>0.31068751173618536</v>
      </c>
      <c r="J64">
        <v>0.18680694116935703</v>
      </c>
      <c r="K64">
        <v>0.21037775508978424</v>
      </c>
      <c r="BA64" s="5">
        <f t="shared" si="4"/>
        <v>23</v>
      </c>
      <c r="BB64" s="5">
        <f t="shared" si="0"/>
        <v>0.31350878003809568</v>
      </c>
      <c r="BC64" s="5">
        <f t="shared" si="1"/>
        <v>0.26053263341298483</v>
      </c>
      <c r="BD64" s="5">
        <f t="shared" si="2"/>
        <v>2</v>
      </c>
    </row>
    <row r="65" spans="3:56" x14ac:dyDescent="0.25">
      <c r="C65">
        <f t="shared" si="3"/>
        <v>24</v>
      </c>
      <c r="H65">
        <v>0.47263420236030029</v>
      </c>
      <c r="I65">
        <v>0.44791541280074754</v>
      </c>
      <c r="J65">
        <v>0.12258298567023332</v>
      </c>
      <c r="K65">
        <v>0</v>
      </c>
      <c r="BA65" s="5">
        <f t="shared" si="4"/>
        <v>24</v>
      </c>
      <c r="BB65" s="5">
        <f t="shared" si="0"/>
        <v>0.29760859401526679</v>
      </c>
      <c r="BC65" s="5">
        <f t="shared" si="1"/>
        <v>0.22395770640037377</v>
      </c>
      <c r="BD65" s="5">
        <f t="shared" si="2"/>
        <v>2</v>
      </c>
    </row>
    <row r="66" spans="3:56" x14ac:dyDescent="0.25">
      <c r="C66">
        <f t="shared" si="3"/>
        <v>25</v>
      </c>
      <c r="H66">
        <v>0.4110367239230831</v>
      </c>
      <c r="I66">
        <v>0.35521519950310804</v>
      </c>
      <c r="J66">
        <v>0.10082834512364741</v>
      </c>
      <c r="K66">
        <v>5.2849678697975827E-3</v>
      </c>
      <c r="BA66" s="5">
        <f t="shared" si="4"/>
        <v>25</v>
      </c>
      <c r="BB66" s="5">
        <f t="shared" si="0"/>
        <v>0.25593253452336528</v>
      </c>
      <c r="BC66" s="5">
        <f t="shared" si="1"/>
        <v>0.18025008368645282</v>
      </c>
      <c r="BD66" s="5">
        <f t="shared" si="2"/>
        <v>2</v>
      </c>
    </row>
    <row r="67" spans="3:56" x14ac:dyDescent="0.25">
      <c r="C67">
        <f t="shared" si="3"/>
        <v>26</v>
      </c>
      <c r="H67">
        <v>0.54977154445720411</v>
      </c>
      <c r="I67">
        <v>0.27693063252620526</v>
      </c>
      <c r="J67">
        <v>0.18669810750347621</v>
      </c>
      <c r="K67">
        <v>0.12628070386163021</v>
      </c>
      <c r="BA67" s="5">
        <f t="shared" si="4"/>
        <v>26</v>
      </c>
      <c r="BB67" s="5">
        <f t="shared" si="0"/>
        <v>0.36823482598034019</v>
      </c>
      <c r="BC67" s="5">
        <f t="shared" si="1"/>
        <v>0.20160566819391773</v>
      </c>
      <c r="BD67" s="5">
        <f t="shared" si="2"/>
        <v>2</v>
      </c>
    </row>
    <row r="68" spans="3:56" x14ac:dyDescent="0.25">
      <c r="C68">
        <f t="shared" si="3"/>
        <v>27</v>
      </c>
      <c r="H68">
        <v>0.55738265692574551</v>
      </c>
      <c r="I68">
        <v>0.31467420350424452</v>
      </c>
      <c r="BA68" s="5">
        <f t="shared" si="4"/>
        <v>27</v>
      </c>
      <c r="BB68" s="5">
        <f t="shared" ref="BB68:BB69" si="5">AVERAGE(D68,F68,H68,J68,L68,N68,P68,R68,T68,V68,X68,Z68,AB68,AD68,AF68,AH68,AJ68,AL68,AN68,AP68,AR68,AT68,AV68,AX68)</f>
        <v>0.55738265692574551</v>
      </c>
      <c r="BC68" s="5">
        <f t="shared" ref="BC68:BC69" si="6">AVERAGE(E68,G68,I68,K68,M68,O68,Q68,S68,U68,W68,Y68,AA68,AC68,AE68,AG68,AI68,AK68,AM68,AO68,AQ68,AS68,AU68,AW68,AY68)</f>
        <v>0.31467420350424452</v>
      </c>
      <c r="BD68" s="5">
        <f t="shared" ref="BD68:BD69" si="7">COUNT(D68:AY68)/2</f>
        <v>1</v>
      </c>
    </row>
    <row r="69" spans="3:56" x14ac:dyDescent="0.25">
      <c r="C69">
        <f t="shared" ref="C69" si="8">C68+1</f>
        <v>28</v>
      </c>
      <c r="H69">
        <v>0.30376035380066996</v>
      </c>
      <c r="I69">
        <v>0.1611239774472652</v>
      </c>
      <c r="BA69" s="5">
        <f t="shared" ref="BA69" si="9">BA68+1</f>
        <v>28</v>
      </c>
      <c r="BB69" s="5">
        <f t="shared" si="5"/>
        <v>0.30376035380066996</v>
      </c>
      <c r="BC69" s="5">
        <f t="shared" si="6"/>
        <v>0.1611239774472652</v>
      </c>
      <c r="BD69" s="5">
        <f t="shared" si="7"/>
        <v>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zoomScale="80" zoomScaleNormal="80" workbookViewId="0">
      <selection activeCell="I7" sqref="I7"/>
    </sheetView>
  </sheetViews>
  <sheetFormatPr defaultRowHeight="15" x14ac:dyDescent="0.25"/>
  <sheetData>
    <row r="1" spans="1:9" x14ac:dyDescent="0.25">
      <c r="E1" t="s">
        <v>17</v>
      </c>
    </row>
    <row r="2" spans="1:9" x14ac:dyDescent="0.25">
      <c r="A2" t="s">
        <v>2</v>
      </c>
      <c r="B2" t="s">
        <v>7</v>
      </c>
      <c r="C2" t="s">
        <v>6</v>
      </c>
      <c r="D2" t="s">
        <v>8</v>
      </c>
      <c r="E2" t="s">
        <v>9</v>
      </c>
      <c r="F2" t="s">
        <v>10</v>
      </c>
    </row>
    <row r="3" spans="1:9" x14ac:dyDescent="0.25">
      <c r="A3">
        <v>1</v>
      </c>
      <c r="C3">
        <v>0</v>
      </c>
      <c r="D3">
        <v>2</v>
      </c>
      <c r="E3">
        <f>C3*60+D3</f>
        <v>2</v>
      </c>
      <c r="F3">
        <f>E3/60</f>
        <v>3.3333333333333333E-2</v>
      </c>
    </row>
    <row r="4" spans="1:9" x14ac:dyDescent="0.25">
      <c r="A4">
        <v>2</v>
      </c>
      <c r="C4">
        <v>1</v>
      </c>
      <c r="D4">
        <v>2</v>
      </c>
      <c r="E4">
        <f t="shared" ref="E4:E67" si="0">C4*60+D4</f>
        <v>62</v>
      </c>
      <c r="F4">
        <f t="shared" ref="F4:F67" si="1">E4/60</f>
        <v>1.0333333333333334</v>
      </c>
    </row>
    <row r="5" spans="1:9" x14ac:dyDescent="0.25">
      <c r="A5">
        <v>3</v>
      </c>
      <c r="C5">
        <v>2</v>
      </c>
      <c r="D5">
        <v>2</v>
      </c>
      <c r="E5">
        <f t="shared" si="0"/>
        <v>122</v>
      </c>
      <c r="F5">
        <f t="shared" si="1"/>
        <v>2.0333333333333332</v>
      </c>
    </row>
    <row r="6" spans="1:9" x14ac:dyDescent="0.25">
      <c r="A6">
        <v>4</v>
      </c>
      <c r="C6">
        <v>3</v>
      </c>
      <c r="D6">
        <v>2</v>
      </c>
      <c r="E6">
        <f t="shared" si="0"/>
        <v>182</v>
      </c>
      <c r="F6">
        <f t="shared" si="1"/>
        <v>3.0333333333333332</v>
      </c>
    </row>
    <row r="7" spans="1:9" x14ac:dyDescent="0.25">
      <c r="A7">
        <v>5</v>
      </c>
      <c r="C7">
        <v>4</v>
      </c>
      <c r="D7">
        <v>2</v>
      </c>
      <c r="E7">
        <f t="shared" si="0"/>
        <v>242</v>
      </c>
      <c r="F7">
        <f t="shared" si="1"/>
        <v>4.0333333333333332</v>
      </c>
    </row>
    <row r="8" spans="1:9" x14ac:dyDescent="0.25">
      <c r="A8">
        <v>6</v>
      </c>
      <c r="C8">
        <v>5</v>
      </c>
      <c r="D8">
        <v>2</v>
      </c>
      <c r="E8">
        <f t="shared" si="0"/>
        <v>302</v>
      </c>
      <c r="F8">
        <f t="shared" si="1"/>
        <v>5.0333333333333332</v>
      </c>
    </row>
    <row r="9" spans="1:9" x14ac:dyDescent="0.25">
      <c r="A9">
        <v>7</v>
      </c>
      <c r="C9">
        <v>6</v>
      </c>
      <c r="D9">
        <v>2</v>
      </c>
      <c r="E9">
        <f t="shared" si="0"/>
        <v>362</v>
      </c>
      <c r="F9">
        <f t="shared" si="1"/>
        <v>6.0333333333333332</v>
      </c>
    </row>
    <row r="10" spans="1:9" s="4" customFormat="1" x14ac:dyDescent="0.25">
      <c r="A10" s="4">
        <v>8</v>
      </c>
      <c r="C10" s="4">
        <v>8</v>
      </c>
      <c r="D10" s="4">
        <v>41</v>
      </c>
      <c r="E10" s="4">
        <f t="shared" si="0"/>
        <v>521</v>
      </c>
      <c r="F10" s="4">
        <f t="shared" si="1"/>
        <v>8.6833333333333336</v>
      </c>
      <c r="I10" s="4" t="s">
        <v>11</v>
      </c>
    </row>
    <row r="11" spans="1:9" x14ac:dyDescent="0.25">
      <c r="A11">
        <v>9</v>
      </c>
      <c r="C11">
        <v>9</v>
      </c>
      <c r="D11">
        <v>41</v>
      </c>
      <c r="E11">
        <f t="shared" si="0"/>
        <v>581</v>
      </c>
      <c r="F11">
        <f t="shared" si="1"/>
        <v>9.6833333333333336</v>
      </c>
    </row>
    <row r="12" spans="1:9" x14ac:dyDescent="0.25">
      <c r="A12">
        <v>10</v>
      </c>
      <c r="C12">
        <v>10</v>
      </c>
      <c r="D12">
        <v>41</v>
      </c>
      <c r="E12">
        <f t="shared" si="0"/>
        <v>641</v>
      </c>
      <c r="F12">
        <f t="shared" si="1"/>
        <v>10.683333333333334</v>
      </c>
    </row>
    <row r="13" spans="1:9" x14ac:dyDescent="0.25">
      <c r="A13">
        <v>11</v>
      </c>
      <c r="C13">
        <v>11</v>
      </c>
      <c r="D13">
        <v>41</v>
      </c>
      <c r="E13">
        <f t="shared" si="0"/>
        <v>701</v>
      </c>
      <c r="F13">
        <f t="shared" si="1"/>
        <v>11.683333333333334</v>
      </c>
    </row>
    <row r="14" spans="1:9" x14ac:dyDescent="0.25">
      <c r="A14">
        <v>12</v>
      </c>
      <c r="C14">
        <v>12</v>
      </c>
      <c r="D14">
        <v>41</v>
      </c>
      <c r="E14">
        <f t="shared" si="0"/>
        <v>761</v>
      </c>
      <c r="F14">
        <f t="shared" si="1"/>
        <v>12.683333333333334</v>
      </c>
    </row>
    <row r="15" spans="1:9" x14ac:dyDescent="0.25">
      <c r="A15">
        <v>13</v>
      </c>
      <c r="C15">
        <v>13</v>
      </c>
      <c r="D15">
        <v>41</v>
      </c>
      <c r="E15">
        <f t="shared" si="0"/>
        <v>821</v>
      </c>
      <c r="F15">
        <f t="shared" si="1"/>
        <v>13.683333333333334</v>
      </c>
    </row>
    <row r="16" spans="1:9" x14ac:dyDescent="0.25">
      <c r="A16">
        <v>14</v>
      </c>
      <c r="C16">
        <v>14</v>
      </c>
      <c r="D16">
        <v>41</v>
      </c>
      <c r="E16">
        <f t="shared" si="0"/>
        <v>881</v>
      </c>
      <c r="F16">
        <f t="shared" si="1"/>
        <v>14.683333333333334</v>
      </c>
    </row>
    <row r="17" spans="1:6" x14ac:dyDescent="0.25">
      <c r="A17">
        <v>15</v>
      </c>
      <c r="C17">
        <v>15</v>
      </c>
      <c r="D17">
        <v>41</v>
      </c>
      <c r="E17">
        <f t="shared" si="0"/>
        <v>941</v>
      </c>
      <c r="F17">
        <f t="shared" si="1"/>
        <v>15.683333333333334</v>
      </c>
    </row>
    <row r="18" spans="1:6" x14ac:dyDescent="0.25">
      <c r="A18">
        <v>16</v>
      </c>
      <c r="C18">
        <v>16</v>
      </c>
      <c r="D18">
        <v>41</v>
      </c>
      <c r="E18">
        <f t="shared" si="0"/>
        <v>1001</v>
      </c>
      <c r="F18">
        <f t="shared" si="1"/>
        <v>16.683333333333334</v>
      </c>
    </row>
    <row r="19" spans="1:6" x14ac:dyDescent="0.25">
      <c r="A19">
        <v>17</v>
      </c>
      <c r="C19">
        <v>17</v>
      </c>
      <c r="D19">
        <v>41</v>
      </c>
      <c r="E19">
        <f t="shared" si="0"/>
        <v>1061</v>
      </c>
      <c r="F19">
        <f t="shared" si="1"/>
        <v>17.683333333333334</v>
      </c>
    </row>
    <row r="20" spans="1:6" x14ac:dyDescent="0.25">
      <c r="A20">
        <v>18</v>
      </c>
      <c r="C20">
        <v>18</v>
      </c>
      <c r="D20">
        <v>41</v>
      </c>
      <c r="E20">
        <f t="shared" si="0"/>
        <v>1121</v>
      </c>
      <c r="F20">
        <f t="shared" si="1"/>
        <v>18.683333333333334</v>
      </c>
    </row>
    <row r="21" spans="1:6" x14ac:dyDescent="0.25">
      <c r="A21">
        <v>19</v>
      </c>
      <c r="C21">
        <v>19</v>
      </c>
      <c r="D21">
        <v>41</v>
      </c>
      <c r="E21">
        <f t="shared" si="0"/>
        <v>1181</v>
      </c>
      <c r="F21">
        <f t="shared" si="1"/>
        <v>19.683333333333334</v>
      </c>
    </row>
    <row r="22" spans="1:6" x14ac:dyDescent="0.25">
      <c r="A22">
        <v>20</v>
      </c>
      <c r="C22">
        <v>20</v>
      </c>
      <c r="D22">
        <v>41</v>
      </c>
      <c r="E22">
        <f t="shared" si="0"/>
        <v>1241</v>
      </c>
      <c r="F22">
        <f t="shared" si="1"/>
        <v>20.683333333333334</v>
      </c>
    </row>
    <row r="23" spans="1:6" x14ac:dyDescent="0.25">
      <c r="A23">
        <v>21</v>
      </c>
      <c r="C23">
        <v>21</v>
      </c>
      <c r="D23">
        <v>41</v>
      </c>
      <c r="E23">
        <f t="shared" si="0"/>
        <v>1301</v>
      </c>
      <c r="F23">
        <f t="shared" si="1"/>
        <v>21.683333333333334</v>
      </c>
    </row>
    <row r="24" spans="1:6" x14ac:dyDescent="0.25">
      <c r="A24">
        <v>22</v>
      </c>
      <c r="C24">
        <v>22</v>
      </c>
      <c r="D24">
        <v>41</v>
      </c>
      <c r="E24">
        <f t="shared" si="0"/>
        <v>1361</v>
      </c>
      <c r="F24">
        <f t="shared" si="1"/>
        <v>22.683333333333334</v>
      </c>
    </row>
    <row r="25" spans="1:6" x14ac:dyDescent="0.25">
      <c r="A25">
        <v>23</v>
      </c>
      <c r="C25">
        <v>23</v>
      </c>
      <c r="D25">
        <v>41</v>
      </c>
      <c r="E25">
        <f t="shared" si="0"/>
        <v>1421</v>
      </c>
      <c r="F25">
        <f t="shared" si="1"/>
        <v>23.683333333333334</v>
      </c>
    </row>
    <row r="26" spans="1:6" x14ac:dyDescent="0.25">
      <c r="A26">
        <v>24</v>
      </c>
      <c r="C26">
        <v>24</v>
      </c>
      <c r="D26">
        <v>41</v>
      </c>
      <c r="E26">
        <f t="shared" si="0"/>
        <v>1481</v>
      </c>
      <c r="F26">
        <f t="shared" si="1"/>
        <v>24.683333333333334</v>
      </c>
    </row>
    <row r="27" spans="1:6" x14ac:dyDescent="0.25">
      <c r="A27">
        <v>25</v>
      </c>
      <c r="C27">
        <v>25</v>
      </c>
      <c r="D27">
        <v>41</v>
      </c>
      <c r="E27">
        <f t="shared" si="0"/>
        <v>1541</v>
      </c>
      <c r="F27">
        <f t="shared" si="1"/>
        <v>25.683333333333334</v>
      </c>
    </row>
    <row r="28" spans="1:6" x14ac:dyDescent="0.25">
      <c r="A28">
        <v>26</v>
      </c>
      <c r="C28">
        <v>26</v>
      </c>
      <c r="D28">
        <v>41</v>
      </c>
      <c r="E28">
        <f t="shared" si="0"/>
        <v>1601</v>
      </c>
      <c r="F28">
        <f t="shared" si="1"/>
        <v>26.683333333333334</v>
      </c>
    </row>
    <row r="29" spans="1:6" x14ac:dyDescent="0.25">
      <c r="A29">
        <v>27</v>
      </c>
      <c r="C29">
        <v>27</v>
      </c>
      <c r="D29">
        <v>41</v>
      </c>
      <c r="E29">
        <f t="shared" si="0"/>
        <v>1661</v>
      </c>
      <c r="F29">
        <f t="shared" si="1"/>
        <v>27.683333333333334</v>
      </c>
    </row>
    <row r="30" spans="1:6" x14ac:dyDescent="0.25">
      <c r="A30">
        <v>28</v>
      </c>
      <c r="C30">
        <v>28</v>
      </c>
      <c r="D30">
        <v>41</v>
      </c>
      <c r="E30">
        <f t="shared" si="0"/>
        <v>1721</v>
      </c>
      <c r="F30">
        <f t="shared" si="1"/>
        <v>28.683333333333334</v>
      </c>
    </row>
    <row r="31" spans="1:6" x14ac:dyDescent="0.25">
      <c r="A31">
        <v>29</v>
      </c>
      <c r="C31">
        <v>29</v>
      </c>
      <c r="D31">
        <v>41</v>
      </c>
      <c r="E31">
        <f t="shared" si="0"/>
        <v>1781</v>
      </c>
      <c r="F31">
        <f t="shared" si="1"/>
        <v>29.683333333333334</v>
      </c>
    </row>
    <row r="32" spans="1:6" x14ac:dyDescent="0.25">
      <c r="A32">
        <v>30</v>
      </c>
      <c r="C32">
        <v>30</v>
      </c>
      <c r="D32">
        <v>41</v>
      </c>
      <c r="E32">
        <f t="shared" si="0"/>
        <v>1841</v>
      </c>
      <c r="F32">
        <f t="shared" si="1"/>
        <v>30.683333333333334</v>
      </c>
    </row>
    <row r="33" spans="1:9" x14ac:dyDescent="0.25">
      <c r="A33">
        <v>31</v>
      </c>
      <c r="C33">
        <v>31</v>
      </c>
      <c r="D33">
        <v>41</v>
      </c>
      <c r="E33">
        <f t="shared" si="0"/>
        <v>1901</v>
      </c>
      <c r="F33">
        <f t="shared" si="1"/>
        <v>31.683333333333334</v>
      </c>
    </row>
    <row r="34" spans="1:9" x14ac:dyDescent="0.25">
      <c r="A34">
        <v>32</v>
      </c>
      <c r="C34">
        <v>32</v>
      </c>
      <c r="D34">
        <v>41</v>
      </c>
      <c r="E34">
        <f t="shared" si="0"/>
        <v>1961</v>
      </c>
      <c r="F34">
        <f t="shared" si="1"/>
        <v>32.68333333333333</v>
      </c>
    </row>
    <row r="35" spans="1:9" x14ac:dyDescent="0.25">
      <c r="A35">
        <v>33</v>
      </c>
      <c r="C35">
        <v>33</v>
      </c>
      <c r="D35">
        <v>41</v>
      </c>
      <c r="E35">
        <f t="shared" si="0"/>
        <v>2021</v>
      </c>
      <c r="F35">
        <f t="shared" si="1"/>
        <v>33.68333333333333</v>
      </c>
    </row>
    <row r="36" spans="1:9" x14ac:dyDescent="0.25">
      <c r="A36">
        <v>34</v>
      </c>
      <c r="C36">
        <v>34</v>
      </c>
      <c r="D36">
        <v>41</v>
      </c>
      <c r="E36">
        <f t="shared" si="0"/>
        <v>2081</v>
      </c>
      <c r="F36">
        <f t="shared" si="1"/>
        <v>34.68333333333333</v>
      </c>
    </row>
    <row r="37" spans="1:9" x14ac:dyDescent="0.25">
      <c r="A37">
        <v>35</v>
      </c>
      <c r="C37">
        <v>35</v>
      </c>
      <c r="D37">
        <v>41</v>
      </c>
      <c r="E37">
        <f t="shared" si="0"/>
        <v>2141</v>
      </c>
      <c r="F37">
        <f t="shared" si="1"/>
        <v>35.68333333333333</v>
      </c>
    </row>
    <row r="38" spans="1:9" x14ac:dyDescent="0.25">
      <c r="A38">
        <v>36</v>
      </c>
      <c r="C38">
        <v>36</v>
      </c>
      <c r="D38">
        <v>41</v>
      </c>
      <c r="E38">
        <f t="shared" si="0"/>
        <v>2201</v>
      </c>
      <c r="F38">
        <f t="shared" si="1"/>
        <v>36.68333333333333</v>
      </c>
    </row>
    <row r="39" spans="1:9" x14ac:dyDescent="0.25">
      <c r="A39">
        <v>37</v>
      </c>
      <c r="C39">
        <v>37</v>
      </c>
      <c r="D39">
        <v>41</v>
      </c>
      <c r="E39">
        <f t="shared" si="0"/>
        <v>2261</v>
      </c>
      <c r="F39">
        <f t="shared" si="1"/>
        <v>37.68333333333333</v>
      </c>
    </row>
    <row r="40" spans="1:9" x14ac:dyDescent="0.25">
      <c r="A40">
        <v>38</v>
      </c>
      <c r="C40">
        <v>38</v>
      </c>
      <c r="D40">
        <v>41</v>
      </c>
      <c r="E40">
        <f t="shared" si="0"/>
        <v>2321</v>
      </c>
      <c r="F40">
        <f t="shared" si="1"/>
        <v>38.68333333333333</v>
      </c>
    </row>
    <row r="41" spans="1:9" x14ac:dyDescent="0.25">
      <c r="A41">
        <v>39</v>
      </c>
      <c r="C41">
        <v>39</v>
      </c>
      <c r="D41">
        <v>41</v>
      </c>
      <c r="E41">
        <f t="shared" si="0"/>
        <v>2381</v>
      </c>
      <c r="F41">
        <f t="shared" si="1"/>
        <v>39.68333333333333</v>
      </c>
    </row>
    <row r="42" spans="1:9" s="4" customFormat="1" x14ac:dyDescent="0.25">
      <c r="A42" s="4">
        <v>40</v>
      </c>
      <c r="C42" s="4">
        <v>42</v>
      </c>
      <c r="D42" s="4">
        <v>22</v>
      </c>
      <c r="E42" s="4">
        <f t="shared" si="0"/>
        <v>2542</v>
      </c>
      <c r="F42" s="4">
        <f t="shared" si="1"/>
        <v>42.366666666666667</v>
      </c>
      <c r="I42" s="4" t="s">
        <v>11</v>
      </c>
    </row>
    <row r="43" spans="1:9" x14ac:dyDescent="0.25">
      <c r="A43">
        <v>41</v>
      </c>
      <c r="C43">
        <v>43</v>
      </c>
      <c r="D43">
        <v>23</v>
      </c>
      <c r="E43">
        <f t="shared" si="0"/>
        <v>2603</v>
      </c>
      <c r="F43">
        <f t="shared" si="1"/>
        <v>43.383333333333333</v>
      </c>
    </row>
    <row r="44" spans="1:9" x14ac:dyDescent="0.25">
      <c r="A44">
        <v>42</v>
      </c>
      <c r="C44">
        <v>44</v>
      </c>
      <c r="D44">
        <v>23</v>
      </c>
      <c r="E44">
        <f t="shared" si="0"/>
        <v>2663</v>
      </c>
      <c r="F44">
        <f t="shared" si="1"/>
        <v>44.383333333333333</v>
      </c>
    </row>
    <row r="45" spans="1:9" x14ac:dyDescent="0.25">
      <c r="A45">
        <v>43</v>
      </c>
      <c r="C45">
        <v>45</v>
      </c>
      <c r="D45">
        <v>23</v>
      </c>
      <c r="E45">
        <f t="shared" si="0"/>
        <v>2723</v>
      </c>
      <c r="F45">
        <f t="shared" si="1"/>
        <v>45.383333333333333</v>
      </c>
    </row>
    <row r="46" spans="1:9" x14ac:dyDescent="0.25">
      <c r="A46">
        <v>44</v>
      </c>
      <c r="C46">
        <v>46</v>
      </c>
      <c r="D46">
        <v>23</v>
      </c>
      <c r="E46">
        <f t="shared" si="0"/>
        <v>2783</v>
      </c>
      <c r="F46">
        <f t="shared" si="1"/>
        <v>46.383333333333333</v>
      </c>
    </row>
    <row r="47" spans="1:9" x14ac:dyDescent="0.25">
      <c r="A47">
        <v>45</v>
      </c>
      <c r="C47">
        <v>47</v>
      </c>
      <c r="D47">
        <v>23</v>
      </c>
      <c r="E47">
        <f t="shared" si="0"/>
        <v>2843</v>
      </c>
      <c r="F47">
        <f t="shared" si="1"/>
        <v>47.383333333333333</v>
      </c>
    </row>
    <row r="48" spans="1:9" x14ac:dyDescent="0.25">
      <c r="A48">
        <v>46</v>
      </c>
      <c r="C48">
        <v>48</v>
      </c>
      <c r="D48">
        <v>23</v>
      </c>
      <c r="E48">
        <f t="shared" si="0"/>
        <v>2903</v>
      </c>
      <c r="F48">
        <f t="shared" si="1"/>
        <v>48.383333333333333</v>
      </c>
    </row>
    <row r="49" spans="1:6" x14ac:dyDescent="0.25">
      <c r="A49">
        <v>47</v>
      </c>
      <c r="C49">
        <v>49</v>
      </c>
      <c r="D49">
        <v>23</v>
      </c>
      <c r="E49">
        <f t="shared" si="0"/>
        <v>2963</v>
      </c>
      <c r="F49">
        <f t="shared" si="1"/>
        <v>49.383333333333333</v>
      </c>
    </row>
    <row r="50" spans="1:6" x14ac:dyDescent="0.25">
      <c r="A50">
        <v>48</v>
      </c>
      <c r="C50">
        <v>50</v>
      </c>
      <c r="D50">
        <v>23</v>
      </c>
      <c r="E50">
        <f t="shared" si="0"/>
        <v>3023</v>
      </c>
      <c r="F50">
        <f t="shared" si="1"/>
        <v>50.383333333333333</v>
      </c>
    </row>
    <row r="51" spans="1:6" x14ac:dyDescent="0.25">
      <c r="A51">
        <v>49</v>
      </c>
      <c r="C51">
        <v>51</v>
      </c>
      <c r="D51">
        <v>23</v>
      </c>
      <c r="E51">
        <f t="shared" si="0"/>
        <v>3083</v>
      </c>
      <c r="F51">
        <f t="shared" si="1"/>
        <v>51.383333333333333</v>
      </c>
    </row>
    <row r="52" spans="1:6" x14ac:dyDescent="0.25">
      <c r="A52">
        <v>50</v>
      </c>
      <c r="C52">
        <v>52</v>
      </c>
      <c r="D52">
        <v>23</v>
      </c>
      <c r="E52">
        <f t="shared" si="0"/>
        <v>3143</v>
      </c>
      <c r="F52">
        <f t="shared" si="1"/>
        <v>52.383333333333333</v>
      </c>
    </row>
    <row r="53" spans="1:6" x14ac:dyDescent="0.25">
      <c r="A53">
        <v>51</v>
      </c>
      <c r="C53">
        <v>53</v>
      </c>
      <c r="D53">
        <v>23</v>
      </c>
      <c r="E53">
        <f t="shared" si="0"/>
        <v>3203</v>
      </c>
      <c r="F53">
        <f t="shared" si="1"/>
        <v>53.383333333333333</v>
      </c>
    </row>
    <row r="54" spans="1:6" x14ac:dyDescent="0.25">
      <c r="A54">
        <v>52</v>
      </c>
      <c r="C54">
        <v>54</v>
      </c>
      <c r="D54">
        <v>23</v>
      </c>
      <c r="E54">
        <f t="shared" si="0"/>
        <v>3263</v>
      </c>
      <c r="F54">
        <f t="shared" si="1"/>
        <v>54.383333333333333</v>
      </c>
    </row>
    <row r="55" spans="1:6" x14ac:dyDescent="0.25">
      <c r="A55">
        <v>53</v>
      </c>
      <c r="C55">
        <v>55</v>
      </c>
      <c r="D55">
        <v>23</v>
      </c>
      <c r="E55">
        <f t="shared" si="0"/>
        <v>3323</v>
      </c>
      <c r="F55">
        <f t="shared" si="1"/>
        <v>55.383333333333333</v>
      </c>
    </row>
    <row r="56" spans="1:6" x14ac:dyDescent="0.25">
      <c r="A56">
        <v>54</v>
      </c>
      <c r="C56">
        <v>56</v>
      </c>
      <c r="D56">
        <v>23</v>
      </c>
      <c r="E56">
        <f t="shared" si="0"/>
        <v>3383</v>
      </c>
      <c r="F56">
        <f t="shared" si="1"/>
        <v>56.383333333333333</v>
      </c>
    </row>
    <row r="57" spans="1:6" x14ac:dyDescent="0.25">
      <c r="A57">
        <v>55</v>
      </c>
      <c r="C57">
        <v>57</v>
      </c>
      <c r="D57">
        <v>23</v>
      </c>
      <c r="E57">
        <f t="shared" si="0"/>
        <v>3443</v>
      </c>
      <c r="F57">
        <f t="shared" si="1"/>
        <v>57.383333333333333</v>
      </c>
    </row>
    <row r="58" spans="1:6" x14ac:dyDescent="0.25">
      <c r="A58">
        <v>56</v>
      </c>
      <c r="C58">
        <v>58</v>
      </c>
      <c r="D58">
        <v>23</v>
      </c>
      <c r="E58">
        <f t="shared" si="0"/>
        <v>3503</v>
      </c>
      <c r="F58">
        <f t="shared" si="1"/>
        <v>58.383333333333333</v>
      </c>
    </row>
    <row r="59" spans="1:6" x14ac:dyDescent="0.25">
      <c r="A59">
        <v>57</v>
      </c>
      <c r="C59">
        <v>59</v>
      </c>
      <c r="D59">
        <v>23</v>
      </c>
      <c r="E59">
        <f t="shared" si="0"/>
        <v>3563</v>
      </c>
      <c r="F59">
        <f t="shared" si="1"/>
        <v>59.383333333333333</v>
      </c>
    </row>
    <row r="60" spans="1:6" x14ac:dyDescent="0.25">
      <c r="A60">
        <v>58</v>
      </c>
      <c r="C60">
        <v>60</v>
      </c>
      <c r="D60">
        <v>23</v>
      </c>
      <c r="E60">
        <f t="shared" si="0"/>
        <v>3623</v>
      </c>
      <c r="F60">
        <f t="shared" si="1"/>
        <v>60.383333333333333</v>
      </c>
    </row>
    <row r="61" spans="1:6" x14ac:dyDescent="0.25">
      <c r="A61">
        <v>59</v>
      </c>
      <c r="C61">
        <v>61</v>
      </c>
      <c r="D61">
        <v>23</v>
      </c>
      <c r="E61">
        <f t="shared" si="0"/>
        <v>3683</v>
      </c>
      <c r="F61">
        <f t="shared" si="1"/>
        <v>61.383333333333333</v>
      </c>
    </row>
    <row r="62" spans="1:6" x14ac:dyDescent="0.25">
      <c r="A62">
        <v>60</v>
      </c>
      <c r="C62">
        <v>62</v>
      </c>
      <c r="D62">
        <v>23</v>
      </c>
      <c r="E62">
        <f t="shared" si="0"/>
        <v>3743</v>
      </c>
      <c r="F62">
        <f t="shared" si="1"/>
        <v>62.383333333333333</v>
      </c>
    </row>
    <row r="63" spans="1:6" x14ac:dyDescent="0.25">
      <c r="A63">
        <v>61</v>
      </c>
      <c r="C63">
        <v>63</v>
      </c>
      <c r="D63">
        <v>23</v>
      </c>
      <c r="E63">
        <f t="shared" si="0"/>
        <v>3803</v>
      </c>
      <c r="F63">
        <f t="shared" si="1"/>
        <v>63.383333333333333</v>
      </c>
    </row>
    <row r="64" spans="1:6" x14ac:dyDescent="0.25">
      <c r="A64">
        <v>62</v>
      </c>
      <c r="C64">
        <v>64</v>
      </c>
      <c r="D64">
        <v>23</v>
      </c>
      <c r="E64">
        <f t="shared" si="0"/>
        <v>3863</v>
      </c>
      <c r="F64">
        <f t="shared" si="1"/>
        <v>64.38333333333334</v>
      </c>
    </row>
    <row r="65" spans="1:9" x14ac:dyDescent="0.25">
      <c r="A65">
        <v>63</v>
      </c>
      <c r="C65">
        <v>65</v>
      </c>
      <c r="D65">
        <v>23</v>
      </c>
      <c r="E65">
        <f t="shared" si="0"/>
        <v>3923</v>
      </c>
      <c r="F65">
        <f t="shared" si="1"/>
        <v>65.38333333333334</v>
      </c>
    </row>
    <row r="66" spans="1:9" x14ac:dyDescent="0.25">
      <c r="A66">
        <v>64</v>
      </c>
      <c r="C66">
        <v>66</v>
      </c>
      <c r="D66">
        <v>23</v>
      </c>
      <c r="E66">
        <f t="shared" si="0"/>
        <v>3983</v>
      </c>
      <c r="F66">
        <f t="shared" si="1"/>
        <v>66.38333333333334</v>
      </c>
    </row>
    <row r="67" spans="1:9" x14ac:dyDescent="0.25">
      <c r="A67">
        <v>65</v>
      </c>
      <c r="C67">
        <v>67</v>
      </c>
      <c r="D67">
        <v>23</v>
      </c>
      <c r="E67">
        <f t="shared" si="0"/>
        <v>4043</v>
      </c>
      <c r="F67">
        <f t="shared" si="1"/>
        <v>67.38333333333334</v>
      </c>
    </row>
    <row r="68" spans="1:9" x14ac:dyDescent="0.25">
      <c r="A68">
        <v>66</v>
      </c>
      <c r="C68">
        <v>68</v>
      </c>
      <c r="D68">
        <v>23</v>
      </c>
      <c r="E68">
        <f t="shared" ref="E68:E104" si="2">C68*60+D68</f>
        <v>4103</v>
      </c>
      <c r="F68">
        <f t="shared" ref="F68:F104" si="3">E68/60</f>
        <v>68.38333333333334</v>
      </c>
    </row>
    <row r="69" spans="1:9" x14ac:dyDescent="0.25">
      <c r="A69">
        <v>67</v>
      </c>
      <c r="C69">
        <v>69</v>
      </c>
      <c r="D69">
        <v>23</v>
      </c>
      <c r="E69">
        <f t="shared" si="2"/>
        <v>4163</v>
      </c>
      <c r="F69">
        <f t="shared" si="3"/>
        <v>69.38333333333334</v>
      </c>
    </row>
    <row r="70" spans="1:9" x14ac:dyDescent="0.25">
      <c r="A70">
        <v>68</v>
      </c>
      <c r="C70">
        <v>70</v>
      </c>
      <c r="D70">
        <v>23</v>
      </c>
      <c r="E70">
        <f t="shared" si="2"/>
        <v>4223</v>
      </c>
      <c r="F70">
        <f t="shared" si="3"/>
        <v>70.38333333333334</v>
      </c>
    </row>
    <row r="71" spans="1:9" x14ac:dyDescent="0.25">
      <c r="A71">
        <v>69</v>
      </c>
      <c r="C71">
        <v>71</v>
      </c>
      <c r="D71">
        <v>23</v>
      </c>
      <c r="E71">
        <f t="shared" si="2"/>
        <v>4283</v>
      </c>
      <c r="F71">
        <f t="shared" si="3"/>
        <v>71.38333333333334</v>
      </c>
    </row>
    <row r="72" spans="1:9" x14ac:dyDescent="0.25">
      <c r="A72">
        <v>70</v>
      </c>
      <c r="C72">
        <v>72</v>
      </c>
      <c r="D72">
        <v>23</v>
      </c>
      <c r="E72">
        <f t="shared" si="2"/>
        <v>4343</v>
      </c>
      <c r="F72">
        <f t="shared" si="3"/>
        <v>72.38333333333334</v>
      </c>
    </row>
    <row r="73" spans="1:9" x14ac:dyDescent="0.25">
      <c r="A73">
        <v>71</v>
      </c>
      <c r="C73">
        <v>73</v>
      </c>
      <c r="D73">
        <v>23</v>
      </c>
      <c r="E73">
        <f t="shared" si="2"/>
        <v>4403</v>
      </c>
      <c r="F73">
        <f t="shared" si="3"/>
        <v>73.38333333333334</v>
      </c>
    </row>
    <row r="74" spans="1:9" s="4" customFormat="1" x14ac:dyDescent="0.25">
      <c r="A74" s="4">
        <v>72</v>
      </c>
      <c r="C74" s="4">
        <v>75</v>
      </c>
      <c r="D74" s="4">
        <v>22</v>
      </c>
      <c r="E74" s="4">
        <f t="shared" si="2"/>
        <v>4522</v>
      </c>
      <c r="F74" s="4">
        <f t="shared" si="3"/>
        <v>75.36666666666666</v>
      </c>
      <c r="I74" s="4" t="s">
        <v>12</v>
      </c>
    </row>
    <row r="75" spans="1:9" x14ac:dyDescent="0.25">
      <c r="A75">
        <v>73</v>
      </c>
      <c r="C75">
        <v>76</v>
      </c>
      <c r="D75">
        <v>22</v>
      </c>
      <c r="E75">
        <f t="shared" si="2"/>
        <v>4582</v>
      </c>
      <c r="F75">
        <f t="shared" si="3"/>
        <v>76.36666666666666</v>
      </c>
    </row>
    <row r="76" spans="1:9" x14ac:dyDescent="0.25">
      <c r="A76">
        <v>74</v>
      </c>
      <c r="C76">
        <v>77</v>
      </c>
      <c r="D76">
        <v>22</v>
      </c>
      <c r="E76">
        <f t="shared" si="2"/>
        <v>4642</v>
      </c>
      <c r="F76">
        <f t="shared" si="3"/>
        <v>77.36666666666666</v>
      </c>
    </row>
    <row r="77" spans="1:9" x14ac:dyDescent="0.25">
      <c r="A77">
        <v>75</v>
      </c>
      <c r="C77">
        <v>78</v>
      </c>
      <c r="D77">
        <v>22</v>
      </c>
      <c r="E77">
        <f t="shared" si="2"/>
        <v>4702</v>
      </c>
      <c r="F77">
        <f t="shared" si="3"/>
        <v>78.36666666666666</v>
      </c>
    </row>
    <row r="78" spans="1:9" x14ac:dyDescent="0.25">
      <c r="A78">
        <v>76</v>
      </c>
      <c r="C78">
        <v>79</v>
      </c>
      <c r="D78">
        <v>22</v>
      </c>
      <c r="E78">
        <f t="shared" si="2"/>
        <v>4762</v>
      </c>
      <c r="F78">
        <f t="shared" si="3"/>
        <v>79.36666666666666</v>
      </c>
    </row>
    <row r="79" spans="1:9" x14ac:dyDescent="0.25">
      <c r="A79">
        <v>77</v>
      </c>
      <c r="C79">
        <v>80</v>
      </c>
      <c r="D79">
        <v>22</v>
      </c>
      <c r="E79">
        <f t="shared" si="2"/>
        <v>4822</v>
      </c>
      <c r="F79">
        <f t="shared" si="3"/>
        <v>80.36666666666666</v>
      </c>
    </row>
    <row r="80" spans="1:9" x14ac:dyDescent="0.25">
      <c r="A80">
        <v>78</v>
      </c>
      <c r="C80">
        <v>81</v>
      </c>
      <c r="D80">
        <v>22</v>
      </c>
      <c r="E80">
        <f t="shared" si="2"/>
        <v>4882</v>
      </c>
      <c r="F80">
        <f t="shared" si="3"/>
        <v>81.36666666666666</v>
      </c>
    </row>
    <row r="81" spans="1:6" x14ac:dyDescent="0.25">
      <c r="A81">
        <v>79</v>
      </c>
      <c r="C81">
        <v>82</v>
      </c>
      <c r="D81">
        <v>22</v>
      </c>
      <c r="E81">
        <f t="shared" si="2"/>
        <v>4942</v>
      </c>
      <c r="F81">
        <f t="shared" si="3"/>
        <v>82.36666666666666</v>
      </c>
    </row>
    <row r="82" spans="1:6" x14ac:dyDescent="0.25">
      <c r="A82">
        <v>80</v>
      </c>
      <c r="C82">
        <v>83</v>
      </c>
      <c r="D82">
        <v>22</v>
      </c>
      <c r="E82">
        <f t="shared" si="2"/>
        <v>5002</v>
      </c>
      <c r="F82">
        <f t="shared" si="3"/>
        <v>83.36666666666666</v>
      </c>
    </row>
    <row r="83" spans="1:6" x14ac:dyDescent="0.25">
      <c r="A83">
        <v>81</v>
      </c>
      <c r="C83">
        <v>84</v>
      </c>
      <c r="D83">
        <v>22</v>
      </c>
      <c r="E83">
        <f t="shared" si="2"/>
        <v>5062</v>
      </c>
      <c r="F83">
        <f t="shared" si="3"/>
        <v>84.36666666666666</v>
      </c>
    </row>
    <row r="84" spans="1:6" x14ac:dyDescent="0.25">
      <c r="A84">
        <v>82</v>
      </c>
      <c r="C84">
        <v>85</v>
      </c>
      <c r="D84">
        <v>22</v>
      </c>
      <c r="E84">
        <f t="shared" si="2"/>
        <v>5122</v>
      </c>
      <c r="F84">
        <f t="shared" si="3"/>
        <v>85.36666666666666</v>
      </c>
    </row>
    <row r="85" spans="1:6" x14ac:dyDescent="0.25">
      <c r="A85">
        <v>83</v>
      </c>
      <c r="C85">
        <v>86</v>
      </c>
      <c r="D85">
        <v>22</v>
      </c>
      <c r="E85">
        <f t="shared" si="2"/>
        <v>5182</v>
      </c>
      <c r="F85">
        <f t="shared" si="3"/>
        <v>86.36666666666666</v>
      </c>
    </row>
    <row r="86" spans="1:6" x14ac:dyDescent="0.25">
      <c r="A86">
        <v>84</v>
      </c>
      <c r="C86">
        <v>87</v>
      </c>
      <c r="D86">
        <v>22</v>
      </c>
      <c r="E86">
        <f t="shared" si="2"/>
        <v>5242</v>
      </c>
      <c r="F86">
        <f t="shared" si="3"/>
        <v>87.36666666666666</v>
      </c>
    </row>
    <row r="87" spans="1:6" x14ac:dyDescent="0.25">
      <c r="A87">
        <v>85</v>
      </c>
      <c r="C87">
        <v>88</v>
      </c>
      <c r="D87">
        <v>22</v>
      </c>
      <c r="E87">
        <f t="shared" si="2"/>
        <v>5302</v>
      </c>
      <c r="F87">
        <f t="shared" si="3"/>
        <v>88.36666666666666</v>
      </c>
    </row>
    <row r="88" spans="1:6" x14ac:dyDescent="0.25">
      <c r="A88">
        <v>86</v>
      </c>
      <c r="C88">
        <v>89</v>
      </c>
      <c r="D88">
        <v>22</v>
      </c>
      <c r="E88">
        <f t="shared" si="2"/>
        <v>5362</v>
      </c>
      <c r="F88">
        <f t="shared" si="3"/>
        <v>89.36666666666666</v>
      </c>
    </row>
    <row r="89" spans="1:6" x14ac:dyDescent="0.25">
      <c r="A89">
        <v>87</v>
      </c>
      <c r="C89">
        <v>90</v>
      </c>
      <c r="D89">
        <v>22</v>
      </c>
      <c r="E89">
        <f t="shared" si="2"/>
        <v>5422</v>
      </c>
      <c r="F89">
        <f t="shared" si="3"/>
        <v>90.36666666666666</v>
      </c>
    </row>
    <row r="90" spans="1:6" x14ac:dyDescent="0.25">
      <c r="A90">
        <v>88</v>
      </c>
      <c r="C90">
        <v>91</v>
      </c>
      <c r="D90">
        <v>22</v>
      </c>
      <c r="E90">
        <f t="shared" si="2"/>
        <v>5482</v>
      </c>
      <c r="F90">
        <f t="shared" si="3"/>
        <v>91.36666666666666</v>
      </c>
    </row>
    <row r="91" spans="1:6" x14ac:dyDescent="0.25">
      <c r="A91">
        <v>89</v>
      </c>
      <c r="C91">
        <v>92</v>
      </c>
      <c r="D91">
        <v>22</v>
      </c>
      <c r="E91">
        <f t="shared" si="2"/>
        <v>5542</v>
      </c>
      <c r="F91">
        <f t="shared" si="3"/>
        <v>92.36666666666666</v>
      </c>
    </row>
    <row r="92" spans="1:6" x14ac:dyDescent="0.25">
      <c r="A92">
        <v>90</v>
      </c>
      <c r="C92">
        <v>93</v>
      </c>
      <c r="D92">
        <v>22</v>
      </c>
      <c r="E92">
        <f t="shared" si="2"/>
        <v>5602</v>
      </c>
      <c r="F92">
        <f t="shared" si="3"/>
        <v>93.36666666666666</v>
      </c>
    </row>
    <row r="93" spans="1:6" x14ac:dyDescent="0.25">
      <c r="A93">
        <v>91</v>
      </c>
      <c r="C93">
        <v>94</v>
      </c>
      <c r="D93">
        <v>22</v>
      </c>
      <c r="E93">
        <f t="shared" si="2"/>
        <v>5662</v>
      </c>
      <c r="F93">
        <f t="shared" si="3"/>
        <v>94.36666666666666</v>
      </c>
    </row>
    <row r="94" spans="1:6" x14ac:dyDescent="0.25">
      <c r="A94">
        <v>92</v>
      </c>
      <c r="C94">
        <v>95</v>
      </c>
      <c r="D94">
        <v>22</v>
      </c>
      <c r="E94">
        <f t="shared" si="2"/>
        <v>5722</v>
      </c>
      <c r="F94">
        <f t="shared" si="3"/>
        <v>95.36666666666666</v>
      </c>
    </row>
    <row r="95" spans="1:6" x14ac:dyDescent="0.25">
      <c r="A95">
        <v>93</v>
      </c>
      <c r="C95">
        <v>96</v>
      </c>
      <c r="D95">
        <v>22</v>
      </c>
      <c r="E95">
        <f t="shared" si="2"/>
        <v>5782</v>
      </c>
      <c r="F95">
        <f t="shared" si="3"/>
        <v>96.36666666666666</v>
      </c>
    </row>
    <row r="96" spans="1:6" x14ac:dyDescent="0.25">
      <c r="A96">
        <v>94</v>
      </c>
      <c r="C96">
        <v>97</v>
      </c>
      <c r="D96">
        <v>22</v>
      </c>
      <c r="E96">
        <f t="shared" si="2"/>
        <v>5842</v>
      </c>
      <c r="F96">
        <f t="shared" si="3"/>
        <v>97.36666666666666</v>
      </c>
    </row>
    <row r="97" spans="1:6" x14ac:dyDescent="0.25">
      <c r="A97">
        <v>95</v>
      </c>
      <c r="C97">
        <v>98</v>
      </c>
      <c r="D97">
        <v>22</v>
      </c>
      <c r="E97">
        <f t="shared" si="2"/>
        <v>5902</v>
      </c>
      <c r="F97">
        <f t="shared" si="3"/>
        <v>98.36666666666666</v>
      </c>
    </row>
    <row r="98" spans="1:6" x14ac:dyDescent="0.25">
      <c r="A98">
        <v>96</v>
      </c>
      <c r="C98">
        <v>99</v>
      </c>
      <c r="D98">
        <v>22</v>
      </c>
      <c r="E98">
        <f t="shared" si="2"/>
        <v>5962</v>
      </c>
      <c r="F98">
        <f t="shared" si="3"/>
        <v>99.36666666666666</v>
      </c>
    </row>
    <row r="99" spans="1:6" x14ac:dyDescent="0.25">
      <c r="A99">
        <v>97</v>
      </c>
      <c r="C99">
        <v>100</v>
      </c>
      <c r="D99">
        <v>22</v>
      </c>
      <c r="E99">
        <f t="shared" si="2"/>
        <v>6022</v>
      </c>
      <c r="F99">
        <f t="shared" si="3"/>
        <v>100.36666666666666</v>
      </c>
    </row>
    <row r="100" spans="1:6" x14ac:dyDescent="0.25">
      <c r="A100">
        <v>98</v>
      </c>
      <c r="C100">
        <v>101</v>
      </c>
      <c r="D100">
        <v>22</v>
      </c>
      <c r="E100">
        <f t="shared" si="2"/>
        <v>6082</v>
      </c>
      <c r="F100">
        <f t="shared" si="3"/>
        <v>101.36666666666666</v>
      </c>
    </row>
    <row r="101" spans="1:6" x14ac:dyDescent="0.25">
      <c r="A101">
        <v>99</v>
      </c>
      <c r="C101">
        <v>102</v>
      </c>
      <c r="D101">
        <v>22</v>
      </c>
      <c r="E101">
        <f t="shared" si="2"/>
        <v>6142</v>
      </c>
      <c r="F101">
        <f t="shared" si="3"/>
        <v>102.36666666666666</v>
      </c>
    </row>
    <row r="102" spans="1:6" x14ac:dyDescent="0.25">
      <c r="A102">
        <v>100</v>
      </c>
      <c r="C102">
        <v>103</v>
      </c>
      <c r="D102">
        <v>22</v>
      </c>
      <c r="E102">
        <f t="shared" si="2"/>
        <v>6202</v>
      </c>
      <c r="F102">
        <f t="shared" si="3"/>
        <v>103.36666666666666</v>
      </c>
    </row>
    <row r="103" spans="1:6" x14ac:dyDescent="0.25">
      <c r="A103">
        <v>101</v>
      </c>
      <c r="C103">
        <v>104</v>
      </c>
      <c r="D103">
        <v>22</v>
      </c>
      <c r="E103">
        <f t="shared" si="2"/>
        <v>6262</v>
      </c>
      <c r="F103">
        <f t="shared" si="3"/>
        <v>104.36666666666666</v>
      </c>
    </row>
    <row r="104" spans="1:6" x14ac:dyDescent="0.25">
      <c r="A104">
        <v>102</v>
      </c>
      <c r="C104">
        <v>105</v>
      </c>
      <c r="D104">
        <v>22</v>
      </c>
      <c r="E104">
        <f t="shared" si="2"/>
        <v>6322</v>
      </c>
      <c r="F104">
        <f t="shared" si="3"/>
        <v>105.3666666666666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zoomScale="80" zoomScaleNormal="80" workbookViewId="0"/>
  </sheetViews>
  <sheetFormatPr defaultRowHeight="15" x14ac:dyDescent="0.25"/>
  <sheetData>
    <row r="1" spans="1:16" x14ac:dyDescent="0.25">
      <c r="A1" t="s">
        <v>42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0</v>
      </c>
      <c r="D3">
        <v>563.41</v>
      </c>
      <c r="E3">
        <v>564.13800000000003</v>
      </c>
      <c r="F3">
        <v>1005.8</v>
      </c>
      <c r="G3">
        <v>889.06600000000003</v>
      </c>
      <c r="J3">
        <f>C3</f>
        <v>40</v>
      </c>
      <c r="K3">
        <f>D3-E3</f>
        <v>-0.72800000000006548</v>
      </c>
      <c r="L3">
        <f>F3-G3</f>
        <v>116.73399999999992</v>
      </c>
      <c r="N3">
        <f>C3</f>
        <v>40</v>
      </c>
      <c r="O3">
        <f>(K3-MIN(K$3:K$65))/(MAX(K$3:K$65)-MIN(K$3:K$65))</f>
        <v>5.7297138808121068E-2</v>
      </c>
      <c r="P3">
        <f>(L3-MIN(L$3:L$65))/(MAX(L$3:L$65)-MIN(L$3:L$65))</f>
        <v>1</v>
      </c>
    </row>
    <row r="4" spans="1:16" x14ac:dyDescent="0.25">
      <c r="C4">
        <v>41</v>
      </c>
      <c r="D4">
        <v>554.77</v>
      </c>
      <c r="E4">
        <v>555.61199999999997</v>
      </c>
      <c r="F4">
        <v>980.79</v>
      </c>
      <c r="G4">
        <v>876.31600000000003</v>
      </c>
      <c r="J4">
        <f t="shared" ref="J4:J19" si="0">C4</f>
        <v>41</v>
      </c>
      <c r="K4">
        <f t="shared" ref="K4:K19" si="1">D4-E4</f>
        <v>-0.84199999999998454</v>
      </c>
      <c r="L4">
        <f t="shared" ref="L4:L19" si="2">F4-G4</f>
        <v>104.47399999999993</v>
      </c>
      <c r="N4">
        <f t="shared" ref="N4:N19" si="3">C4</f>
        <v>41</v>
      </c>
      <c r="O4">
        <f t="shared" ref="O4:P19" si="4">(K4-MIN(K$3:K$65))/(MAX(K$3:K$65)-MIN(K$3:K$65))</f>
        <v>5.5904415178244467E-2</v>
      </c>
      <c r="P4">
        <f t="shared" si="4"/>
        <v>0.94096999869999187</v>
      </c>
    </row>
    <row r="5" spans="1:16" x14ac:dyDescent="0.25">
      <c r="C5">
        <v>42</v>
      </c>
      <c r="D5">
        <v>551.45000000000005</v>
      </c>
      <c r="E5">
        <v>554.35500000000002</v>
      </c>
      <c r="F5">
        <v>946.16</v>
      </c>
      <c r="G5">
        <v>885.48</v>
      </c>
      <c r="J5">
        <f t="shared" si="0"/>
        <v>42</v>
      </c>
      <c r="K5">
        <f t="shared" si="1"/>
        <v>-2.9049999999999727</v>
      </c>
      <c r="L5">
        <f t="shared" si="2"/>
        <v>60.67999999999995</v>
      </c>
      <c r="N5">
        <f t="shared" si="3"/>
        <v>42</v>
      </c>
      <c r="O5">
        <f t="shared" si="4"/>
        <v>3.0701004227038801E-2</v>
      </c>
      <c r="P5">
        <f t="shared" si="4"/>
        <v>0.73010867105459554</v>
      </c>
    </row>
    <row r="6" spans="1:16" x14ac:dyDescent="0.25">
      <c r="C6">
        <v>43</v>
      </c>
      <c r="D6">
        <v>555.76</v>
      </c>
      <c r="E6">
        <v>534.09199999999998</v>
      </c>
      <c r="F6">
        <v>960.03</v>
      </c>
      <c r="G6">
        <v>862.11199999999997</v>
      </c>
      <c r="J6">
        <f t="shared" si="0"/>
        <v>43</v>
      </c>
      <c r="K6">
        <f t="shared" si="1"/>
        <v>21.668000000000006</v>
      </c>
      <c r="L6">
        <f t="shared" si="2"/>
        <v>97.918000000000006</v>
      </c>
      <c r="N6">
        <f t="shared" si="3"/>
        <v>43</v>
      </c>
      <c r="O6">
        <f t="shared" si="4"/>
        <v>0.33090624770933635</v>
      </c>
      <c r="P6">
        <f t="shared" si="4"/>
        <v>0.90940387402439238</v>
      </c>
    </row>
    <row r="7" spans="1:16" x14ac:dyDescent="0.25">
      <c r="C7">
        <v>44</v>
      </c>
      <c r="D7">
        <v>557.15</v>
      </c>
      <c r="E7">
        <v>534.59900000000005</v>
      </c>
      <c r="F7">
        <v>945.15</v>
      </c>
      <c r="G7">
        <v>842.90800000000002</v>
      </c>
      <c r="J7">
        <f t="shared" si="0"/>
        <v>44</v>
      </c>
      <c r="K7">
        <f t="shared" si="1"/>
        <v>22.550999999999931</v>
      </c>
      <c r="L7">
        <f t="shared" si="2"/>
        <v>102.24199999999996</v>
      </c>
      <c r="N7">
        <f t="shared" si="3"/>
        <v>44</v>
      </c>
      <c r="O7">
        <f t="shared" si="4"/>
        <v>0.34169374740391356</v>
      </c>
      <c r="P7">
        <f t="shared" si="4"/>
        <v>0.93022326436870173</v>
      </c>
    </row>
    <row r="8" spans="1:16" x14ac:dyDescent="0.25">
      <c r="C8">
        <v>45</v>
      </c>
      <c r="D8">
        <v>549.88499999999999</v>
      </c>
      <c r="E8">
        <v>534.57100000000003</v>
      </c>
      <c r="F8">
        <v>948.31700000000001</v>
      </c>
      <c r="G8">
        <v>840.75599999999997</v>
      </c>
      <c r="J8">
        <f t="shared" si="0"/>
        <v>45</v>
      </c>
      <c r="K8">
        <f t="shared" si="1"/>
        <v>15.313999999999965</v>
      </c>
      <c r="L8">
        <f t="shared" si="2"/>
        <v>107.56100000000004</v>
      </c>
      <c r="N8">
        <f t="shared" si="3"/>
        <v>45</v>
      </c>
      <c r="O8">
        <f t="shared" si="4"/>
        <v>0.25328023065457977</v>
      </c>
      <c r="P8">
        <f t="shared" si="4"/>
        <v>0.95583342561786555</v>
      </c>
    </row>
    <row r="9" spans="1:16" x14ac:dyDescent="0.25">
      <c r="C9">
        <v>46</v>
      </c>
      <c r="D9">
        <v>534.13499999999999</v>
      </c>
      <c r="E9">
        <v>534.76300000000003</v>
      </c>
      <c r="F9">
        <v>956.93299999999999</v>
      </c>
      <c r="G9">
        <v>861.62199999999996</v>
      </c>
      <c r="J9">
        <f t="shared" si="0"/>
        <v>46</v>
      </c>
      <c r="K9">
        <f t="shared" si="1"/>
        <v>-0.62800000000004275</v>
      </c>
      <c r="L9">
        <f t="shared" si="2"/>
        <v>95.311000000000035</v>
      </c>
      <c r="N9">
        <f t="shared" si="3"/>
        <v>46</v>
      </c>
      <c r="O9">
        <f t="shared" si="4"/>
        <v>5.8518826202750805E-2</v>
      </c>
      <c r="P9">
        <f t="shared" si="4"/>
        <v>0.89685157276916239</v>
      </c>
    </row>
    <row r="10" spans="1:16" x14ac:dyDescent="0.25">
      <c r="C10">
        <v>47</v>
      </c>
      <c r="D10">
        <v>534.14400000000001</v>
      </c>
      <c r="E10">
        <v>525.60299999999995</v>
      </c>
      <c r="F10">
        <v>945.154</v>
      </c>
      <c r="G10">
        <v>852.07100000000003</v>
      </c>
      <c r="J10">
        <f t="shared" si="0"/>
        <v>47</v>
      </c>
      <c r="K10">
        <f t="shared" si="1"/>
        <v>8.5410000000000537</v>
      </c>
      <c r="L10">
        <f t="shared" si="2"/>
        <v>93.08299999999997</v>
      </c>
      <c r="N10">
        <f t="shared" si="3"/>
        <v>47</v>
      </c>
      <c r="O10">
        <f t="shared" si="4"/>
        <v>0.1705353434163274</v>
      </c>
      <c r="P10">
        <f t="shared" si="4"/>
        <v>0.88612409781839385</v>
      </c>
    </row>
    <row r="11" spans="1:16" x14ac:dyDescent="0.25">
      <c r="C11">
        <v>48</v>
      </c>
      <c r="D11">
        <v>538.51900000000001</v>
      </c>
      <c r="E11">
        <v>536.24400000000003</v>
      </c>
      <c r="F11">
        <v>918.41300000000001</v>
      </c>
      <c r="G11">
        <v>860.14099999999996</v>
      </c>
      <c r="J11">
        <f t="shared" si="0"/>
        <v>48</v>
      </c>
      <c r="K11">
        <f t="shared" si="1"/>
        <v>2.2749999999999773</v>
      </c>
      <c r="L11">
        <f t="shared" si="2"/>
        <v>58.272000000000048</v>
      </c>
      <c r="N11">
        <f t="shared" si="3"/>
        <v>48</v>
      </c>
      <c r="O11">
        <f t="shared" si="4"/>
        <v>9.3984411268844339E-2</v>
      </c>
      <c r="P11">
        <f t="shared" si="4"/>
        <v>0.71851452398033666</v>
      </c>
    </row>
    <row r="12" spans="1:16" x14ac:dyDescent="0.25">
      <c r="C12">
        <v>49</v>
      </c>
      <c r="D12">
        <v>529.61500000000001</v>
      </c>
      <c r="E12">
        <v>525.31399999999996</v>
      </c>
      <c r="F12">
        <v>902.19200000000001</v>
      </c>
      <c r="G12">
        <v>839.68600000000004</v>
      </c>
      <c r="J12">
        <f t="shared" si="0"/>
        <v>49</v>
      </c>
      <c r="K12">
        <f t="shared" si="1"/>
        <v>4.3010000000000446</v>
      </c>
      <c r="L12">
        <f t="shared" si="2"/>
        <v>62.505999999999972</v>
      </c>
      <c r="N12">
        <f t="shared" si="3"/>
        <v>49</v>
      </c>
      <c r="O12">
        <f t="shared" si="4"/>
        <v>0.11873579788403808</v>
      </c>
      <c r="P12">
        <f t="shared" si="4"/>
        <v>0.73890057826290034</v>
      </c>
    </row>
    <row r="13" spans="1:16" x14ac:dyDescent="0.25">
      <c r="C13">
        <v>50</v>
      </c>
      <c r="D13">
        <v>508.48099999999999</v>
      </c>
      <c r="E13">
        <v>510.59</v>
      </c>
      <c r="F13">
        <v>911.673</v>
      </c>
      <c r="G13">
        <v>834.55799999999999</v>
      </c>
      <c r="J13">
        <f t="shared" si="0"/>
        <v>50</v>
      </c>
      <c r="K13">
        <f t="shared" si="1"/>
        <v>-2.1089999999999804</v>
      </c>
      <c r="L13">
        <f t="shared" si="2"/>
        <v>77.115000000000009</v>
      </c>
      <c r="N13">
        <f t="shared" si="3"/>
        <v>50</v>
      </c>
      <c r="O13">
        <f t="shared" si="4"/>
        <v>4.0425635888289228E-2</v>
      </c>
      <c r="P13">
        <f t="shared" si="4"/>
        <v>0.80924065077446816</v>
      </c>
    </row>
    <row r="14" spans="1:16" x14ac:dyDescent="0.25">
      <c r="C14">
        <v>51</v>
      </c>
      <c r="D14">
        <v>517.577</v>
      </c>
      <c r="E14">
        <v>516.29499999999996</v>
      </c>
      <c r="F14">
        <v>903.798</v>
      </c>
      <c r="G14">
        <v>833.923</v>
      </c>
      <c r="J14">
        <f t="shared" si="0"/>
        <v>51</v>
      </c>
      <c r="K14">
        <f t="shared" si="1"/>
        <v>1.2820000000000391</v>
      </c>
      <c r="L14">
        <f t="shared" si="2"/>
        <v>69.875</v>
      </c>
      <c r="N14">
        <f t="shared" si="3"/>
        <v>51</v>
      </c>
      <c r="O14">
        <f t="shared" si="4"/>
        <v>8.1853055440174544E-2</v>
      </c>
      <c r="P14">
        <f t="shared" si="4"/>
        <v>0.77438117202960199</v>
      </c>
    </row>
    <row r="15" spans="1:16" x14ac:dyDescent="0.25">
      <c r="C15">
        <v>52</v>
      </c>
      <c r="D15">
        <v>504.46199999999999</v>
      </c>
      <c r="E15">
        <v>507.05799999999999</v>
      </c>
      <c r="F15">
        <v>876.548</v>
      </c>
      <c r="G15">
        <v>816.07100000000003</v>
      </c>
      <c r="J15">
        <f t="shared" si="0"/>
        <v>52</v>
      </c>
      <c r="K15">
        <f t="shared" si="1"/>
        <v>-2.5960000000000036</v>
      </c>
      <c r="L15">
        <f t="shared" si="2"/>
        <v>60.476999999999975</v>
      </c>
      <c r="N15">
        <f t="shared" si="3"/>
        <v>52</v>
      </c>
      <c r="O15">
        <f t="shared" si="4"/>
        <v>3.4476018276443463E-2</v>
      </c>
      <c r="P15">
        <f t="shared" si="4"/>
        <v>0.72913125749310292</v>
      </c>
    </row>
    <row r="16" spans="1:16" x14ac:dyDescent="0.25">
      <c r="C16">
        <v>53</v>
      </c>
      <c r="D16">
        <v>517.06700000000001</v>
      </c>
      <c r="E16">
        <v>513.95500000000004</v>
      </c>
      <c r="F16">
        <v>873.596</v>
      </c>
      <c r="G16">
        <v>816.89099999999996</v>
      </c>
      <c r="J16">
        <f t="shared" si="0"/>
        <v>53</v>
      </c>
      <c r="K16">
        <f t="shared" si="1"/>
        <v>3.1119999999999663</v>
      </c>
      <c r="L16">
        <f t="shared" si="2"/>
        <v>56.705000000000041</v>
      </c>
      <c r="N16">
        <f t="shared" si="3"/>
        <v>53</v>
      </c>
      <c r="O16">
        <f t="shared" si="4"/>
        <v>0.10420993476189282</v>
      </c>
      <c r="P16">
        <f t="shared" si="4"/>
        <v>0.71096966166083309</v>
      </c>
    </row>
    <row r="17" spans="3:16" x14ac:dyDescent="0.25">
      <c r="C17">
        <v>54</v>
      </c>
      <c r="D17">
        <v>519.26900000000001</v>
      </c>
      <c r="E17">
        <v>509.22</v>
      </c>
      <c r="F17">
        <v>875.44399999999996</v>
      </c>
      <c r="G17">
        <v>820.91499999999996</v>
      </c>
      <c r="J17">
        <f t="shared" si="0"/>
        <v>54</v>
      </c>
      <c r="K17">
        <f t="shared" si="1"/>
        <v>10.048999999999978</v>
      </c>
      <c r="L17">
        <f t="shared" si="2"/>
        <v>54.528999999999996</v>
      </c>
      <c r="N17">
        <f t="shared" si="3"/>
        <v>54</v>
      </c>
      <c r="O17">
        <f t="shared" si="4"/>
        <v>0.18895838932733877</v>
      </c>
      <c r="P17">
        <f t="shared" si="4"/>
        <v>0.70049255865685101</v>
      </c>
    </row>
    <row r="18" spans="3:16" x14ac:dyDescent="0.25">
      <c r="C18">
        <v>55</v>
      </c>
      <c r="D18">
        <v>522.62</v>
      </c>
      <c r="E18">
        <v>509.79899999999998</v>
      </c>
      <c r="F18">
        <v>881.37</v>
      </c>
      <c r="G18">
        <v>821.68299999999999</v>
      </c>
      <c r="J18">
        <f t="shared" si="0"/>
        <v>55</v>
      </c>
      <c r="K18">
        <f t="shared" si="1"/>
        <v>12.821000000000026</v>
      </c>
      <c r="L18">
        <f t="shared" si="2"/>
        <v>59.687000000000012</v>
      </c>
      <c r="N18">
        <f t="shared" si="3"/>
        <v>55</v>
      </c>
      <c r="O18">
        <f t="shared" si="4"/>
        <v>0.22282356390646804</v>
      </c>
      <c r="P18">
        <f t="shared" si="4"/>
        <v>0.72532752984000304</v>
      </c>
    </row>
    <row r="19" spans="3:16" x14ac:dyDescent="0.25">
      <c r="C19">
        <v>56</v>
      </c>
      <c r="D19">
        <v>521.99099999999999</v>
      </c>
      <c r="E19">
        <v>508.80200000000002</v>
      </c>
      <c r="F19">
        <v>880.40499999999997</v>
      </c>
      <c r="G19">
        <v>807.86</v>
      </c>
      <c r="J19">
        <f t="shared" si="0"/>
        <v>56</v>
      </c>
      <c r="K19">
        <f t="shared" si="1"/>
        <v>13.188999999999965</v>
      </c>
      <c r="L19">
        <f t="shared" si="2"/>
        <v>72.544999999999959</v>
      </c>
      <c r="N19">
        <f t="shared" si="3"/>
        <v>56</v>
      </c>
      <c r="O19">
        <f t="shared" si="4"/>
        <v>0.22731937351870371</v>
      </c>
      <c r="P19">
        <f t="shared" si="4"/>
        <v>0.78723680852805378</v>
      </c>
    </row>
    <row r="20" spans="3:16" x14ac:dyDescent="0.25">
      <c r="C20">
        <v>57</v>
      </c>
      <c r="D20">
        <v>524.10299999999995</v>
      </c>
      <c r="E20">
        <v>518.62199999999996</v>
      </c>
      <c r="F20">
        <v>886.19799999999998</v>
      </c>
      <c r="G20">
        <v>823.94799999999998</v>
      </c>
      <c r="J20">
        <f t="shared" ref="J20:J65" si="5">C20</f>
        <v>57</v>
      </c>
      <c r="K20">
        <f t="shared" ref="K20:K65" si="6">D20-E20</f>
        <v>5.4809999999999945</v>
      </c>
      <c r="L20">
        <f t="shared" ref="L20:L65" si="7">F20-G20</f>
        <v>62.25</v>
      </c>
      <c r="N20">
        <f t="shared" ref="N20:N65" si="8">C20</f>
        <v>57</v>
      </c>
      <c r="O20">
        <f t="shared" ref="O20:O65" si="9">(K20-MIN(K$3:K$65))/(MAX(K$3:K$65)-MIN(K$3:K$65))</f>
        <v>0.13315170914066513</v>
      </c>
      <c r="P20">
        <f t="shared" ref="P20:P65" si="10">(L20-MIN(L$3:L$65))/(MAX(L$3:L$65)-MIN(L$3:L$65))</f>
        <v>0.73766797790949079</v>
      </c>
    </row>
    <row r="21" spans="3:16" x14ac:dyDescent="0.25">
      <c r="C21">
        <v>58</v>
      </c>
      <c r="D21">
        <v>517.51700000000005</v>
      </c>
      <c r="E21">
        <v>511.39</v>
      </c>
      <c r="F21">
        <v>883.94</v>
      </c>
      <c r="G21">
        <v>819.89499999999998</v>
      </c>
      <c r="J21">
        <f t="shared" si="5"/>
        <v>58</v>
      </c>
      <c r="K21">
        <f t="shared" si="6"/>
        <v>6.1270000000000664</v>
      </c>
      <c r="L21">
        <f t="shared" si="7"/>
        <v>64.045000000000073</v>
      </c>
      <c r="N21">
        <f t="shared" si="8"/>
        <v>58</v>
      </c>
      <c r="O21">
        <f t="shared" si="9"/>
        <v>0.14104380970997232</v>
      </c>
      <c r="P21">
        <f t="shared" si="10"/>
        <v>0.74631062491875011</v>
      </c>
    </row>
    <row r="22" spans="3:16" x14ac:dyDescent="0.25">
      <c r="C22">
        <v>59</v>
      </c>
      <c r="D22">
        <v>510.29300000000001</v>
      </c>
      <c r="E22">
        <v>505.029</v>
      </c>
      <c r="F22">
        <v>887.66399999999999</v>
      </c>
      <c r="G22">
        <v>802.43600000000004</v>
      </c>
      <c r="J22">
        <f t="shared" si="5"/>
        <v>59</v>
      </c>
      <c r="K22">
        <f t="shared" si="6"/>
        <v>5.26400000000001</v>
      </c>
      <c r="L22">
        <f t="shared" si="7"/>
        <v>85.227999999999952</v>
      </c>
      <c r="N22">
        <f t="shared" si="8"/>
        <v>59</v>
      </c>
      <c r="O22">
        <f t="shared" si="9"/>
        <v>0.13050064749431939</v>
      </c>
      <c r="P22">
        <f t="shared" si="10"/>
        <v>0.84830348931826616</v>
      </c>
    </row>
    <row r="23" spans="3:16" x14ac:dyDescent="0.25">
      <c r="C23">
        <v>60</v>
      </c>
      <c r="D23">
        <v>507.517</v>
      </c>
      <c r="E23">
        <v>502.12799999999999</v>
      </c>
      <c r="F23">
        <v>894.77599999999995</v>
      </c>
      <c r="G23">
        <v>796.15700000000004</v>
      </c>
      <c r="J23">
        <f t="shared" si="5"/>
        <v>60</v>
      </c>
      <c r="K23">
        <f t="shared" si="6"/>
        <v>5.38900000000001</v>
      </c>
      <c r="L23">
        <f t="shared" si="7"/>
        <v>98.618999999999915</v>
      </c>
      <c r="N23">
        <f t="shared" si="8"/>
        <v>60</v>
      </c>
      <c r="O23">
        <f t="shared" si="9"/>
        <v>0.13202775673760619</v>
      </c>
      <c r="P23">
        <f t="shared" si="10"/>
        <v>0.91277908046087686</v>
      </c>
    </row>
    <row r="24" spans="3:16" x14ac:dyDescent="0.25">
      <c r="C24">
        <v>61</v>
      </c>
      <c r="D24">
        <v>517.46299999999997</v>
      </c>
      <c r="E24">
        <v>514.32899999999995</v>
      </c>
      <c r="F24">
        <v>902.25900000000001</v>
      </c>
      <c r="G24">
        <v>844.78700000000003</v>
      </c>
      <c r="J24">
        <f t="shared" si="5"/>
        <v>61</v>
      </c>
      <c r="K24">
        <f t="shared" si="6"/>
        <v>3.1340000000000146</v>
      </c>
      <c r="L24">
        <f t="shared" si="7"/>
        <v>57.47199999999998</v>
      </c>
      <c r="N24">
        <f t="shared" si="8"/>
        <v>61</v>
      </c>
      <c r="O24">
        <f t="shared" si="9"/>
        <v>0.10447870598871188</v>
      </c>
      <c r="P24">
        <f t="shared" si="10"/>
        <v>0.71466264787593126</v>
      </c>
    </row>
    <row r="25" spans="3:16" x14ac:dyDescent="0.25">
      <c r="C25">
        <v>62</v>
      </c>
      <c r="D25">
        <v>511.99099999999999</v>
      </c>
      <c r="E25">
        <v>517.40899999999999</v>
      </c>
      <c r="F25">
        <v>905.57399999999996</v>
      </c>
      <c r="G25">
        <v>841.62800000000004</v>
      </c>
      <c r="J25">
        <f t="shared" si="5"/>
        <v>62</v>
      </c>
      <c r="K25">
        <f t="shared" si="6"/>
        <v>-5.4180000000000064</v>
      </c>
      <c r="L25">
        <f t="shared" si="7"/>
        <v>63.945999999999913</v>
      </c>
      <c r="N25">
        <f t="shared" si="8"/>
        <v>62</v>
      </c>
      <c r="O25">
        <f t="shared" si="9"/>
        <v>0</v>
      </c>
      <c r="P25">
        <f t="shared" si="10"/>
        <v>0.74583395525082918</v>
      </c>
    </row>
    <row r="26" spans="3:16" x14ac:dyDescent="0.25">
      <c r="C26">
        <v>63</v>
      </c>
      <c r="D26">
        <v>510.79599999999999</v>
      </c>
      <c r="E26">
        <v>516.20100000000002</v>
      </c>
      <c r="F26">
        <v>896.15700000000004</v>
      </c>
      <c r="G26">
        <v>808.51800000000003</v>
      </c>
      <c r="J26">
        <f t="shared" si="5"/>
        <v>63</v>
      </c>
      <c r="K26">
        <f t="shared" si="6"/>
        <v>-5.4050000000000296</v>
      </c>
      <c r="L26">
        <f t="shared" si="7"/>
        <v>87.63900000000001</v>
      </c>
      <c r="N26">
        <f t="shared" si="8"/>
        <v>63</v>
      </c>
      <c r="O26">
        <f t="shared" si="9"/>
        <v>1.5881936130154677E-4</v>
      </c>
      <c r="P26">
        <f t="shared" si="10"/>
        <v>0.85991208092791727</v>
      </c>
    </row>
    <row r="27" spans="3:16" x14ac:dyDescent="0.25">
      <c r="C27">
        <v>64</v>
      </c>
      <c r="D27">
        <v>500.96300000000002</v>
      </c>
      <c r="E27">
        <v>502.53</v>
      </c>
      <c r="F27">
        <v>906.37</v>
      </c>
      <c r="G27">
        <v>820.33500000000004</v>
      </c>
      <c r="J27">
        <f t="shared" si="5"/>
        <v>64</v>
      </c>
      <c r="K27">
        <f t="shared" si="6"/>
        <v>-1.5669999999999504</v>
      </c>
      <c r="L27">
        <f t="shared" si="7"/>
        <v>86.034999999999968</v>
      </c>
      <c r="N27">
        <f t="shared" si="8"/>
        <v>64</v>
      </c>
      <c r="O27">
        <f t="shared" si="9"/>
        <v>4.7047181567181282E-2</v>
      </c>
      <c r="P27">
        <f t="shared" si="10"/>
        <v>0.85218906933858485</v>
      </c>
    </row>
    <row r="28" spans="3:16" x14ac:dyDescent="0.25">
      <c r="C28">
        <v>65</v>
      </c>
      <c r="D28">
        <v>494.61099999999999</v>
      </c>
      <c r="E28">
        <v>492.37200000000001</v>
      </c>
      <c r="F28">
        <v>872.82399999999996</v>
      </c>
      <c r="G28">
        <v>801.01800000000003</v>
      </c>
      <c r="J28">
        <f t="shared" si="5"/>
        <v>65</v>
      </c>
      <c r="K28">
        <f t="shared" si="6"/>
        <v>2.2389999999999759</v>
      </c>
      <c r="L28">
        <f t="shared" si="7"/>
        <v>71.805999999999926</v>
      </c>
      <c r="N28">
        <f t="shared" si="8"/>
        <v>65</v>
      </c>
      <c r="O28">
        <f t="shared" si="9"/>
        <v>9.3544603806777718E-2</v>
      </c>
      <c r="P28">
        <f t="shared" si="10"/>
        <v>0.78367863797660942</v>
      </c>
    </row>
    <row r="29" spans="3:16" x14ac:dyDescent="0.25">
      <c r="C29">
        <v>66</v>
      </c>
      <c r="D29">
        <v>509.815</v>
      </c>
      <c r="E29">
        <v>494.14600000000002</v>
      </c>
      <c r="F29">
        <v>883.74099999999999</v>
      </c>
      <c r="G29">
        <v>812.39</v>
      </c>
      <c r="J29">
        <f t="shared" si="5"/>
        <v>66</v>
      </c>
      <c r="K29">
        <f t="shared" si="6"/>
        <v>15.668999999999983</v>
      </c>
      <c r="L29">
        <f t="shared" si="7"/>
        <v>71.350999999999999</v>
      </c>
      <c r="N29">
        <f t="shared" si="8"/>
        <v>66</v>
      </c>
      <c r="O29">
        <f t="shared" si="9"/>
        <v>0.25761722090551459</v>
      </c>
      <c r="P29">
        <f t="shared" si="10"/>
        <v>0.7814878834422293</v>
      </c>
    </row>
    <row r="30" spans="3:16" x14ac:dyDescent="0.25">
      <c r="C30">
        <v>67</v>
      </c>
      <c r="D30">
        <v>500.815</v>
      </c>
      <c r="E30">
        <v>493.06700000000001</v>
      </c>
      <c r="F30">
        <v>869.01900000000001</v>
      </c>
      <c r="G30">
        <v>783.64599999999996</v>
      </c>
      <c r="J30">
        <f t="shared" si="5"/>
        <v>67</v>
      </c>
      <c r="K30">
        <f t="shared" si="6"/>
        <v>7.7479999999999905</v>
      </c>
      <c r="L30">
        <f t="shared" si="7"/>
        <v>85.373000000000047</v>
      </c>
      <c r="N30">
        <f t="shared" si="8"/>
        <v>67</v>
      </c>
      <c r="O30">
        <f t="shared" si="9"/>
        <v>0.16084736237691499</v>
      </c>
      <c r="P30">
        <f t="shared" si="10"/>
        <v>0.84900164186219007</v>
      </c>
    </row>
    <row r="31" spans="3:16" x14ac:dyDescent="0.25">
      <c r="C31">
        <v>68</v>
      </c>
      <c r="D31">
        <v>495.02800000000002</v>
      </c>
      <c r="E31">
        <v>486.62200000000001</v>
      </c>
      <c r="F31">
        <v>839.75900000000001</v>
      </c>
      <c r="G31">
        <v>807.79899999999998</v>
      </c>
      <c r="J31">
        <f t="shared" si="5"/>
        <v>68</v>
      </c>
      <c r="K31">
        <f t="shared" si="6"/>
        <v>8.4060000000000059</v>
      </c>
      <c r="L31">
        <f t="shared" si="7"/>
        <v>31.960000000000036</v>
      </c>
      <c r="N31">
        <f t="shared" si="8"/>
        <v>68</v>
      </c>
      <c r="O31">
        <f t="shared" si="9"/>
        <v>0.16888606543357704</v>
      </c>
      <c r="P31">
        <f t="shared" si="10"/>
        <v>0.59182631890645276</v>
      </c>
    </row>
    <row r="32" spans="3:16" x14ac:dyDescent="0.25">
      <c r="C32">
        <v>69</v>
      </c>
      <c r="D32">
        <v>505.91699999999997</v>
      </c>
      <c r="E32">
        <v>489.91500000000002</v>
      </c>
      <c r="F32">
        <v>854.48099999999999</v>
      </c>
      <c r="G32">
        <v>810.19500000000005</v>
      </c>
      <c r="J32">
        <f t="shared" si="5"/>
        <v>69</v>
      </c>
      <c r="K32">
        <f t="shared" si="6"/>
        <v>16.001999999999953</v>
      </c>
      <c r="L32">
        <f t="shared" si="7"/>
        <v>44.285999999999945</v>
      </c>
      <c r="N32">
        <f t="shared" si="8"/>
        <v>69</v>
      </c>
      <c r="O32">
        <f t="shared" si="9"/>
        <v>0.26168543992963034</v>
      </c>
      <c r="P32">
        <f t="shared" si="10"/>
        <v>0.65117409998507392</v>
      </c>
    </row>
    <row r="33" spans="3:16" x14ac:dyDescent="0.25">
      <c r="C33">
        <v>70</v>
      </c>
      <c r="D33">
        <v>517.06500000000005</v>
      </c>
      <c r="E33">
        <v>499.262</v>
      </c>
      <c r="F33">
        <v>855.65700000000004</v>
      </c>
      <c r="G33">
        <v>809.41499999999996</v>
      </c>
      <c r="J33">
        <f t="shared" si="5"/>
        <v>70</v>
      </c>
      <c r="K33">
        <f t="shared" si="6"/>
        <v>17.803000000000054</v>
      </c>
      <c r="L33">
        <f t="shared" si="7"/>
        <v>46.242000000000075</v>
      </c>
      <c r="N33">
        <f t="shared" si="8"/>
        <v>70</v>
      </c>
      <c r="O33">
        <f t="shared" si="9"/>
        <v>0.28368802990690822</v>
      </c>
      <c r="P33">
        <f t="shared" si="10"/>
        <v>0.66059193706034502</v>
      </c>
    </row>
    <row r="34" spans="3:16" x14ac:dyDescent="0.25">
      <c r="C34">
        <v>71</v>
      </c>
      <c r="D34">
        <v>553.30600000000004</v>
      </c>
      <c r="E34">
        <v>507.38400000000001</v>
      </c>
      <c r="F34">
        <v>849.55600000000004</v>
      </c>
      <c r="G34">
        <v>844.34799999999996</v>
      </c>
      <c r="J34">
        <f t="shared" si="5"/>
        <v>71</v>
      </c>
      <c r="K34">
        <f t="shared" si="6"/>
        <v>45.922000000000025</v>
      </c>
      <c r="L34">
        <f t="shared" si="7"/>
        <v>5.2080000000000837</v>
      </c>
      <c r="N34">
        <f t="shared" si="8"/>
        <v>71</v>
      </c>
      <c r="O34">
        <f t="shared" si="9"/>
        <v>0.62721430840276637</v>
      </c>
      <c r="P34">
        <f t="shared" si="10"/>
        <v>0.46301958197514631</v>
      </c>
    </row>
    <row r="35" spans="3:16" x14ac:dyDescent="0.25">
      <c r="C35">
        <v>72</v>
      </c>
      <c r="D35">
        <v>574.99</v>
      </c>
      <c r="E35">
        <v>505.76900000000001</v>
      </c>
      <c r="F35">
        <v>808.221</v>
      </c>
      <c r="G35">
        <v>862.327</v>
      </c>
      <c r="J35">
        <f t="shared" si="5"/>
        <v>72</v>
      </c>
      <c r="K35">
        <f t="shared" si="6"/>
        <v>69.221000000000004</v>
      </c>
      <c r="L35">
        <f t="shared" si="7"/>
        <v>-54.105999999999995</v>
      </c>
      <c r="N35">
        <f t="shared" si="8"/>
        <v>72</v>
      </c>
      <c r="O35">
        <f t="shared" si="9"/>
        <v>0.91185525447748461</v>
      </c>
      <c r="P35">
        <f t="shared" si="10"/>
        <v>0.17743185790429059</v>
      </c>
    </row>
    <row r="36" spans="3:16" x14ac:dyDescent="0.25">
      <c r="C36">
        <v>73</v>
      </c>
      <c r="D36">
        <v>562.06700000000001</v>
      </c>
      <c r="E36">
        <v>501.37799999999999</v>
      </c>
      <c r="F36">
        <v>795.16300000000001</v>
      </c>
      <c r="G36">
        <v>839.77599999999995</v>
      </c>
      <c r="J36">
        <f t="shared" si="5"/>
        <v>73</v>
      </c>
      <c r="K36">
        <f t="shared" si="6"/>
        <v>60.689000000000021</v>
      </c>
      <c r="L36">
        <f t="shared" si="7"/>
        <v>-44.612999999999943</v>
      </c>
      <c r="N36">
        <f t="shared" si="8"/>
        <v>73</v>
      </c>
      <c r="O36">
        <f t="shared" si="9"/>
        <v>0.8076208859676991</v>
      </c>
      <c r="P36">
        <f t="shared" si="10"/>
        <v>0.22313918272818789</v>
      </c>
    </row>
    <row r="37" spans="3:16" x14ac:dyDescent="0.25">
      <c r="C37">
        <v>74</v>
      </c>
      <c r="D37">
        <v>573.96199999999999</v>
      </c>
      <c r="E37">
        <v>497.52600000000001</v>
      </c>
      <c r="F37">
        <v>777.36500000000001</v>
      </c>
      <c r="G37">
        <v>849.12800000000004</v>
      </c>
      <c r="J37">
        <f t="shared" si="5"/>
        <v>74</v>
      </c>
      <c r="K37">
        <f t="shared" si="6"/>
        <v>76.435999999999979</v>
      </c>
      <c r="L37">
        <f t="shared" si="7"/>
        <v>-71.763000000000034</v>
      </c>
      <c r="N37">
        <f t="shared" si="8"/>
        <v>74</v>
      </c>
      <c r="O37">
        <f t="shared" si="9"/>
        <v>1</v>
      </c>
      <c r="P37">
        <f t="shared" si="10"/>
        <v>9.2416137434939247E-2</v>
      </c>
    </row>
    <row r="38" spans="3:16" x14ac:dyDescent="0.25">
      <c r="C38">
        <v>75</v>
      </c>
      <c r="D38">
        <v>537.80799999999999</v>
      </c>
      <c r="E38">
        <v>489.94900000000001</v>
      </c>
      <c r="F38">
        <v>757.55799999999999</v>
      </c>
      <c r="G38">
        <v>824.55100000000004</v>
      </c>
      <c r="J38">
        <f t="shared" si="5"/>
        <v>75</v>
      </c>
      <c r="K38">
        <f t="shared" si="6"/>
        <v>47.85899999999998</v>
      </c>
      <c r="L38">
        <f t="shared" si="7"/>
        <v>-66.993000000000052</v>
      </c>
      <c r="N38">
        <f t="shared" si="8"/>
        <v>75</v>
      </c>
      <c r="O38">
        <f t="shared" si="9"/>
        <v>0.65087839323673857</v>
      </c>
      <c r="P38">
        <f t="shared" si="10"/>
        <v>0.11538294870745459</v>
      </c>
    </row>
    <row r="39" spans="3:16" x14ac:dyDescent="0.25">
      <c r="C39">
        <v>76</v>
      </c>
      <c r="D39">
        <v>561.38499999999999</v>
      </c>
      <c r="E39">
        <v>490.64699999999999</v>
      </c>
      <c r="F39">
        <v>775.798</v>
      </c>
      <c r="G39">
        <v>826.077</v>
      </c>
      <c r="J39">
        <f t="shared" si="5"/>
        <v>76</v>
      </c>
      <c r="K39">
        <f t="shared" si="6"/>
        <v>70.738</v>
      </c>
      <c r="L39">
        <f t="shared" si="7"/>
        <v>-50.278999999999996</v>
      </c>
      <c r="N39">
        <f t="shared" si="8"/>
        <v>76</v>
      </c>
      <c r="O39">
        <f t="shared" si="9"/>
        <v>0.93038825225401345</v>
      </c>
      <c r="P39">
        <f t="shared" si="10"/>
        <v>0.19585827021873847</v>
      </c>
    </row>
    <row r="40" spans="3:16" x14ac:dyDescent="0.25">
      <c r="C40">
        <v>77</v>
      </c>
      <c r="D40">
        <v>529.79</v>
      </c>
      <c r="E40">
        <v>485.24299999999999</v>
      </c>
      <c r="F40">
        <v>757.12</v>
      </c>
      <c r="G40">
        <v>833.65099999999995</v>
      </c>
      <c r="J40">
        <f t="shared" si="5"/>
        <v>77</v>
      </c>
      <c r="K40">
        <f t="shared" si="6"/>
        <v>44.546999999999969</v>
      </c>
      <c r="L40">
        <f t="shared" si="7"/>
        <v>-76.530999999999949</v>
      </c>
      <c r="N40">
        <f t="shared" si="8"/>
        <v>77</v>
      </c>
      <c r="O40">
        <f t="shared" si="9"/>
        <v>0.61041610672661062</v>
      </c>
      <c r="P40">
        <f t="shared" si="10"/>
        <v>6.9458955852685245E-2</v>
      </c>
    </row>
    <row r="41" spans="3:16" x14ac:dyDescent="0.25">
      <c r="C41">
        <v>78</v>
      </c>
      <c r="D41">
        <v>551</v>
      </c>
      <c r="E41">
        <v>501.84199999999998</v>
      </c>
      <c r="F41">
        <v>742.24</v>
      </c>
      <c r="G41">
        <v>833.197</v>
      </c>
      <c r="J41">
        <f t="shared" si="5"/>
        <v>78</v>
      </c>
      <c r="K41">
        <f t="shared" si="6"/>
        <v>49.158000000000015</v>
      </c>
      <c r="L41">
        <f t="shared" si="7"/>
        <v>-90.956999999999994</v>
      </c>
      <c r="N41">
        <f t="shared" si="8"/>
        <v>78</v>
      </c>
      <c r="O41">
        <f t="shared" si="9"/>
        <v>0.66674811249297572</v>
      </c>
      <c r="P41">
        <f t="shared" si="10"/>
        <v>0</v>
      </c>
    </row>
    <row r="42" spans="3:16" x14ac:dyDescent="0.25">
      <c r="C42">
        <v>79</v>
      </c>
      <c r="D42">
        <v>545.86</v>
      </c>
      <c r="E42">
        <v>486.65100000000001</v>
      </c>
      <c r="F42">
        <v>752.1</v>
      </c>
      <c r="G42">
        <v>822.81600000000003</v>
      </c>
      <c r="J42">
        <f t="shared" si="5"/>
        <v>79</v>
      </c>
      <c r="K42">
        <f t="shared" si="6"/>
        <v>59.209000000000003</v>
      </c>
      <c r="L42">
        <f t="shared" si="7"/>
        <v>-70.716000000000008</v>
      </c>
      <c r="N42">
        <f t="shared" si="8"/>
        <v>79</v>
      </c>
      <c r="O42">
        <f t="shared" si="9"/>
        <v>0.78953991252718281</v>
      </c>
      <c r="P42">
        <f t="shared" si="10"/>
        <v>9.7457280286579545E-2</v>
      </c>
    </row>
    <row r="43" spans="3:16" x14ac:dyDescent="0.25">
      <c r="C43">
        <v>80</v>
      </c>
      <c r="D43">
        <v>561.29999999999995</v>
      </c>
      <c r="E43">
        <v>494.86200000000002</v>
      </c>
      <c r="F43">
        <v>753.93</v>
      </c>
      <c r="G43">
        <v>819.86199999999997</v>
      </c>
      <c r="J43">
        <f t="shared" si="5"/>
        <v>80</v>
      </c>
      <c r="K43">
        <f t="shared" si="6"/>
        <v>66.437999999999931</v>
      </c>
      <c r="L43">
        <f t="shared" si="7"/>
        <v>-65.932000000000016</v>
      </c>
      <c r="N43">
        <f t="shared" si="8"/>
        <v>80</v>
      </c>
      <c r="O43">
        <f t="shared" si="9"/>
        <v>0.87785569428494581</v>
      </c>
      <c r="P43">
        <f t="shared" si="10"/>
        <v>0.12049149939092203</v>
      </c>
    </row>
    <row r="44" spans="3:16" x14ac:dyDescent="0.25">
      <c r="C44">
        <v>81</v>
      </c>
      <c r="D44">
        <v>557.70000000000005</v>
      </c>
      <c r="E44">
        <v>503.84899999999999</v>
      </c>
      <c r="F44">
        <v>743.02</v>
      </c>
      <c r="G44">
        <v>801.42100000000005</v>
      </c>
      <c r="J44">
        <f t="shared" si="5"/>
        <v>81</v>
      </c>
      <c r="K44">
        <f t="shared" si="6"/>
        <v>53.851000000000056</v>
      </c>
      <c r="L44">
        <f t="shared" si="7"/>
        <v>-58.401000000000067</v>
      </c>
      <c r="N44">
        <f t="shared" si="8"/>
        <v>81</v>
      </c>
      <c r="O44">
        <f t="shared" si="9"/>
        <v>0.72408190192293687</v>
      </c>
      <c r="P44">
        <f t="shared" si="10"/>
        <v>0.15675209806876533</v>
      </c>
    </row>
    <row r="45" spans="3:16" x14ac:dyDescent="0.25">
      <c r="C45">
        <v>82</v>
      </c>
      <c r="D45">
        <v>571.66999999999996</v>
      </c>
      <c r="E45">
        <v>506.072</v>
      </c>
      <c r="F45">
        <v>729.95</v>
      </c>
      <c r="G45">
        <v>808.69100000000003</v>
      </c>
      <c r="J45">
        <f t="shared" si="5"/>
        <v>82</v>
      </c>
      <c r="K45">
        <f t="shared" si="6"/>
        <v>65.597999999999956</v>
      </c>
      <c r="L45">
        <f t="shared" si="7"/>
        <v>-78.740999999999985</v>
      </c>
      <c r="N45">
        <f t="shared" si="8"/>
        <v>82</v>
      </c>
      <c r="O45">
        <f t="shared" si="9"/>
        <v>0.86759352017005864</v>
      </c>
      <c r="P45">
        <f t="shared" si="10"/>
        <v>5.8818148114265965E-2</v>
      </c>
    </row>
    <row r="46" spans="3:16" x14ac:dyDescent="0.25">
      <c r="C46">
        <v>83</v>
      </c>
      <c r="D46">
        <v>552.673</v>
      </c>
      <c r="E46">
        <v>496.16699999999997</v>
      </c>
      <c r="F46">
        <v>722.471</v>
      </c>
      <c r="G46">
        <v>778.66</v>
      </c>
      <c r="J46">
        <f t="shared" si="5"/>
        <v>83</v>
      </c>
      <c r="K46">
        <f t="shared" si="6"/>
        <v>56.506000000000029</v>
      </c>
      <c r="L46">
        <f t="shared" si="7"/>
        <v>-56.188999999999965</v>
      </c>
      <c r="N46">
        <f t="shared" si="8"/>
        <v>83</v>
      </c>
      <c r="O46">
        <f t="shared" si="9"/>
        <v>0.75651770225034876</v>
      </c>
      <c r="P46">
        <f t="shared" si="10"/>
        <v>0.16740253549744594</v>
      </c>
    </row>
    <row r="47" spans="3:16" x14ac:dyDescent="0.25">
      <c r="C47">
        <v>84</v>
      </c>
      <c r="D47">
        <v>561.93299999999999</v>
      </c>
      <c r="E47">
        <v>499.78199999999998</v>
      </c>
      <c r="F47">
        <v>751</v>
      </c>
      <c r="G47">
        <v>802.94899999999996</v>
      </c>
      <c r="J47">
        <f t="shared" si="5"/>
        <v>84</v>
      </c>
      <c r="K47">
        <f t="shared" si="6"/>
        <v>62.15100000000001</v>
      </c>
      <c r="L47">
        <f t="shared" si="7"/>
        <v>-51.948999999999955</v>
      </c>
      <c r="N47">
        <f t="shared" si="8"/>
        <v>84</v>
      </c>
      <c r="O47">
        <f t="shared" si="9"/>
        <v>0.82548195567718163</v>
      </c>
      <c r="P47">
        <f t="shared" si="10"/>
        <v>0.18781747885079303</v>
      </c>
    </row>
    <row r="48" spans="3:16" x14ac:dyDescent="0.25">
      <c r="C48">
        <v>85</v>
      </c>
      <c r="D48">
        <v>564.63499999999999</v>
      </c>
      <c r="E48">
        <v>492.75</v>
      </c>
      <c r="F48">
        <v>727.16300000000001</v>
      </c>
      <c r="G48">
        <v>789.43600000000004</v>
      </c>
      <c r="J48">
        <f t="shared" si="5"/>
        <v>85</v>
      </c>
      <c r="K48">
        <f t="shared" si="6"/>
        <v>71.884999999999991</v>
      </c>
      <c r="L48">
        <f t="shared" si="7"/>
        <v>-62.273000000000025</v>
      </c>
      <c r="N48">
        <f t="shared" si="8"/>
        <v>85</v>
      </c>
      <c r="O48">
        <f t="shared" si="9"/>
        <v>0.94440100667041327</v>
      </c>
      <c r="P48">
        <f t="shared" si="10"/>
        <v>0.13810901772344483</v>
      </c>
    </row>
    <row r="49" spans="3:16" x14ac:dyDescent="0.25">
      <c r="C49">
        <v>86</v>
      </c>
      <c r="D49">
        <v>546.81700000000001</v>
      </c>
      <c r="E49">
        <v>489.32100000000003</v>
      </c>
      <c r="F49">
        <v>729.375</v>
      </c>
      <c r="G49">
        <v>777.61500000000001</v>
      </c>
      <c r="J49">
        <f t="shared" si="5"/>
        <v>86</v>
      </c>
      <c r="K49">
        <f t="shared" si="6"/>
        <v>57.495999999999981</v>
      </c>
      <c r="L49">
        <f t="shared" si="7"/>
        <v>-48.240000000000009</v>
      </c>
      <c r="N49">
        <f t="shared" si="8"/>
        <v>86</v>
      </c>
      <c r="O49">
        <f t="shared" si="9"/>
        <v>0.76861240745717985</v>
      </c>
      <c r="P49">
        <f t="shared" si="10"/>
        <v>0.20567573943984094</v>
      </c>
    </row>
    <row r="50" spans="3:16" x14ac:dyDescent="0.25">
      <c r="C50">
        <v>87</v>
      </c>
      <c r="D50">
        <v>546.80799999999999</v>
      </c>
      <c r="E50">
        <v>489.404</v>
      </c>
      <c r="F50">
        <v>705.048</v>
      </c>
      <c r="G50">
        <v>758.28200000000004</v>
      </c>
      <c r="J50">
        <f t="shared" si="5"/>
        <v>87</v>
      </c>
      <c r="K50">
        <f t="shared" si="6"/>
        <v>57.403999999999996</v>
      </c>
      <c r="L50">
        <f t="shared" si="7"/>
        <v>-53.234000000000037</v>
      </c>
      <c r="N50">
        <f t="shared" si="8"/>
        <v>87</v>
      </c>
      <c r="O50">
        <f t="shared" si="9"/>
        <v>0.76748845505412089</v>
      </c>
      <c r="P50">
        <f t="shared" si="10"/>
        <v>0.18163040285809193</v>
      </c>
    </row>
    <row r="51" spans="3:16" x14ac:dyDescent="0.25">
      <c r="C51">
        <v>88</v>
      </c>
      <c r="D51">
        <v>537.31700000000001</v>
      </c>
      <c r="E51">
        <v>483.846</v>
      </c>
      <c r="F51">
        <v>725.721</v>
      </c>
      <c r="G51">
        <v>781.577</v>
      </c>
      <c r="J51">
        <f t="shared" si="5"/>
        <v>88</v>
      </c>
      <c r="K51">
        <f t="shared" si="6"/>
        <v>53.471000000000004</v>
      </c>
      <c r="L51">
        <f t="shared" si="7"/>
        <v>-55.855999999999995</v>
      </c>
      <c r="N51">
        <f t="shared" si="8"/>
        <v>88</v>
      </c>
      <c r="O51">
        <f t="shared" si="9"/>
        <v>0.71943948982334427</v>
      </c>
      <c r="P51">
        <f t="shared" si="10"/>
        <v>0.16900587892590441</v>
      </c>
    </row>
    <row r="52" spans="3:16" x14ac:dyDescent="0.25">
      <c r="C52">
        <v>89</v>
      </c>
      <c r="D52">
        <v>514.83699999999999</v>
      </c>
      <c r="E52">
        <v>472.67899999999997</v>
      </c>
      <c r="F52">
        <v>730.60599999999999</v>
      </c>
      <c r="G52">
        <v>758.46799999999996</v>
      </c>
      <c r="J52">
        <f t="shared" si="5"/>
        <v>89</v>
      </c>
      <c r="K52">
        <f t="shared" si="6"/>
        <v>42.158000000000015</v>
      </c>
      <c r="L52">
        <f t="shared" si="7"/>
        <v>-27.861999999999966</v>
      </c>
      <c r="N52">
        <f t="shared" si="8"/>
        <v>89</v>
      </c>
      <c r="O52">
        <f t="shared" si="9"/>
        <v>0.58122999486891336</v>
      </c>
      <c r="P52">
        <f t="shared" si="10"/>
        <v>0.30379265350930013</v>
      </c>
    </row>
    <row r="53" spans="3:16" x14ac:dyDescent="0.25">
      <c r="C53">
        <v>90</v>
      </c>
      <c r="D53">
        <v>520.94200000000001</v>
      </c>
      <c r="E53">
        <v>473.64699999999999</v>
      </c>
      <c r="F53">
        <v>718.375</v>
      </c>
      <c r="G53">
        <v>747.76300000000003</v>
      </c>
      <c r="J53">
        <f t="shared" si="5"/>
        <v>90</v>
      </c>
      <c r="K53">
        <f t="shared" si="6"/>
        <v>47.295000000000016</v>
      </c>
      <c r="L53">
        <f t="shared" si="7"/>
        <v>-29.388000000000034</v>
      </c>
      <c r="N53">
        <f t="shared" si="8"/>
        <v>90</v>
      </c>
      <c r="O53">
        <f t="shared" si="9"/>
        <v>0.64398807633102884</v>
      </c>
      <c r="P53">
        <f t="shared" si="10"/>
        <v>0.29644519984014706</v>
      </c>
    </row>
    <row r="54" spans="3:16" x14ac:dyDescent="0.25">
      <c r="C54">
        <v>91</v>
      </c>
      <c r="D54">
        <v>491.923</v>
      </c>
      <c r="E54">
        <v>458.44200000000001</v>
      </c>
      <c r="F54">
        <v>727.5</v>
      </c>
      <c r="G54">
        <v>734.53200000000004</v>
      </c>
      <c r="J54">
        <f t="shared" si="5"/>
        <v>91</v>
      </c>
      <c r="K54">
        <f t="shared" si="6"/>
        <v>33.480999999999995</v>
      </c>
      <c r="L54">
        <f t="shared" si="7"/>
        <v>-7.0320000000000391</v>
      </c>
      <c r="N54">
        <f t="shared" si="8"/>
        <v>91</v>
      </c>
      <c r="O54">
        <f t="shared" si="9"/>
        <v>0.4752241796369146</v>
      </c>
      <c r="P54">
        <f t="shared" si="10"/>
        <v>0.40408587757774767</v>
      </c>
    </row>
    <row r="55" spans="3:16" x14ac:dyDescent="0.25">
      <c r="C55">
        <v>92</v>
      </c>
      <c r="D55">
        <v>487.28800000000001</v>
      </c>
      <c r="E55">
        <v>455.35300000000001</v>
      </c>
      <c r="F55">
        <v>693.952</v>
      </c>
      <c r="G55">
        <v>722.78200000000004</v>
      </c>
      <c r="J55">
        <f t="shared" si="5"/>
        <v>92</v>
      </c>
      <c r="K55">
        <f t="shared" si="6"/>
        <v>31.935000000000002</v>
      </c>
      <c r="L55">
        <f t="shared" si="7"/>
        <v>-28.830000000000041</v>
      </c>
      <c r="N55">
        <f t="shared" si="8"/>
        <v>92</v>
      </c>
      <c r="O55">
        <f t="shared" si="9"/>
        <v>0.45633689251594323</v>
      </c>
      <c r="P55">
        <f t="shared" si="10"/>
        <v>0.29913188342296959</v>
      </c>
    </row>
    <row r="56" spans="3:16" x14ac:dyDescent="0.25">
      <c r="C56">
        <v>93</v>
      </c>
      <c r="D56">
        <v>491</v>
      </c>
      <c r="E56">
        <v>452.19900000000001</v>
      </c>
      <c r="F56">
        <v>687.51</v>
      </c>
      <c r="G56">
        <v>701.64700000000005</v>
      </c>
      <c r="J56">
        <f t="shared" si="5"/>
        <v>93</v>
      </c>
      <c r="K56">
        <f t="shared" si="6"/>
        <v>38.800999999999988</v>
      </c>
      <c r="L56">
        <f t="shared" si="7"/>
        <v>-14.137000000000057</v>
      </c>
      <c r="N56">
        <f t="shared" si="8"/>
        <v>93</v>
      </c>
      <c r="O56">
        <f t="shared" si="9"/>
        <v>0.54021794903120191</v>
      </c>
      <c r="P56">
        <f t="shared" si="10"/>
        <v>0.36987640292549973</v>
      </c>
    </row>
    <row r="57" spans="3:16" x14ac:dyDescent="0.25">
      <c r="C57">
        <v>94</v>
      </c>
      <c r="D57">
        <v>475.56200000000001</v>
      </c>
      <c r="E57">
        <v>449.07900000000001</v>
      </c>
      <c r="F57">
        <v>681.25</v>
      </c>
      <c r="G57">
        <v>707.35500000000002</v>
      </c>
      <c r="J57">
        <f t="shared" si="5"/>
        <v>94</v>
      </c>
      <c r="K57">
        <f t="shared" si="6"/>
        <v>26.483000000000004</v>
      </c>
      <c r="L57">
        <f t="shared" si="7"/>
        <v>-26.105000000000018</v>
      </c>
      <c r="N57">
        <f t="shared" si="8"/>
        <v>94</v>
      </c>
      <c r="O57">
        <f t="shared" si="9"/>
        <v>0.38973049576074492</v>
      </c>
      <c r="P57">
        <f t="shared" si="10"/>
        <v>0.31225233640359956</v>
      </c>
    </row>
    <row r="58" spans="3:16" x14ac:dyDescent="0.25">
      <c r="C58">
        <v>95</v>
      </c>
      <c r="D58">
        <v>479.26</v>
      </c>
      <c r="E58">
        <v>446.89499999999998</v>
      </c>
      <c r="F58">
        <v>668.54</v>
      </c>
      <c r="G58">
        <v>705.572</v>
      </c>
      <c r="J58">
        <f t="shared" si="5"/>
        <v>95</v>
      </c>
      <c r="K58">
        <f t="shared" si="6"/>
        <v>32.365000000000009</v>
      </c>
      <c r="L58">
        <f t="shared" si="7"/>
        <v>-37.032000000000039</v>
      </c>
      <c r="N58">
        <f t="shared" si="8"/>
        <v>95</v>
      </c>
      <c r="O58">
        <f t="shared" si="9"/>
        <v>0.46159014831285</v>
      </c>
      <c r="P58">
        <f t="shared" si="10"/>
        <v>0.2596405236625563</v>
      </c>
    </row>
    <row r="59" spans="3:16" x14ac:dyDescent="0.25">
      <c r="C59">
        <v>96</v>
      </c>
      <c r="D59">
        <v>489.221</v>
      </c>
      <c r="E59">
        <v>459.59</v>
      </c>
      <c r="F59">
        <v>692.91300000000001</v>
      </c>
      <c r="G59">
        <v>728.94899999999996</v>
      </c>
      <c r="J59">
        <f t="shared" si="5"/>
        <v>96</v>
      </c>
      <c r="K59">
        <f t="shared" si="6"/>
        <v>29.631000000000029</v>
      </c>
      <c r="L59">
        <f t="shared" si="7"/>
        <v>-36.035999999999945</v>
      </c>
      <c r="N59">
        <f t="shared" si="8"/>
        <v>96</v>
      </c>
      <c r="O59">
        <f t="shared" si="9"/>
        <v>0.42818921494368073</v>
      </c>
      <c r="P59">
        <f t="shared" si="10"/>
        <v>0.26443610941254109</v>
      </c>
    </row>
    <row r="60" spans="3:16" x14ac:dyDescent="0.25">
      <c r="C60">
        <v>97</v>
      </c>
      <c r="D60">
        <v>464.94200000000001</v>
      </c>
      <c r="E60">
        <v>434.327</v>
      </c>
      <c r="F60">
        <v>688.19200000000001</v>
      </c>
      <c r="G60">
        <v>714.62199999999996</v>
      </c>
      <c r="J60">
        <f t="shared" si="5"/>
        <v>97</v>
      </c>
      <c r="K60">
        <f t="shared" si="6"/>
        <v>30.615000000000009</v>
      </c>
      <c r="L60">
        <f t="shared" si="7"/>
        <v>-26.42999999999995</v>
      </c>
      <c r="N60">
        <f t="shared" si="8"/>
        <v>97</v>
      </c>
      <c r="O60">
        <f t="shared" si="9"/>
        <v>0.44021061890683438</v>
      </c>
      <c r="P60">
        <f t="shared" si="10"/>
        <v>0.31068751173618536</v>
      </c>
    </row>
    <row r="61" spans="3:16" x14ac:dyDescent="0.25">
      <c r="C61">
        <v>98</v>
      </c>
      <c r="D61">
        <v>462.923</v>
      </c>
      <c r="E61">
        <v>429.654</v>
      </c>
      <c r="F61">
        <v>715.404</v>
      </c>
      <c r="G61">
        <v>713.33299999999997</v>
      </c>
      <c r="J61">
        <f t="shared" si="5"/>
        <v>98</v>
      </c>
      <c r="K61">
        <f t="shared" si="6"/>
        <v>33.269000000000005</v>
      </c>
      <c r="L61">
        <f t="shared" si="7"/>
        <v>2.0710000000000264</v>
      </c>
      <c r="N61">
        <f t="shared" si="8"/>
        <v>98</v>
      </c>
      <c r="O61">
        <f t="shared" si="9"/>
        <v>0.47263420236030029</v>
      </c>
      <c r="P61">
        <f t="shared" si="10"/>
        <v>0.44791541280074754</v>
      </c>
    </row>
    <row r="62" spans="3:16" x14ac:dyDescent="0.25">
      <c r="C62">
        <v>99</v>
      </c>
      <c r="D62">
        <v>456.47</v>
      </c>
      <c r="E62">
        <v>428.24299999999999</v>
      </c>
      <c r="F62">
        <v>688.66</v>
      </c>
      <c r="G62">
        <v>705.84199999999998</v>
      </c>
      <c r="J62">
        <f t="shared" si="5"/>
        <v>99</v>
      </c>
      <c r="K62">
        <f t="shared" si="6"/>
        <v>28.227000000000032</v>
      </c>
      <c r="L62">
        <f t="shared" si="7"/>
        <v>-17.182000000000016</v>
      </c>
      <c r="N62">
        <f t="shared" si="8"/>
        <v>99</v>
      </c>
      <c r="O62">
        <f t="shared" si="9"/>
        <v>0.4110367239230831</v>
      </c>
      <c r="P62">
        <f t="shared" si="10"/>
        <v>0.35521519950310804</v>
      </c>
    </row>
    <row r="63" spans="3:16" x14ac:dyDescent="0.25">
      <c r="C63">
        <v>100</v>
      </c>
      <c r="D63">
        <v>478.32</v>
      </c>
      <c r="E63">
        <v>438.73700000000002</v>
      </c>
      <c r="F63">
        <v>661.21</v>
      </c>
      <c r="G63">
        <v>694.65099999999995</v>
      </c>
      <c r="J63">
        <f t="shared" si="5"/>
        <v>100</v>
      </c>
      <c r="K63">
        <f t="shared" si="6"/>
        <v>39.58299999999997</v>
      </c>
      <c r="L63">
        <f t="shared" si="7"/>
        <v>-33.440999999999917</v>
      </c>
      <c r="N63">
        <f t="shared" si="8"/>
        <v>100</v>
      </c>
      <c r="O63">
        <f t="shared" si="9"/>
        <v>0.54977154445720411</v>
      </c>
      <c r="P63">
        <f t="shared" si="10"/>
        <v>0.27693063252620526</v>
      </c>
    </row>
    <row r="64" spans="3:16" x14ac:dyDescent="0.25">
      <c r="C64">
        <v>101</v>
      </c>
      <c r="D64">
        <v>476.14</v>
      </c>
      <c r="E64">
        <v>435.93400000000003</v>
      </c>
      <c r="F64">
        <v>679.22</v>
      </c>
      <c r="G64">
        <v>704.822</v>
      </c>
      <c r="J64">
        <f t="shared" si="5"/>
        <v>101</v>
      </c>
      <c r="K64">
        <f t="shared" si="6"/>
        <v>40.20599999999996</v>
      </c>
      <c r="L64">
        <f t="shared" si="7"/>
        <v>-25.601999999999975</v>
      </c>
      <c r="N64">
        <f t="shared" si="8"/>
        <v>101</v>
      </c>
      <c r="O64">
        <f t="shared" si="9"/>
        <v>0.55738265692574551</v>
      </c>
      <c r="P64">
        <f t="shared" si="10"/>
        <v>0.31467420350424452</v>
      </c>
    </row>
    <row r="65" spans="3:16" x14ac:dyDescent="0.25">
      <c r="C65">
        <v>102</v>
      </c>
      <c r="D65">
        <v>458.262</v>
      </c>
      <c r="E65">
        <v>438.81599999999997</v>
      </c>
      <c r="F65">
        <v>644.25</v>
      </c>
      <c r="G65">
        <v>701.74300000000005</v>
      </c>
      <c r="J65">
        <f t="shared" si="5"/>
        <v>102</v>
      </c>
      <c r="K65">
        <f t="shared" si="6"/>
        <v>19.446000000000026</v>
      </c>
      <c r="L65">
        <f t="shared" si="7"/>
        <v>-57.493000000000052</v>
      </c>
      <c r="N65">
        <f t="shared" si="8"/>
        <v>102</v>
      </c>
      <c r="O65">
        <f t="shared" si="9"/>
        <v>0.30376035380066996</v>
      </c>
      <c r="P65">
        <f t="shared" si="10"/>
        <v>0.1611239774472652</v>
      </c>
    </row>
  </sheetData>
  <sortState ref="C3:E134">
    <sortCondition ref="C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zoomScale="80" zoomScaleNormal="80" workbookViewId="0"/>
  </sheetViews>
  <sheetFormatPr defaultRowHeight="15" x14ac:dyDescent="0.25"/>
  <sheetData>
    <row r="1" spans="1:16" x14ac:dyDescent="0.25">
      <c r="A1" t="s">
        <v>41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0</v>
      </c>
      <c r="D3">
        <v>485.83800000000002</v>
      </c>
      <c r="E3">
        <v>515.36500000000001</v>
      </c>
      <c r="F3">
        <v>893.471</v>
      </c>
      <c r="G3">
        <v>865.83900000000006</v>
      </c>
      <c r="J3">
        <f>C3</f>
        <v>40</v>
      </c>
      <c r="K3">
        <f>D3-E3</f>
        <v>-29.526999999999987</v>
      </c>
      <c r="L3">
        <f>F3-G3</f>
        <v>27.631999999999948</v>
      </c>
      <c r="N3">
        <f>C3</f>
        <v>40</v>
      </c>
      <c r="O3">
        <f>(K3-MIN(K$3:K$65))/(MAX(K$3:K$65)-MIN(K$3:K$65))</f>
        <v>8.4648406796056438E-3</v>
      </c>
      <c r="P3">
        <f>(L3-MIN(L$3:L$65))/(MAX(L$3:L$65)-MIN(L$3:L$65))</f>
        <v>0.6210738093808178</v>
      </c>
    </row>
    <row r="4" spans="1:16" x14ac:dyDescent="0.25">
      <c r="C4">
        <v>41</v>
      </c>
      <c r="D4">
        <v>487.346</v>
      </c>
      <c r="E4">
        <v>517.57299999999998</v>
      </c>
      <c r="F4">
        <v>870.81600000000003</v>
      </c>
      <c r="G4">
        <v>864.27599999999995</v>
      </c>
      <c r="J4">
        <f t="shared" ref="J4:J19" si="0">C4</f>
        <v>41</v>
      </c>
      <c r="K4">
        <f t="shared" ref="K4:K19" si="1">D4-E4</f>
        <v>-30.226999999999975</v>
      </c>
      <c r="L4">
        <f t="shared" ref="L4:L19" si="2">F4-G4</f>
        <v>6.5400000000000773</v>
      </c>
      <c r="N4">
        <f t="shared" ref="N4:N19" si="3">C4</f>
        <v>41</v>
      </c>
      <c r="O4">
        <f t="shared" ref="O4:P19" si="4">(K4-MIN(K$3:K$65))/(MAX(K$3:K$65)-MIN(K$3:K$65))</f>
        <v>0</v>
      </c>
      <c r="P4">
        <f t="shared" si="4"/>
        <v>0.49440273857426037</v>
      </c>
    </row>
    <row r="5" spans="1:16" x14ac:dyDescent="0.25">
      <c r="C5">
        <v>42</v>
      </c>
      <c r="D5">
        <v>481.89699999999999</v>
      </c>
      <c r="E5">
        <v>506.26</v>
      </c>
      <c r="F5">
        <v>875.48500000000001</v>
      </c>
      <c r="G5">
        <v>850.32799999999997</v>
      </c>
      <c r="J5">
        <f t="shared" si="0"/>
        <v>42</v>
      </c>
      <c r="K5">
        <f t="shared" si="1"/>
        <v>-24.363</v>
      </c>
      <c r="L5">
        <f t="shared" si="2"/>
        <v>25.157000000000039</v>
      </c>
      <c r="N5">
        <f t="shared" si="3"/>
        <v>42</v>
      </c>
      <c r="O5">
        <f t="shared" si="4"/>
        <v>7.0911179636011568E-2</v>
      </c>
      <c r="P5">
        <f t="shared" si="4"/>
        <v>0.60620983724701261</v>
      </c>
    </row>
    <row r="6" spans="1:16" x14ac:dyDescent="0.25">
      <c r="C6">
        <v>43</v>
      </c>
      <c r="D6">
        <v>476.82400000000001</v>
      </c>
      <c r="E6">
        <v>505.09399999999999</v>
      </c>
      <c r="F6">
        <v>877.02200000000005</v>
      </c>
      <c r="G6">
        <v>836.51599999999996</v>
      </c>
      <c r="J6">
        <f t="shared" si="0"/>
        <v>43</v>
      </c>
      <c r="K6">
        <f t="shared" si="1"/>
        <v>-28.269999999999982</v>
      </c>
      <c r="L6">
        <f t="shared" si="2"/>
        <v>40.506000000000085</v>
      </c>
      <c r="N6">
        <f t="shared" si="3"/>
        <v>43</v>
      </c>
      <c r="O6">
        <f t="shared" si="4"/>
        <v>2.3665276014269227E-2</v>
      </c>
      <c r="P6">
        <f t="shared" si="4"/>
        <v>0.69839048705783502</v>
      </c>
    </row>
    <row r="7" spans="1:16" x14ac:dyDescent="0.25">
      <c r="C7">
        <v>44</v>
      </c>
      <c r="D7">
        <v>485.404</v>
      </c>
      <c r="E7">
        <v>511.94299999999998</v>
      </c>
      <c r="F7">
        <v>849.69100000000003</v>
      </c>
      <c r="G7">
        <v>820.45299999999997</v>
      </c>
      <c r="J7">
        <f t="shared" si="0"/>
        <v>44</v>
      </c>
      <c r="K7">
        <f t="shared" si="1"/>
        <v>-26.538999999999987</v>
      </c>
      <c r="L7">
        <f t="shared" si="2"/>
        <v>29.238000000000056</v>
      </c>
      <c r="N7">
        <f t="shared" si="3"/>
        <v>44</v>
      </c>
      <c r="O7">
        <f t="shared" si="4"/>
        <v>4.4597617751980026E-2</v>
      </c>
      <c r="P7">
        <f t="shared" si="4"/>
        <v>0.63071887574319907</v>
      </c>
    </row>
    <row r="8" spans="1:16" x14ac:dyDescent="0.25">
      <c r="C8">
        <v>45</v>
      </c>
      <c r="D8">
        <v>475.41199999999998</v>
      </c>
      <c r="E8">
        <v>497.94799999999998</v>
      </c>
      <c r="F8">
        <v>845.44899999999996</v>
      </c>
      <c r="G8">
        <v>816.35900000000004</v>
      </c>
      <c r="J8">
        <f t="shared" si="0"/>
        <v>45</v>
      </c>
      <c r="K8">
        <f t="shared" si="1"/>
        <v>-22.536000000000001</v>
      </c>
      <c r="L8">
        <f t="shared" si="2"/>
        <v>29.089999999999918</v>
      </c>
      <c r="N8">
        <f t="shared" si="3"/>
        <v>45</v>
      </c>
      <c r="O8">
        <f t="shared" si="4"/>
        <v>9.3004413809782638E-2</v>
      </c>
      <c r="P8">
        <f t="shared" si="4"/>
        <v>0.62983004023782319</v>
      </c>
    </row>
    <row r="9" spans="1:16" x14ac:dyDescent="0.25">
      <c r="C9">
        <v>46</v>
      </c>
      <c r="D9">
        <v>473.99299999999999</v>
      </c>
      <c r="E9">
        <v>496.66699999999997</v>
      </c>
      <c r="F9">
        <v>872.36800000000005</v>
      </c>
      <c r="G9">
        <v>822.31200000000001</v>
      </c>
      <c r="J9">
        <f t="shared" si="0"/>
        <v>46</v>
      </c>
      <c r="K9">
        <f t="shared" si="1"/>
        <v>-22.673999999999978</v>
      </c>
      <c r="L9">
        <f t="shared" si="2"/>
        <v>50.05600000000004</v>
      </c>
      <c r="N9">
        <f t="shared" si="3"/>
        <v>46</v>
      </c>
      <c r="O9">
        <f t="shared" si="4"/>
        <v>9.1335630932946346E-2</v>
      </c>
      <c r="P9">
        <f t="shared" si="4"/>
        <v>0.75574439973575203</v>
      </c>
    </row>
    <row r="10" spans="1:16" x14ac:dyDescent="0.25">
      <c r="C10">
        <v>47</v>
      </c>
      <c r="D10">
        <v>492</v>
      </c>
      <c r="E10">
        <v>497.22899999999998</v>
      </c>
      <c r="F10">
        <v>854.55899999999997</v>
      </c>
      <c r="G10">
        <v>812.44299999999998</v>
      </c>
      <c r="J10">
        <f t="shared" si="0"/>
        <v>47</v>
      </c>
      <c r="K10">
        <f t="shared" si="1"/>
        <v>-5.228999999999985</v>
      </c>
      <c r="L10">
        <f t="shared" si="2"/>
        <v>42.115999999999985</v>
      </c>
      <c r="N10">
        <f t="shared" si="3"/>
        <v>47</v>
      </c>
      <c r="O10">
        <f t="shared" si="4"/>
        <v>0.30229155329826463</v>
      </c>
      <c r="P10">
        <f t="shared" si="4"/>
        <v>0.70805957600144143</v>
      </c>
    </row>
    <row r="11" spans="1:16" x14ac:dyDescent="0.25">
      <c r="C11">
        <v>48</v>
      </c>
      <c r="D11">
        <v>487.5</v>
      </c>
      <c r="E11">
        <v>497.44299999999998</v>
      </c>
      <c r="F11">
        <v>852.20600000000002</v>
      </c>
      <c r="G11">
        <v>803.52099999999996</v>
      </c>
      <c r="J11">
        <f t="shared" si="0"/>
        <v>48</v>
      </c>
      <c r="K11">
        <f t="shared" si="1"/>
        <v>-9.9429999999999836</v>
      </c>
      <c r="L11">
        <f t="shared" si="2"/>
        <v>48.685000000000059</v>
      </c>
      <c r="N11">
        <f t="shared" si="3"/>
        <v>48</v>
      </c>
      <c r="O11">
        <f t="shared" si="4"/>
        <v>0.24528689763589084</v>
      </c>
      <c r="P11">
        <f t="shared" si="4"/>
        <v>0.74751066002041966</v>
      </c>
    </row>
    <row r="12" spans="1:16" x14ac:dyDescent="0.25">
      <c r="C12">
        <v>49</v>
      </c>
      <c r="D12">
        <v>520.94899999999996</v>
      </c>
      <c r="E12">
        <v>497.26</v>
      </c>
      <c r="F12">
        <v>859.33799999999997</v>
      </c>
      <c r="G12">
        <v>793.16700000000003</v>
      </c>
      <c r="J12">
        <f t="shared" si="0"/>
        <v>49</v>
      </c>
      <c r="K12">
        <f t="shared" si="1"/>
        <v>23.688999999999965</v>
      </c>
      <c r="L12">
        <f t="shared" si="2"/>
        <v>66.170999999999935</v>
      </c>
      <c r="N12">
        <f t="shared" si="3"/>
        <v>49</v>
      </c>
      <c r="O12">
        <f t="shared" si="4"/>
        <v>0.65198621440232107</v>
      </c>
      <c r="P12">
        <f t="shared" si="4"/>
        <v>0.85252537385142013</v>
      </c>
    </row>
    <row r="13" spans="1:16" x14ac:dyDescent="0.25">
      <c r="C13">
        <v>50</v>
      </c>
      <c r="D13">
        <v>530.95600000000002</v>
      </c>
      <c r="E13">
        <v>502.745</v>
      </c>
      <c r="F13">
        <v>855.029</v>
      </c>
      <c r="G13">
        <v>773.38</v>
      </c>
      <c r="J13">
        <f t="shared" si="0"/>
        <v>50</v>
      </c>
      <c r="K13">
        <f t="shared" si="1"/>
        <v>28.211000000000013</v>
      </c>
      <c r="L13">
        <f t="shared" si="2"/>
        <v>81.649000000000001</v>
      </c>
      <c r="N13">
        <f t="shared" si="3"/>
        <v>50</v>
      </c>
      <c r="O13">
        <f t="shared" si="4"/>
        <v>0.70666908519257499</v>
      </c>
      <c r="P13">
        <f t="shared" si="4"/>
        <v>0.94548075190679248</v>
      </c>
    </row>
    <row r="14" spans="1:16" x14ac:dyDescent="0.25">
      <c r="C14">
        <v>51</v>
      </c>
      <c r="D14">
        <v>523.97900000000004</v>
      </c>
      <c r="E14">
        <v>490.33499999999998</v>
      </c>
      <c r="F14">
        <v>847.80600000000004</v>
      </c>
      <c r="G14">
        <v>778.76</v>
      </c>
      <c r="J14">
        <f t="shared" si="0"/>
        <v>51</v>
      </c>
      <c r="K14">
        <f t="shared" si="1"/>
        <v>33.644000000000062</v>
      </c>
      <c r="L14">
        <f t="shared" si="2"/>
        <v>69.046000000000049</v>
      </c>
      <c r="N14">
        <f t="shared" si="3"/>
        <v>51</v>
      </c>
      <c r="O14">
        <f t="shared" si="4"/>
        <v>0.77236834149585876</v>
      </c>
      <c r="P14">
        <f t="shared" si="4"/>
        <v>0.86979160410786183</v>
      </c>
    </row>
    <row r="15" spans="1:16" x14ac:dyDescent="0.25">
      <c r="C15">
        <v>52</v>
      </c>
      <c r="D15">
        <v>517.96500000000003</v>
      </c>
      <c r="E15">
        <v>478.27</v>
      </c>
      <c r="F15">
        <v>851.13199999999995</v>
      </c>
      <c r="G15">
        <v>760.40499999999997</v>
      </c>
      <c r="J15">
        <f t="shared" si="0"/>
        <v>52</v>
      </c>
      <c r="K15">
        <f t="shared" si="1"/>
        <v>39.69500000000005</v>
      </c>
      <c r="L15">
        <f t="shared" si="2"/>
        <v>90.726999999999975</v>
      </c>
      <c r="N15">
        <f t="shared" si="3"/>
        <v>52</v>
      </c>
      <c r="O15">
        <f t="shared" si="4"/>
        <v>0.84554084285627951</v>
      </c>
      <c r="P15">
        <f t="shared" si="4"/>
        <v>1</v>
      </c>
    </row>
    <row r="16" spans="1:16" x14ac:dyDescent="0.25">
      <c r="C16">
        <v>53</v>
      </c>
      <c r="D16">
        <v>511.42399999999998</v>
      </c>
      <c r="E16">
        <v>483.255</v>
      </c>
      <c r="F16">
        <v>787.63199999999995</v>
      </c>
      <c r="G16">
        <v>738.67499999999995</v>
      </c>
      <c r="J16">
        <f t="shared" si="0"/>
        <v>53</v>
      </c>
      <c r="K16">
        <f t="shared" si="1"/>
        <v>28.168999999999983</v>
      </c>
      <c r="L16">
        <f t="shared" si="2"/>
        <v>48.956999999999994</v>
      </c>
      <c r="N16">
        <f t="shared" si="3"/>
        <v>53</v>
      </c>
      <c r="O16">
        <f t="shared" si="4"/>
        <v>0.70616119475179828</v>
      </c>
      <c r="P16">
        <f t="shared" si="4"/>
        <v>0.74914419554381129</v>
      </c>
    </row>
    <row r="17" spans="3:16" x14ac:dyDescent="0.25">
      <c r="C17">
        <v>54</v>
      </c>
      <c r="D17">
        <v>520.36099999999999</v>
      </c>
      <c r="E17">
        <v>469.69</v>
      </c>
      <c r="F17">
        <v>744.16</v>
      </c>
      <c r="G17">
        <v>728.26499999999999</v>
      </c>
      <c r="J17">
        <f t="shared" si="0"/>
        <v>54</v>
      </c>
      <c r="K17">
        <f t="shared" si="1"/>
        <v>50.670999999999992</v>
      </c>
      <c r="L17">
        <f t="shared" si="2"/>
        <v>15.894999999999982</v>
      </c>
      <c r="N17">
        <f t="shared" si="3"/>
        <v>54</v>
      </c>
      <c r="O17">
        <f t="shared" si="4"/>
        <v>0.97826954471249739</v>
      </c>
      <c r="P17">
        <f t="shared" si="4"/>
        <v>0.55058555041739232</v>
      </c>
    </row>
    <row r="18" spans="3:16" x14ac:dyDescent="0.25">
      <c r="C18">
        <v>55</v>
      </c>
      <c r="D18">
        <v>510.36799999999999</v>
      </c>
      <c r="E18">
        <v>457.9</v>
      </c>
      <c r="F18">
        <v>714.18799999999999</v>
      </c>
      <c r="G18">
        <v>696.42499999999995</v>
      </c>
      <c r="J18">
        <f t="shared" si="0"/>
        <v>55</v>
      </c>
      <c r="K18">
        <f t="shared" si="1"/>
        <v>52.468000000000018</v>
      </c>
      <c r="L18">
        <f t="shared" si="2"/>
        <v>17.763000000000034</v>
      </c>
      <c r="N18">
        <f t="shared" si="3"/>
        <v>55</v>
      </c>
      <c r="O18">
        <f t="shared" si="4"/>
        <v>1</v>
      </c>
      <c r="P18">
        <f t="shared" si="4"/>
        <v>0.56180409585009938</v>
      </c>
    </row>
    <row r="19" spans="3:16" x14ac:dyDescent="0.25">
      <c r="C19">
        <v>56</v>
      </c>
      <c r="D19">
        <v>512.529</v>
      </c>
      <c r="E19">
        <v>460.34899999999999</v>
      </c>
      <c r="F19">
        <v>697.625</v>
      </c>
      <c r="G19">
        <v>687.56799999999998</v>
      </c>
      <c r="J19">
        <f t="shared" si="0"/>
        <v>56</v>
      </c>
      <c r="K19">
        <f t="shared" si="1"/>
        <v>52.180000000000007</v>
      </c>
      <c r="L19">
        <f t="shared" si="2"/>
        <v>10.057000000000016</v>
      </c>
      <c r="N19">
        <f t="shared" si="3"/>
        <v>56</v>
      </c>
      <c r="O19">
        <f t="shared" si="4"/>
        <v>0.99651732269181925</v>
      </c>
      <c r="P19">
        <f t="shared" si="4"/>
        <v>0.51552459311753074</v>
      </c>
    </row>
    <row r="20" spans="3:16" x14ac:dyDescent="0.25">
      <c r="C20">
        <v>57</v>
      </c>
      <c r="D20">
        <v>493.529</v>
      </c>
      <c r="E20">
        <v>460.18799999999999</v>
      </c>
      <c r="F20">
        <v>672.375</v>
      </c>
      <c r="G20">
        <v>665.52599999999995</v>
      </c>
      <c r="J20">
        <f t="shared" ref="J20:J43" si="5">C20</f>
        <v>57</v>
      </c>
      <c r="K20">
        <f t="shared" ref="K20:K43" si="6">D20-E20</f>
        <v>33.341000000000008</v>
      </c>
      <c r="L20">
        <f t="shared" ref="L20:L43" si="7">F20-G20</f>
        <v>6.8490000000000464</v>
      </c>
      <c r="N20">
        <f t="shared" ref="N20:N43" si="8">C20</f>
        <v>57</v>
      </c>
      <c r="O20">
        <f t="shared" ref="O20:O43" si="9">(K20-MIN(K$3:K$65))/(MAX(K$3:K$65)-MIN(K$3:K$65))</f>
        <v>0.76870427474454306</v>
      </c>
      <c r="P20">
        <f t="shared" ref="P20:P43" si="10">(L20-MIN(L$3:L$65))/(MAX(L$3:L$65)-MIN(L$3:L$65))</f>
        <v>0.49625848297399594</v>
      </c>
    </row>
    <row r="21" spans="3:16" x14ac:dyDescent="0.25">
      <c r="C21">
        <v>58</v>
      </c>
      <c r="D21">
        <v>491.65199999999999</v>
      </c>
      <c r="E21">
        <v>450.43599999999998</v>
      </c>
      <c r="F21">
        <v>642.87900000000002</v>
      </c>
      <c r="G21">
        <v>664.71799999999996</v>
      </c>
      <c r="J21">
        <f t="shared" si="5"/>
        <v>58</v>
      </c>
      <c r="K21">
        <f t="shared" si="6"/>
        <v>41.216000000000008</v>
      </c>
      <c r="L21">
        <f t="shared" si="7"/>
        <v>-21.838999999999942</v>
      </c>
      <c r="N21">
        <f t="shared" si="8"/>
        <v>58</v>
      </c>
      <c r="O21">
        <f t="shared" si="9"/>
        <v>0.86393373239010807</v>
      </c>
      <c r="P21">
        <f t="shared" si="10"/>
        <v>0.32396853041859391</v>
      </c>
    </row>
    <row r="22" spans="3:16" x14ac:dyDescent="0.25">
      <c r="C22">
        <v>59</v>
      </c>
      <c r="D22">
        <v>502.09800000000001</v>
      </c>
      <c r="E22">
        <v>462.125</v>
      </c>
      <c r="F22">
        <v>656.72</v>
      </c>
      <c r="G22">
        <v>679.28800000000001</v>
      </c>
      <c r="J22">
        <f t="shared" si="5"/>
        <v>59</v>
      </c>
      <c r="K22">
        <f t="shared" si="6"/>
        <v>39.973000000000013</v>
      </c>
      <c r="L22">
        <f t="shared" si="7"/>
        <v>-22.567999999999984</v>
      </c>
      <c r="N22">
        <f t="shared" si="8"/>
        <v>59</v>
      </c>
      <c r="O22">
        <f t="shared" si="9"/>
        <v>0.84890259386903677</v>
      </c>
      <c r="P22">
        <f t="shared" si="10"/>
        <v>0.31959041499009089</v>
      </c>
    </row>
    <row r="23" spans="3:16" x14ac:dyDescent="0.25">
      <c r="C23">
        <v>60</v>
      </c>
      <c r="D23">
        <v>501.17399999999998</v>
      </c>
      <c r="E23">
        <v>455.298</v>
      </c>
      <c r="F23">
        <v>646.52300000000002</v>
      </c>
      <c r="G23">
        <v>671.37199999999996</v>
      </c>
      <c r="J23">
        <f t="shared" si="5"/>
        <v>60</v>
      </c>
      <c r="K23">
        <f t="shared" si="6"/>
        <v>45.875999999999976</v>
      </c>
      <c r="L23">
        <f t="shared" si="7"/>
        <v>-24.848999999999933</v>
      </c>
      <c r="N23">
        <f t="shared" si="8"/>
        <v>60</v>
      </c>
      <c r="O23">
        <f t="shared" si="9"/>
        <v>0.92028538605719767</v>
      </c>
      <c r="P23">
        <f t="shared" si="10"/>
        <v>0.30589153804576352</v>
      </c>
    </row>
    <row r="24" spans="3:16" x14ac:dyDescent="0.25">
      <c r="C24">
        <v>61</v>
      </c>
      <c r="D24">
        <v>494.40199999999999</v>
      </c>
      <c r="E24">
        <v>456.06400000000002</v>
      </c>
      <c r="F24">
        <v>667.09799999999996</v>
      </c>
      <c r="G24">
        <v>671.96299999999997</v>
      </c>
      <c r="J24">
        <f t="shared" si="5"/>
        <v>61</v>
      </c>
      <c r="K24">
        <f t="shared" si="6"/>
        <v>38.337999999999965</v>
      </c>
      <c r="L24">
        <f t="shared" si="7"/>
        <v>-4.8650000000000091</v>
      </c>
      <c r="N24">
        <f t="shared" si="8"/>
        <v>61</v>
      </c>
      <c r="O24">
        <f t="shared" si="9"/>
        <v>0.82913114456738557</v>
      </c>
      <c r="P24">
        <f t="shared" si="10"/>
        <v>0.42590835385262155</v>
      </c>
    </row>
    <row r="25" spans="3:16" x14ac:dyDescent="0.25">
      <c r="C25">
        <v>62</v>
      </c>
      <c r="D25">
        <v>484.23500000000001</v>
      </c>
      <c r="E25">
        <v>454.697</v>
      </c>
      <c r="F25">
        <v>657.17399999999998</v>
      </c>
      <c r="G25">
        <v>674.43100000000004</v>
      </c>
      <c r="J25">
        <f t="shared" si="5"/>
        <v>62</v>
      </c>
      <c r="K25">
        <f t="shared" si="6"/>
        <v>29.538000000000011</v>
      </c>
      <c r="L25">
        <f t="shared" si="7"/>
        <v>-17.257000000000062</v>
      </c>
      <c r="N25">
        <f t="shared" si="8"/>
        <v>62</v>
      </c>
      <c r="O25">
        <f t="shared" si="9"/>
        <v>0.72271600459519914</v>
      </c>
      <c r="P25">
        <f t="shared" si="10"/>
        <v>0.35148639721338032</v>
      </c>
    </row>
    <row r="26" spans="3:16" x14ac:dyDescent="0.25">
      <c r="C26">
        <v>63</v>
      </c>
      <c r="D26">
        <v>496.34800000000001</v>
      </c>
      <c r="E26">
        <v>451.46800000000002</v>
      </c>
      <c r="F26">
        <v>661.12900000000002</v>
      </c>
      <c r="G26">
        <v>664.346</v>
      </c>
      <c r="J26">
        <f t="shared" si="5"/>
        <v>63</v>
      </c>
      <c r="K26">
        <f t="shared" si="6"/>
        <v>44.879999999999995</v>
      </c>
      <c r="L26">
        <f t="shared" si="7"/>
        <v>-3.2169999999999845</v>
      </c>
      <c r="N26">
        <f t="shared" si="8"/>
        <v>63</v>
      </c>
      <c r="O26">
        <f t="shared" si="9"/>
        <v>0.90824112703307303</v>
      </c>
      <c r="P26">
        <f t="shared" si="10"/>
        <v>0.43580565731787901</v>
      </c>
    </row>
    <row r="27" spans="3:16" x14ac:dyDescent="0.25">
      <c r="C27">
        <v>64</v>
      </c>
      <c r="D27">
        <v>489.03699999999998</v>
      </c>
      <c r="E27">
        <v>457.80700000000002</v>
      </c>
      <c r="F27">
        <v>701.89</v>
      </c>
      <c r="G27">
        <v>689.89099999999996</v>
      </c>
      <c r="J27">
        <f t="shared" si="5"/>
        <v>64</v>
      </c>
      <c r="K27">
        <f t="shared" si="6"/>
        <v>31.229999999999961</v>
      </c>
      <c r="L27">
        <f t="shared" si="7"/>
        <v>11.999000000000024</v>
      </c>
      <c r="N27">
        <f t="shared" si="8"/>
        <v>64</v>
      </c>
      <c r="O27">
        <f t="shared" si="9"/>
        <v>0.74317673378075988</v>
      </c>
      <c r="P27">
        <f t="shared" si="10"/>
        <v>0.52718755630292502</v>
      </c>
    </row>
    <row r="28" spans="3:16" x14ac:dyDescent="0.25">
      <c r="C28">
        <v>65</v>
      </c>
      <c r="D28">
        <v>481.88200000000001</v>
      </c>
      <c r="E28">
        <v>445.93799999999999</v>
      </c>
      <c r="F28">
        <v>667.51499999999999</v>
      </c>
      <c r="G28">
        <v>666.74</v>
      </c>
      <c r="J28">
        <f t="shared" si="5"/>
        <v>65</v>
      </c>
      <c r="K28">
        <f t="shared" si="6"/>
        <v>35.944000000000017</v>
      </c>
      <c r="L28">
        <f t="shared" si="7"/>
        <v>0.77499999999997726</v>
      </c>
      <c r="N28">
        <f t="shared" si="8"/>
        <v>65</v>
      </c>
      <c r="O28">
        <f t="shared" si="9"/>
        <v>0.80018138944313433</v>
      </c>
      <c r="P28">
        <f t="shared" si="10"/>
        <v>0.45978019338177883</v>
      </c>
    </row>
    <row r="29" spans="3:16" x14ac:dyDescent="0.25">
      <c r="C29">
        <v>66</v>
      </c>
      <c r="D29">
        <v>484.721</v>
      </c>
      <c r="E29">
        <v>448.911</v>
      </c>
      <c r="F29">
        <v>647.71299999999997</v>
      </c>
      <c r="G29">
        <v>667.13</v>
      </c>
      <c r="J29">
        <f t="shared" si="5"/>
        <v>66</v>
      </c>
      <c r="K29">
        <f t="shared" si="6"/>
        <v>35.81</v>
      </c>
      <c r="L29">
        <f t="shared" si="7"/>
        <v>-19.41700000000003</v>
      </c>
      <c r="N29">
        <f t="shared" si="8"/>
        <v>66</v>
      </c>
      <c r="O29">
        <f t="shared" si="9"/>
        <v>0.79856097708446683</v>
      </c>
      <c r="P29">
        <f t="shared" si="10"/>
        <v>0.33851420335115001</v>
      </c>
    </row>
    <row r="30" spans="3:16" x14ac:dyDescent="0.25">
      <c r="C30">
        <v>67</v>
      </c>
      <c r="D30">
        <v>472.24299999999999</v>
      </c>
      <c r="E30">
        <v>445.76600000000002</v>
      </c>
      <c r="F30">
        <v>627.77200000000005</v>
      </c>
      <c r="G30">
        <v>642.77599999999995</v>
      </c>
      <c r="J30">
        <f t="shared" si="5"/>
        <v>67</v>
      </c>
      <c r="K30">
        <f t="shared" si="6"/>
        <v>26.476999999999975</v>
      </c>
      <c r="L30">
        <f t="shared" si="7"/>
        <v>-15.003999999999905</v>
      </c>
      <c r="N30">
        <f t="shared" si="8"/>
        <v>67</v>
      </c>
      <c r="O30">
        <f t="shared" si="9"/>
        <v>0.68570046556623687</v>
      </c>
      <c r="P30">
        <f t="shared" si="10"/>
        <v>0.36501711608912446</v>
      </c>
    </row>
    <row r="31" spans="3:16" x14ac:dyDescent="0.25">
      <c r="C31">
        <v>68</v>
      </c>
      <c r="D31">
        <v>467.375</v>
      </c>
      <c r="E31">
        <v>439.39600000000002</v>
      </c>
      <c r="F31">
        <v>618.24300000000005</v>
      </c>
      <c r="G31">
        <v>612.31200000000001</v>
      </c>
      <c r="J31">
        <f t="shared" si="5"/>
        <v>68</v>
      </c>
      <c r="K31">
        <f t="shared" si="6"/>
        <v>27.978999999999985</v>
      </c>
      <c r="L31">
        <f t="shared" si="7"/>
        <v>5.93100000000004</v>
      </c>
      <c r="N31">
        <f t="shared" si="8"/>
        <v>68</v>
      </c>
      <c r="O31">
        <f t="shared" si="9"/>
        <v>0.70386359513876251</v>
      </c>
      <c r="P31">
        <f t="shared" si="10"/>
        <v>0.49074530058254795</v>
      </c>
    </row>
    <row r="32" spans="3:16" x14ac:dyDescent="0.25">
      <c r="C32">
        <v>69</v>
      </c>
      <c r="D32">
        <v>477.08100000000002</v>
      </c>
      <c r="E32">
        <v>444.12</v>
      </c>
      <c r="F32">
        <v>622.88199999999995</v>
      </c>
      <c r="G32">
        <v>630.27099999999996</v>
      </c>
      <c r="J32">
        <f t="shared" si="5"/>
        <v>69</v>
      </c>
      <c r="K32">
        <f t="shared" si="6"/>
        <v>32.961000000000013</v>
      </c>
      <c r="L32">
        <f t="shared" si="7"/>
        <v>-7.38900000000001</v>
      </c>
      <c r="N32">
        <f t="shared" si="8"/>
        <v>69</v>
      </c>
      <c r="O32">
        <f t="shared" si="9"/>
        <v>0.7641090755184714</v>
      </c>
      <c r="P32">
        <f t="shared" si="10"/>
        <v>0.41075010509879289</v>
      </c>
    </row>
    <row r="33" spans="3:16" x14ac:dyDescent="0.25">
      <c r="C33">
        <v>70</v>
      </c>
      <c r="D33">
        <v>476.51499999999999</v>
      </c>
      <c r="E33">
        <v>442.245</v>
      </c>
      <c r="F33">
        <v>625.86800000000005</v>
      </c>
      <c r="G33">
        <v>629.88499999999999</v>
      </c>
      <c r="J33">
        <f t="shared" si="5"/>
        <v>70</v>
      </c>
      <c r="K33">
        <f t="shared" si="6"/>
        <v>34.269999999999982</v>
      </c>
      <c r="L33">
        <f t="shared" si="7"/>
        <v>-4.0169999999999391</v>
      </c>
      <c r="N33">
        <f t="shared" si="8"/>
        <v>70</v>
      </c>
      <c r="O33">
        <f t="shared" si="9"/>
        <v>0.7799383275893339</v>
      </c>
      <c r="P33">
        <f t="shared" si="10"/>
        <v>0.43100114107260873</v>
      </c>
    </row>
    <row r="34" spans="3:16" x14ac:dyDescent="0.25">
      <c r="C34">
        <v>71</v>
      </c>
      <c r="D34">
        <v>447.79500000000002</v>
      </c>
      <c r="E34">
        <v>438.36200000000002</v>
      </c>
      <c r="F34">
        <v>610.947</v>
      </c>
      <c r="G34">
        <v>644.63300000000004</v>
      </c>
      <c r="J34">
        <f t="shared" si="5"/>
        <v>71</v>
      </c>
      <c r="K34">
        <f t="shared" si="6"/>
        <v>9.4329999999999927</v>
      </c>
      <c r="L34">
        <f t="shared" si="7"/>
        <v>-33.686000000000035</v>
      </c>
      <c r="N34">
        <f t="shared" si="8"/>
        <v>71</v>
      </c>
      <c r="O34">
        <f t="shared" si="9"/>
        <v>0.47959368764737859</v>
      </c>
      <c r="P34">
        <f t="shared" si="10"/>
        <v>0.25281965047144306</v>
      </c>
    </row>
    <row r="35" spans="3:16" x14ac:dyDescent="0.25">
      <c r="C35">
        <v>72</v>
      </c>
      <c r="D35">
        <v>430.56400000000002</v>
      </c>
      <c r="E35">
        <v>423.19900000000001</v>
      </c>
      <c r="F35">
        <v>623.16399999999999</v>
      </c>
      <c r="G35">
        <v>638.85699999999997</v>
      </c>
      <c r="J35">
        <f t="shared" si="5"/>
        <v>72</v>
      </c>
      <c r="K35">
        <f t="shared" si="6"/>
        <v>7.3650000000000091</v>
      </c>
      <c r="L35">
        <f t="shared" si="7"/>
        <v>-15.692999999999984</v>
      </c>
      <c r="N35">
        <f t="shared" si="8"/>
        <v>72</v>
      </c>
      <c r="O35">
        <f t="shared" si="9"/>
        <v>0.45458612975391482</v>
      </c>
      <c r="P35">
        <f t="shared" si="10"/>
        <v>0.36087922647288473</v>
      </c>
    </row>
    <row r="36" spans="3:16" x14ac:dyDescent="0.25">
      <c r="C36">
        <v>73</v>
      </c>
      <c r="D36">
        <v>409.96300000000002</v>
      </c>
      <c r="E36">
        <v>413.79700000000003</v>
      </c>
      <c r="F36">
        <v>578.99300000000005</v>
      </c>
      <c r="G36">
        <v>601.26</v>
      </c>
      <c r="J36">
        <f t="shared" si="5"/>
        <v>73</v>
      </c>
      <c r="K36">
        <f t="shared" si="6"/>
        <v>-3.8340000000000032</v>
      </c>
      <c r="L36">
        <f t="shared" si="7"/>
        <v>-22.266999999999939</v>
      </c>
      <c r="N36">
        <f t="shared" si="8"/>
        <v>73</v>
      </c>
      <c r="O36">
        <f t="shared" si="9"/>
        <v>0.31916077150976446</v>
      </c>
      <c r="P36">
        <f t="shared" si="10"/>
        <v>0.32139811422737419</v>
      </c>
    </row>
    <row r="37" spans="3:16" x14ac:dyDescent="0.25">
      <c r="C37">
        <v>74</v>
      </c>
      <c r="D37">
        <v>423.11</v>
      </c>
      <c r="E37">
        <v>422.32299999999998</v>
      </c>
      <c r="F37">
        <v>574.029</v>
      </c>
      <c r="G37">
        <v>619.95799999999997</v>
      </c>
      <c r="J37">
        <f t="shared" si="5"/>
        <v>74</v>
      </c>
      <c r="K37">
        <f t="shared" si="6"/>
        <v>0.78700000000003456</v>
      </c>
      <c r="L37">
        <f t="shared" si="7"/>
        <v>-45.928999999999974</v>
      </c>
      <c r="N37">
        <f t="shared" si="8"/>
        <v>74</v>
      </c>
      <c r="O37">
        <f t="shared" si="9"/>
        <v>0.3750408126247054</v>
      </c>
      <c r="P37">
        <f t="shared" si="10"/>
        <v>0.17929253498288417</v>
      </c>
    </row>
    <row r="38" spans="3:16" x14ac:dyDescent="0.25">
      <c r="C38">
        <v>75</v>
      </c>
      <c r="D38">
        <v>411.32400000000001</v>
      </c>
      <c r="E38">
        <v>408.161</v>
      </c>
      <c r="F38">
        <v>567.04399999999998</v>
      </c>
      <c r="G38">
        <v>606.06799999999998</v>
      </c>
      <c r="J38">
        <f t="shared" si="5"/>
        <v>75</v>
      </c>
      <c r="K38">
        <f t="shared" si="6"/>
        <v>3.1630000000000109</v>
      </c>
      <c r="L38">
        <f t="shared" si="7"/>
        <v>-39.024000000000001</v>
      </c>
      <c r="N38">
        <f t="shared" si="8"/>
        <v>75</v>
      </c>
      <c r="O38">
        <f t="shared" si="9"/>
        <v>0.4037729004171956</v>
      </c>
      <c r="P38">
        <f t="shared" si="10"/>
        <v>0.22076151582487549</v>
      </c>
    </row>
    <row r="39" spans="3:16" x14ac:dyDescent="0.25">
      <c r="C39">
        <v>76</v>
      </c>
      <c r="D39">
        <v>402.81599999999997</v>
      </c>
      <c r="E39">
        <v>414.12</v>
      </c>
      <c r="F39">
        <v>554.91899999999998</v>
      </c>
      <c r="G39">
        <v>591.80700000000002</v>
      </c>
      <c r="J39">
        <f t="shared" si="5"/>
        <v>76</v>
      </c>
      <c r="K39">
        <f t="shared" si="6"/>
        <v>-11.30400000000003</v>
      </c>
      <c r="L39">
        <f t="shared" si="7"/>
        <v>-36.888000000000034</v>
      </c>
      <c r="N39">
        <f t="shared" si="8"/>
        <v>76</v>
      </c>
      <c r="O39">
        <f t="shared" si="9"/>
        <v>0.22882882882882818</v>
      </c>
      <c r="P39">
        <f t="shared" si="10"/>
        <v>0.23358957419974766</v>
      </c>
    </row>
    <row r="40" spans="3:16" x14ac:dyDescent="0.25">
      <c r="C40">
        <v>77</v>
      </c>
      <c r="D40">
        <v>403.41899999999998</v>
      </c>
      <c r="E40">
        <v>418.19799999999998</v>
      </c>
      <c r="F40">
        <v>561.79399999999998</v>
      </c>
      <c r="G40">
        <v>602.54700000000003</v>
      </c>
      <c r="J40">
        <f t="shared" si="5"/>
        <v>77</v>
      </c>
      <c r="K40">
        <f t="shared" si="6"/>
        <v>-14.778999999999996</v>
      </c>
      <c r="L40">
        <f t="shared" si="7"/>
        <v>-40.753000000000043</v>
      </c>
      <c r="N40">
        <f t="shared" si="8"/>
        <v>77</v>
      </c>
      <c r="O40">
        <f t="shared" si="9"/>
        <v>0.18680694116935703</v>
      </c>
      <c r="P40">
        <f t="shared" si="10"/>
        <v>0.21037775508978424</v>
      </c>
    </row>
    <row r="41" spans="3:16" x14ac:dyDescent="0.25">
      <c r="C41">
        <v>78</v>
      </c>
      <c r="D41">
        <v>392.47699999999998</v>
      </c>
      <c r="E41">
        <v>412.56700000000001</v>
      </c>
      <c r="F41">
        <v>520.53899999999999</v>
      </c>
      <c r="G41">
        <v>596.322</v>
      </c>
      <c r="J41">
        <f t="shared" si="5"/>
        <v>78</v>
      </c>
      <c r="K41">
        <f t="shared" si="6"/>
        <v>-20.090000000000032</v>
      </c>
      <c r="L41">
        <f t="shared" si="7"/>
        <v>-75.783000000000015</v>
      </c>
      <c r="N41">
        <f t="shared" si="8"/>
        <v>78</v>
      </c>
      <c r="O41">
        <f t="shared" si="9"/>
        <v>0.12258298567023332</v>
      </c>
      <c r="P41">
        <f t="shared" si="10"/>
        <v>0</v>
      </c>
    </row>
    <row r="42" spans="3:16" x14ac:dyDescent="0.25">
      <c r="C42">
        <v>79</v>
      </c>
      <c r="D42">
        <v>388.97</v>
      </c>
      <c r="E42">
        <v>410.85899999999998</v>
      </c>
      <c r="F42">
        <v>526.72699999999998</v>
      </c>
      <c r="G42">
        <v>601.63</v>
      </c>
      <c r="J42">
        <f t="shared" si="5"/>
        <v>79</v>
      </c>
      <c r="K42">
        <f t="shared" si="6"/>
        <v>-21.888999999999953</v>
      </c>
      <c r="L42">
        <f t="shared" si="7"/>
        <v>-74.90300000000002</v>
      </c>
      <c r="N42">
        <f t="shared" si="8"/>
        <v>79</v>
      </c>
      <c r="O42">
        <f t="shared" si="9"/>
        <v>0.10082834512364741</v>
      </c>
      <c r="P42">
        <f t="shared" si="10"/>
        <v>5.2849678697975827E-3</v>
      </c>
    </row>
    <row r="43" spans="3:16" x14ac:dyDescent="0.25">
      <c r="C43">
        <v>80</v>
      </c>
      <c r="D43">
        <v>389.28800000000001</v>
      </c>
      <c r="E43">
        <v>404.07600000000002</v>
      </c>
      <c r="F43">
        <v>532.82600000000002</v>
      </c>
      <c r="G43">
        <v>587.58199999999999</v>
      </c>
      <c r="J43">
        <f t="shared" si="5"/>
        <v>80</v>
      </c>
      <c r="K43">
        <f t="shared" si="6"/>
        <v>-14.788000000000011</v>
      </c>
      <c r="L43">
        <f t="shared" si="7"/>
        <v>-54.755999999999972</v>
      </c>
      <c r="N43">
        <f t="shared" si="8"/>
        <v>80</v>
      </c>
      <c r="O43">
        <f t="shared" si="9"/>
        <v>0.18669810750347621</v>
      </c>
      <c r="P43">
        <f t="shared" si="10"/>
        <v>0.12628070386163021</v>
      </c>
    </row>
  </sheetData>
  <sortState ref="C3:E98">
    <sortCondition ref="C3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80" zoomScaleNormal="80" workbookViewId="0"/>
  </sheetViews>
  <sheetFormatPr defaultRowHeight="15" x14ac:dyDescent="0.25"/>
  <sheetData>
    <row r="1" spans="1:16" x14ac:dyDescent="0.25">
      <c r="A1" t="s">
        <v>40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40</v>
      </c>
      <c r="D3">
        <v>522.57399999999996</v>
      </c>
      <c r="E3">
        <v>504.42099999999999</v>
      </c>
      <c r="F3">
        <v>870.88900000000001</v>
      </c>
      <c r="G3">
        <v>841.13400000000001</v>
      </c>
      <c r="J3">
        <f>C3</f>
        <v>40</v>
      </c>
      <c r="K3">
        <f>D3-E3</f>
        <v>18.152999999999963</v>
      </c>
      <c r="L3">
        <f>F3-G3</f>
        <v>29.754999999999995</v>
      </c>
      <c r="N3">
        <f>C3</f>
        <v>40</v>
      </c>
      <c r="O3">
        <f>(K3-MIN(K$3:K$65))/(MAX(K$3:K$65)-MIN(K$3:K$65))</f>
        <v>0.35192288075079015</v>
      </c>
      <c r="P3">
        <f>(L3-MIN(L$3:L$65))/(MAX(L$3:L$65)-MIN(L$3:L$65))</f>
        <v>0.90220472440944954</v>
      </c>
    </row>
    <row r="4" spans="1:16" x14ac:dyDescent="0.25">
      <c r="C4">
        <v>41</v>
      </c>
      <c r="D4">
        <v>537.04600000000005</v>
      </c>
      <c r="E4">
        <v>504.13400000000001</v>
      </c>
      <c r="F4">
        <v>864.93499999999995</v>
      </c>
      <c r="G4">
        <v>825.24400000000003</v>
      </c>
      <c r="J4">
        <f t="shared" ref="J4:J24" si="0">C4</f>
        <v>41</v>
      </c>
      <c r="K4">
        <f t="shared" ref="K4:K24" si="1">D4-E4</f>
        <v>32.912000000000035</v>
      </c>
      <c r="L4">
        <f t="shared" ref="L4:L24" si="2">F4-G4</f>
        <v>39.690999999999917</v>
      </c>
      <c r="N4">
        <f t="shared" ref="N4:N24" si="3">C4</f>
        <v>41</v>
      </c>
      <c r="O4">
        <f t="shared" ref="O4:P21" si="4">(K4-MIN(K$3:K$65))/(MAX(K$3:K$65)-MIN(K$3:K$65))</f>
        <v>0.50247883301030316</v>
      </c>
      <c r="P4">
        <f t="shared" si="4"/>
        <v>1</v>
      </c>
    </row>
    <row r="5" spans="1:16" x14ac:dyDescent="0.25">
      <c r="C5">
        <v>42</v>
      </c>
      <c r="D5">
        <v>543.33299999999997</v>
      </c>
      <c r="E5">
        <v>497.79899999999998</v>
      </c>
      <c r="F5">
        <v>838.72199999999998</v>
      </c>
      <c r="G5">
        <v>811.476</v>
      </c>
      <c r="J5">
        <f t="shared" si="0"/>
        <v>42</v>
      </c>
      <c r="K5">
        <f t="shared" si="1"/>
        <v>45.533999999999992</v>
      </c>
      <c r="L5">
        <f t="shared" si="2"/>
        <v>27.245999999999981</v>
      </c>
      <c r="N5">
        <f t="shared" si="3"/>
        <v>42</v>
      </c>
      <c r="O5">
        <f t="shared" si="4"/>
        <v>0.63123533612159521</v>
      </c>
      <c r="P5">
        <f t="shared" si="4"/>
        <v>0.87750984251968556</v>
      </c>
    </row>
    <row r="6" spans="1:16" x14ac:dyDescent="0.25">
      <c r="C6">
        <v>43</v>
      </c>
      <c r="D6">
        <v>566.5</v>
      </c>
      <c r="E6">
        <v>497.12799999999999</v>
      </c>
      <c r="F6">
        <v>782.327</v>
      </c>
      <c r="G6">
        <v>796.23699999999997</v>
      </c>
      <c r="J6">
        <f t="shared" si="0"/>
        <v>43</v>
      </c>
      <c r="K6">
        <f t="shared" si="1"/>
        <v>69.372000000000014</v>
      </c>
      <c r="L6">
        <f t="shared" si="2"/>
        <v>-13.909999999999968</v>
      </c>
      <c r="N6">
        <f t="shared" si="3"/>
        <v>43</v>
      </c>
      <c r="O6">
        <f t="shared" si="4"/>
        <v>0.87440579414464947</v>
      </c>
      <c r="P6">
        <f t="shared" si="4"/>
        <v>0.47243110236220537</v>
      </c>
    </row>
    <row r="7" spans="1:16" x14ac:dyDescent="0.25">
      <c r="C7">
        <v>44</v>
      </c>
      <c r="D7">
        <v>575.44200000000001</v>
      </c>
      <c r="E7">
        <v>496.55099999999999</v>
      </c>
      <c r="F7">
        <v>745.35599999999999</v>
      </c>
      <c r="G7">
        <v>779.87800000000004</v>
      </c>
      <c r="J7">
        <f t="shared" si="0"/>
        <v>44</v>
      </c>
      <c r="K7">
        <f t="shared" si="1"/>
        <v>78.89100000000002</v>
      </c>
      <c r="L7">
        <f t="shared" si="2"/>
        <v>-34.522000000000048</v>
      </c>
      <c r="N7">
        <f t="shared" si="3"/>
        <v>44</v>
      </c>
      <c r="O7">
        <f t="shared" si="4"/>
        <v>0.97150872181985104</v>
      </c>
      <c r="P7">
        <f t="shared" si="4"/>
        <v>0.26955708661417294</v>
      </c>
    </row>
    <row r="8" spans="1:16" x14ac:dyDescent="0.25">
      <c r="C8">
        <v>45</v>
      </c>
      <c r="D8">
        <v>583.5</v>
      </c>
      <c r="E8">
        <v>501.81599999999997</v>
      </c>
      <c r="F8">
        <v>739.72900000000004</v>
      </c>
      <c r="G8">
        <v>771.38800000000003</v>
      </c>
      <c r="J8">
        <f t="shared" si="0"/>
        <v>45</v>
      </c>
      <c r="K8">
        <f t="shared" si="1"/>
        <v>81.684000000000026</v>
      </c>
      <c r="L8">
        <f t="shared" si="2"/>
        <v>-31.658999999999992</v>
      </c>
      <c r="N8">
        <f t="shared" si="3"/>
        <v>45</v>
      </c>
      <c r="O8">
        <f t="shared" si="4"/>
        <v>1</v>
      </c>
      <c r="P8">
        <f t="shared" si="4"/>
        <v>0.29773622047244119</v>
      </c>
    </row>
    <row r="9" spans="1:16" x14ac:dyDescent="0.25">
      <c r="C9">
        <v>46</v>
      </c>
      <c r="D9">
        <v>573.46699999999998</v>
      </c>
      <c r="E9">
        <v>498.149</v>
      </c>
      <c r="F9">
        <v>744.66300000000001</v>
      </c>
      <c r="G9">
        <v>769.77</v>
      </c>
      <c r="J9">
        <f t="shared" si="0"/>
        <v>46</v>
      </c>
      <c r="K9">
        <f t="shared" si="1"/>
        <v>75.317999999999984</v>
      </c>
      <c r="L9">
        <f t="shared" si="2"/>
        <v>-25.106999999999971</v>
      </c>
      <c r="N9">
        <f t="shared" si="3"/>
        <v>46</v>
      </c>
      <c r="O9">
        <f t="shared" si="4"/>
        <v>0.93506069570539585</v>
      </c>
      <c r="P9">
        <f t="shared" si="4"/>
        <v>0.36222440944881945</v>
      </c>
    </row>
    <row r="10" spans="1:16" x14ac:dyDescent="0.25">
      <c r="C10">
        <v>47</v>
      </c>
      <c r="D10">
        <v>561.93499999999995</v>
      </c>
      <c r="E10">
        <v>499.66899999999998</v>
      </c>
      <c r="F10">
        <v>726.09799999999996</v>
      </c>
      <c r="G10">
        <v>770.13499999999999</v>
      </c>
      <c r="J10">
        <f t="shared" si="0"/>
        <v>47</v>
      </c>
      <c r="K10">
        <f t="shared" si="1"/>
        <v>62.265999999999963</v>
      </c>
      <c r="L10">
        <f t="shared" si="2"/>
        <v>-44.037000000000035</v>
      </c>
      <c r="N10">
        <f t="shared" si="3"/>
        <v>47</v>
      </c>
      <c r="O10">
        <f t="shared" si="4"/>
        <v>0.80191778027134497</v>
      </c>
      <c r="P10">
        <f t="shared" si="4"/>
        <v>0.17590551181102335</v>
      </c>
    </row>
    <row r="11" spans="1:16" x14ac:dyDescent="0.25">
      <c r="C11">
        <v>48</v>
      </c>
      <c r="D11">
        <v>579.79499999999996</v>
      </c>
      <c r="E11">
        <v>511.99299999999999</v>
      </c>
      <c r="F11">
        <v>718.70500000000004</v>
      </c>
      <c r="G11">
        <v>754.42399999999998</v>
      </c>
      <c r="J11">
        <f t="shared" si="0"/>
        <v>48</v>
      </c>
      <c r="K11">
        <f t="shared" si="1"/>
        <v>67.801999999999964</v>
      </c>
      <c r="L11">
        <f t="shared" si="2"/>
        <v>-35.718999999999937</v>
      </c>
      <c r="N11">
        <f t="shared" si="3"/>
        <v>48</v>
      </c>
      <c r="O11">
        <f t="shared" si="4"/>
        <v>0.85839028868713596</v>
      </c>
      <c r="P11">
        <f t="shared" si="4"/>
        <v>0.25777559055118188</v>
      </c>
    </row>
    <row r="12" spans="1:16" x14ac:dyDescent="0.25">
      <c r="C12">
        <v>49</v>
      </c>
      <c r="D12">
        <v>580.76199999999994</v>
      </c>
      <c r="E12">
        <v>510.89699999999999</v>
      </c>
      <c r="F12">
        <v>714.57100000000003</v>
      </c>
      <c r="G12">
        <v>751.75699999999995</v>
      </c>
      <c r="J12">
        <f t="shared" si="0"/>
        <v>49</v>
      </c>
      <c r="K12">
        <f t="shared" si="1"/>
        <v>69.864999999999952</v>
      </c>
      <c r="L12">
        <f t="shared" si="2"/>
        <v>-37.185999999999922</v>
      </c>
      <c r="N12">
        <f t="shared" si="3"/>
        <v>49</v>
      </c>
      <c r="O12">
        <f t="shared" si="4"/>
        <v>0.87943486687748573</v>
      </c>
      <c r="P12">
        <f t="shared" si="4"/>
        <v>0.24333661417322924</v>
      </c>
    </row>
    <row r="13" spans="1:16" x14ac:dyDescent="0.25">
      <c r="C13">
        <v>50</v>
      </c>
      <c r="D13">
        <v>561.58299999999997</v>
      </c>
      <c r="E13">
        <v>506.52300000000002</v>
      </c>
      <c r="F13">
        <v>737.05600000000004</v>
      </c>
      <c r="G13">
        <v>763.07</v>
      </c>
      <c r="J13">
        <f t="shared" si="0"/>
        <v>50</v>
      </c>
      <c r="K13">
        <f t="shared" si="1"/>
        <v>55.059999999999945</v>
      </c>
      <c r="L13">
        <f t="shared" si="2"/>
        <v>-26.01400000000001</v>
      </c>
      <c r="N13">
        <f t="shared" si="3"/>
        <v>50</v>
      </c>
      <c r="O13">
        <f t="shared" si="4"/>
        <v>0.72840967050902716</v>
      </c>
      <c r="P13">
        <f t="shared" si="4"/>
        <v>0.35329724409448832</v>
      </c>
    </row>
    <row r="14" spans="1:16" x14ac:dyDescent="0.25">
      <c r="C14">
        <v>51</v>
      </c>
      <c r="D14">
        <v>544.48699999999997</v>
      </c>
      <c r="E14">
        <v>502.73500000000001</v>
      </c>
      <c r="F14">
        <v>716.31200000000001</v>
      </c>
      <c r="G14">
        <v>749.70500000000004</v>
      </c>
      <c r="J14">
        <f t="shared" si="0"/>
        <v>51</v>
      </c>
      <c r="K14">
        <f t="shared" si="1"/>
        <v>41.751999999999953</v>
      </c>
      <c r="L14">
        <f t="shared" si="2"/>
        <v>-33.393000000000029</v>
      </c>
      <c r="N14">
        <f t="shared" si="3"/>
        <v>51</v>
      </c>
      <c r="O14">
        <f t="shared" si="4"/>
        <v>0.59265530959910173</v>
      </c>
      <c r="P14">
        <f t="shared" si="4"/>
        <v>0.28066929133858254</v>
      </c>
    </row>
    <row r="15" spans="1:16" x14ac:dyDescent="0.25">
      <c r="C15">
        <v>52</v>
      </c>
      <c r="D15">
        <v>549.226</v>
      </c>
      <c r="E15">
        <v>486.92599999999999</v>
      </c>
      <c r="F15">
        <v>716.78599999999994</v>
      </c>
      <c r="G15">
        <v>727.81600000000003</v>
      </c>
      <c r="J15">
        <f t="shared" si="0"/>
        <v>52</v>
      </c>
      <c r="K15">
        <f t="shared" si="1"/>
        <v>62.300000000000011</v>
      </c>
      <c r="L15">
        <f t="shared" si="2"/>
        <v>-11.030000000000086</v>
      </c>
      <c r="N15">
        <f t="shared" si="3"/>
        <v>52</v>
      </c>
      <c r="O15">
        <f t="shared" si="4"/>
        <v>0.80226461287361006</v>
      </c>
      <c r="P15">
        <f t="shared" si="4"/>
        <v>0.50077755905511767</v>
      </c>
    </row>
    <row r="16" spans="1:16" x14ac:dyDescent="0.25">
      <c r="C16">
        <v>53</v>
      </c>
      <c r="D16">
        <v>510.738</v>
      </c>
      <c r="E16">
        <v>481.125</v>
      </c>
      <c r="F16">
        <v>704.33299999999997</v>
      </c>
      <c r="G16">
        <v>746.64700000000005</v>
      </c>
      <c r="J16">
        <f t="shared" si="0"/>
        <v>53</v>
      </c>
      <c r="K16">
        <f t="shared" si="1"/>
        <v>29.613</v>
      </c>
      <c r="L16">
        <f t="shared" si="2"/>
        <v>-42.314000000000078</v>
      </c>
      <c r="N16">
        <f t="shared" si="3"/>
        <v>53</v>
      </c>
      <c r="O16">
        <f t="shared" si="4"/>
        <v>0.46882586963174527</v>
      </c>
      <c r="P16">
        <f t="shared" si="4"/>
        <v>0.19286417322834579</v>
      </c>
    </row>
    <row r="17" spans="3:16" x14ac:dyDescent="0.25">
      <c r="C17">
        <v>54</v>
      </c>
      <c r="D17">
        <v>527.89300000000003</v>
      </c>
      <c r="E17">
        <v>486.41899999999998</v>
      </c>
      <c r="F17">
        <v>711.42899999999997</v>
      </c>
      <c r="G17">
        <v>732.80100000000004</v>
      </c>
      <c r="J17">
        <f t="shared" si="0"/>
        <v>54</v>
      </c>
      <c r="K17">
        <f t="shared" si="1"/>
        <v>41.474000000000046</v>
      </c>
      <c r="L17">
        <f t="shared" si="2"/>
        <v>-21.372000000000071</v>
      </c>
      <c r="N17">
        <f t="shared" si="3"/>
        <v>54</v>
      </c>
      <c r="O17">
        <f t="shared" si="4"/>
        <v>0.58981944302764489</v>
      </c>
      <c r="P17">
        <f t="shared" si="4"/>
        <v>0.39898622047244053</v>
      </c>
    </row>
    <row r="18" spans="3:16" x14ac:dyDescent="0.25">
      <c r="C18">
        <v>55</v>
      </c>
      <c r="D18">
        <v>526.024</v>
      </c>
      <c r="E18">
        <v>496.779</v>
      </c>
      <c r="F18">
        <v>691</v>
      </c>
      <c r="G18">
        <v>720.375</v>
      </c>
      <c r="J18">
        <f t="shared" si="0"/>
        <v>55</v>
      </c>
      <c r="K18">
        <f t="shared" si="1"/>
        <v>29.245000000000005</v>
      </c>
      <c r="L18">
        <f t="shared" si="2"/>
        <v>-29.375</v>
      </c>
      <c r="N18">
        <f t="shared" si="3"/>
        <v>55</v>
      </c>
      <c r="O18">
        <f t="shared" si="4"/>
        <v>0.4650719167601754</v>
      </c>
      <c r="P18">
        <f t="shared" si="4"/>
        <v>0.32021653543307105</v>
      </c>
    </row>
    <row r="19" spans="3:16" x14ac:dyDescent="0.25">
      <c r="C19">
        <v>56</v>
      </c>
      <c r="D19">
        <v>514.42899999999997</v>
      </c>
      <c r="E19">
        <v>496.08800000000002</v>
      </c>
      <c r="F19">
        <v>690.34500000000003</v>
      </c>
      <c r="G19">
        <v>720.35299999999995</v>
      </c>
      <c r="J19">
        <f t="shared" si="0"/>
        <v>56</v>
      </c>
      <c r="K19">
        <f t="shared" si="1"/>
        <v>18.340999999999951</v>
      </c>
      <c r="L19">
        <f t="shared" si="2"/>
        <v>-30.007999999999925</v>
      </c>
      <c r="N19">
        <f t="shared" si="3"/>
        <v>56</v>
      </c>
      <c r="O19">
        <f t="shared" si="4"/>
        <v>0.35384066102213552</v>
      </c>
      <c r="P19">
        <f t="shared" si="4"/>
        <v>0.3139862204724419</v>
      </c>
    </row>
    <row r="20" spans="3:16" x14ac:dyDescent="0.25">
      <c r="C20">
        <v>57</v>
      </c>
      <c r="D20">
        <v>482.67899999999997</v>
      </c>
      <c r="E20">
        <v>481.80099999999999</v>
      </c>
      <c r="F20">
        <v>684.19</v>
      </c>
      <c r="G20">
        <v>725.77200000000005</v>
      </c>
      <c r="J20">
        <f t="shared" si="0"/>
        <v>57</v>
      </c>
      <c r="K20">
        <f t="shared" si="1"/>
        <v>0.8779999999999859</v>
      </c>
      <c r="L20">
        <f t="shared" si="2"/>
        <v>-41.581999999999994</v>
      </c>
      <c r="N20">
        <f t="shared" si="3"/>
        <v>57</v>
      </c>
      <c r="O20">
        <f t="shared" si="4"/>
        <v>0.17570131592369667</v>
      </c>
      <c r="P20">
        <f t="shared" si="4"/>
        <v>0.20006889763779542</v>
      </c>
    </row>
    <row r="21" spans="3:16" x14ac:dyDescent="0.25">
      <c r="C21">
        <v>58</v>
      </c>
      <c r="D21">
        <v>467.476</v>
      </c>
      <c r="E21">
        <v>471.63200000000001</v>
      </c>
      <c r="F21">
        <v>645.53599999999994</v>
      </c>
      <c r="G21">
        <v>702.98500000000001</v>
      </c>
      <c r="J21">
        <f t="shared" si="0"/>
        <v>58</v>
      </c>
      <c r="K21">
        <f t="shared" si="1"/>
        <v>-4.1560000000000059</v>
      </c>
      <c r="L21">
        <f t="shared" si="2"/>
        <v>-57.449000000000069</v>
      </c>
      <c r="N21">
        <f t="shared" si="3"/>
        <v>58</v>
      </c>
      <c r="O21">
        <f t="shared" si="4"/>
        <v>0.12434968887075379</v>
      </c>
      <c r="P21">
        <f t="shared" si="4"/>
        <v>4.389763779527487E-2</v>
      </c>
    </row>
    <row r="22" spans="3:16" x14ac:dyDescent="0.25">
      <c r="C22">
        <v>59</v>
      </c>
      <c r="D22">
        <v>456.286</v>
      </c>
      <c r="E22">
        <v>472.63200000000001</v>
      </c>
      <c r="F22">
        <v>637.17899999999997</v>
      </c>
      <c r="G22">
        <v>699.08799999999997</v>
      </c>
      <c r="J22">
        <f t="shared" si="0"/>
        <v>59</v>
      </c>
      <c r="K22">
        <f t="shared" si="1"/>
        <v>-16.346000000000004</v>
      </c>
      <c r="L22">
        <f t="shared" si="2"/>
        <v>-61.908999999999992</v>
      </c>
      <c r="N22">
        <f t="shared" si="3"/>
        <v>59</v>
      </c>
      <c r="O22">
        <f t="shared" ref="O22:P24" si="5">(K22-MIN(K$3:K$65))/(MAX(K$3:K$65)-MIN(K$3:K$65))</f>
        <v>0</v>
      </c>
      <c r="P22">
        <f t="shared" si="5"/>
        <v>0</v>
      </c>
    </row>
    <row r="23" spans="3:16" x14ac:dyDescent="0.25">
      <c r="C23">
        <v>60</v>
      </c>
      <c r="D23">
        <v>469.88099999999997</v>
      </c>
      <c r="E23">
        <v>478.99299999999999</v>
      </c>
      <c r="F23">
        <v>673.23800000000006</v>
      </c>
      <c r="G23">
        <v>700.99300000000005</v>
      </c>
      <c r="J23">
        <f t="shared" si="0"/>
        <v>60</v>
      </c>
      <c r="K23">
        <f t="shared" si="1"/>
        <v>-9.1120000000000232</v>
      </c>
      <c r="L23">
        <f t="shared" si="2"/>
        <v>-27.754999999999995</v>
      </c>
      <c r="N23">
        <f t="shared" si="3"/>
        <v>60</v>
      </c>
      <c r="O23">
        <f t="shared" si="5"/>
        <v>7.3793736611241237E-2</v>
      </c>
      <c r="P23">
        <f t="shared" si="5"/>
        <v>0.33616141732283489</v>
      </c>
    </row>
    <row r="24" spans="3:16" x14ac:dyDescent="0.25">
      <c r="C24">
        <v>61</v>
      </c>
      <c r="D24">
        <v>451.85700000000003</v>
      </c>
      <c r="E24">
        <v>465.24299999999999</v>
      </c>
      <c r="F24">
        <v>615.76199999999994</v>
      </c>
      <c r="G24">
        <v>676.94899999999996</v>
      </c>
      <c r="J24">
        <f t="shared" si="0"/>
        <v>61</v>
      </c>
      <c r="K24">
        <f t="shared" si="1"/>
        <v>-13.385999999999967</v>
      </c>
      <c r="L24">
        <f t="shared" si="2"/>
        <v>-61.187000000000012</v>
      </c>
      <c r="N24">
        <f t="shared" si="3"/>
        <v>61</v>
      </c>
      <c r="O24">
        <f t="shared" si="5"/>
        <v>3.0194838314801953E-2</v>
      </c>
      <c r="P24">
        <f t="shared" si="5"/>
        <v>7.106299212598235E-3</v>
      </c>
    </row>
  </sheetData>
  <sortState ref="C3:E50">
    <sortCondition ref="C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80" zoomScaleNormal="80" workbookViewId="0"/>
  </sheetViews>
  <sheetFormatPr defaultRowHeight="15" x14ac:dyDescent="0.25"/>
  <sheetData>
    <row r="1" spans="1:16" x14ac:dyDescent="0.25">
      <c r="A1" t="s">
        <v>39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13</v>
      </c>
      <c r="D3">
        <v>743.45600000000002</v>
      </c>
      <c r="E3">
        <v>758.83100000000002</v>
      </c>
      <c r="F3">
        <v>1147.9259999999999</v>
      </c>
      <c r="G3">
        <v>1164.3630000000001</v>
      </c>
      <c r="J3">
        <f>C3</f>
        <v>13</v>
      </c>
      <c r="K3">
        <f>D3-E3</f>
        <v>-15.375</v>
      </c>
      <c r="L3">
        <f>F3-G3</f>
        <v>-16.437000000000126</v>
      </c>
      <c r="N3">
        <f>C3</f>
        <v>13</v>
      </c>
      <c r="O3">
        <f>(K3-MIN(K$3:K$65))/(MAX(K$3:K$65)-MIN(K$3:K$65))</f>
        <v>9.4215606598514398E-2</v>
      </c>
      <c r="P3">
        <f>(L3-MIN(L$3:L$65))/(MAX(L$3:L$65)-MIN(L$3:L$65))</f>
        <v>0.56635654469414543</v>
      </c>
    </row>
    <row r="4" spans="1:16" x14ac:dyDescent="0.25">
      <c r="C4">
        <v>14</v>
      </c>
      <c r="D4">
        <v>740.279</v>
      </c>
      <c r="E4">
        <v>754.37900000000002</v>
      </c>
      <c r="F4">
        <v>1133.088</v>
      </c>
      <c r="G4">
        <v>1154.5239999999999</v>
      </c>
      <c r="J4">
        <f t="shared" ref="J4:J24" si="0">C4</f>
        <v>14</v>
      </c>
      <c r="K4">
        <f t="shared" ref="K4:K24" si="1">D4-E4</f>
        <v>-14.100000000000023</v>
      </c>
      <c r="L4">
        <f t="shared" ref="L4:L24" si="2">F4-G4</f>
        <v>-21.435999999999922</v>
      </c>
      <c r="N4">
        <f t="shared" ref="N4:N24" si="3">C4</f>
        <v>14</v>
      </c>
      <c r="O4">
        <f t="shared" ref="O4:P21" si="4">(K4-MIN(K$3:K$65))/(MAX(K$3:K$65)-MIN(K$3:K$65))</f>
        <v>0.10330496029199984</v>
      </c>
      <c r="P4">
        <f t="shared" si="4"/>
        <v>0.51693147326063249</v>
      </c>
    </row>
    <row r="5" spans="1:16" x14ac:dyDescent="0.25">
      <c r="C5">
        <v>15</v>
      </c>
      <c r="D5">
        <v>744.25</v>
      </c>
      <c r="E5">
        <v>757.45299999999997</v>
      </c>
      <c r="F5">
        <v>1101.444</v>
      </c>
      <c r="G5">
        <v>1121.4380000000001</v>
      </c>
      <c r="J5">
        <f t="shared" si="0"/>
        <v>15</v>
      </c>
      <c r="K5">
        <f t="shared" si="1"/>
        <v>-13.202999999999975</v>
      </c>
      <c r="L5">
        <f t="shared" si="2"/>
        <v>-19.994000000000142</v>
      </c>
      <c r="N5">
        <f t="shared" si="3"/>
        <v>15</v>
      </c>
      <c r="O5">
        <f t="shared" si="4"/>
        <v>0.10969958794929947</v>
      </c>
      <c r="P5">
        <f t="shared" si="4"/>
        <v>0.53118851527045796</v>
      </c>
    </row>
    <row r="6" spans="1:16" x14ac:dyDescent="0.25">
      <c r="C6">
        <v>16</v>
      </c>
      <c r="D6">
        <v>725.279</v>
      </c>
      <c r="E6">
        <v>751.01599999999996</v>
      </c>
      <c r="F6">
        <v>1073.8969999999999</v>
      </c>
      <c r="G6">
        <v>1084.3309999999999</v>
      </c>
      <c r="J6">
        <f t="shared" si="0"/>
        <v>16</v>
      </c>
      <c r="K6">
        <f t="shared" si="1"/>
        <v>-25.736999999999966</v>
      </c>
      <c r="L6">
        <f t="shared" si="2"/>
        <v>-10.433999999999969</v>
      </c>
      <c r="N6">
        <f t="shared" si="3"/>
        <v>16</v>
      </c>
      <c r="O6">
        <f t="shared" si="4"/>
        <v>2.0345894463692785E-2</v>
      </c>
      <c r="P6">
        <f t="shared" si="4"/>
        <v>0.62570815577944205</v>
      </c>
    </row>
    <row r="7" spans="1:16" x14ac:dyDescent="0.25">
      <c r="C7">
        <v>17</v>
      </c>
      <c r="D7">
        <v>754.44100000000003</v>
      </c>
      <c r="E7">
        <v>783.03200000000004</v>
      </c>
      <c r="F7">
        <v>1088.3679999999999</v>
      </c>
      <c r="G7">
        <v>1090.548</v>
      </c>
      <c r="J7">
        <f t="shared" si="0"/>
        <v>17</v>
      </c>
      <c r="K7">
        <f t="shared" si="1"/>
        <v>-28.591000000000008</v>
      </c>
      <c r="L7">
        <f t="shared" si="2"/>
        <v>-2.1800000000000637</v>
      </c>
      <c r="N7">
        <f t="shared" si="3"/>
        <v>17</v>
      </c>
      <c r="O7">
        <f t="shared" si="4"/>
        <v>0</v>
      </c>
      <c r="P7">
        <f t="shared" si="4"/>
        <v>0.70731538514776138</v>
      </c>
    </row>
    <row r="8" spans="1:16" x14ac:dyDescent="0.25">
      <c r="C8">
        <v>18</v>
      </c>
      <c r="D8">
        <v>773.92600000000004</v>
      </c>
      <c r="E8">
        <v>794.62900000000002</v>
      </c>
      <c r="F8">
        <v>1111.691</v>
      </c>
      <c r="G8">
        <v>1134.548</v>
      </c>
      <c r="J8">
        <f t="shared" si="0"/>
        <v>18</v>
      </c>
      <c r="K8">
        <f t="shared" si="1"/>
        <v>-20.702999999999975</v>
      </c>
      <c r="L8">
        <f t="shared" si="2"/>
        <v>-22.856999999999971</v>
      </c>
      <c r="N8">
        <f t="shared" si="3"/>
        <v>18</v>
      </c>
      <c r="O8">
        <f t="shared" si="4"/>
        <v>5.6232801517031195E-2</v>
      </c>
      <c r="P8">
        <f t="shared" si="4"/>
        <v>0.50288205807619013</v>
      </c>
    </row>
    <row r="9" spans="1:16" x14ac:dyDescent="0.25">
      <c r="C9">
        <v>19</v>
      </c>
      <c r="D9">
        <v>724.55899999999997</v>
      </c>
      <c r="E9">
        <v>745.75</v>
      </c>
      <c r="F9">
        <v>1076.0150000000001</v>
      </c>
      <c r="G9">
        <v>1082.8150000000001</v>
      </c>
      <c r="J9">
        <f t="shared" si="0"/>
        <v>19</v>
      </c>
      <c r="K9">
        <f t="shared" si="1"/>
        <v>-21.191000000000031</v>
      </c>
      <c r="L9">
        <f t="shared" si="2"/>
        <v>-6.7999999999999545</v>
      </c>
      <c r="N9">
        <f t="shared" si="3"/>
        <v>19</v>
      </c>
      <c r="O9">
        <f t="shared" si="4"/>
        <v>5.2753895946504537E-2</v>
      </c>
      <c r="P9">
        <f t="shared" si="4"/>
        <v>0.66163748356287755</v>
      </c>
    </row>
    <row r="10" spans="1:16" x14ac:dyDescent="0.25">
      <c r="C10">
        <v>20</v>
      </c>
      <c r="D10">
        <v>731.17100000000005</v>
      </c>
      <c r="E10">
        <v>721.33299999999997</v>
      </c>
      <c r="F10">
        <v>1053.2239999999999</v>
      </c>
      <c r="G10">
        <v>1032.03</v>
      </c>
      <c r="J10">
        <f t="shared" si="0"/>
        <v>20</v>
      </c>
      <c r="K10">
        <f t="shared" si="1"/>
        <v>9.8380000000000791</v>
      </c>
      <c r="L10">
        <f t="shared" si="2"/>
        <v>21.19399999999996</v>
      </c>
      <c r="N10">
        <f t="shared" si="3"/>
        <v>20</v>
      </c>
      <c r="O10">
        <f t="shared" si="4"/>
        <v>0.27395668477408563</v>
      </c>
      <c r="P10">
        <f t="shared" si="4"/>
        <v>0.93841392879388652</v>
      </c>
    </row>
    <row r="11" spans="1:16" x14ac:dyDescent="0.25">
      <c r="C11">
        <v>21</v>
      </c>
      <c r="D11">
        <v>786.97500000000002</v>
      </c>
      <c r="E11">
        <v>730.79499999999996</v>
      </c>
      <c r="F11">
        <v>1096.9870000000001</v>
      </c>
      <c r="G11">
        <v>1078.3710000000001</v>
      </c>
      <c r="J11">
        <f t="shared" si="0"/>
        <v>21</v>
      </c>
      <c r="K11">
        <f t="shared" si="1"/>
        <v>56.180000000000064</v>
      </c>
      <c r="L11">
        <f t="shared" si="2"/>
        <v>18.615999999999985</v>
      </c>
      <c r="N11">
        <f t="shared" si="3"/>
        <v>21</v>
      </c>
      <c r="O11">
        <f t="shared" si="4"/>
        <v>0.60432439368664237</v>
      </c>
      <c r="P11">
        <f t="shared" si="4"/>
        <v>0.91292526422985365</v>
      </c>
    </row>
    <row r="12" spans="1:16" x14ac:dyDescent="0.25">
      <c r="C12">
        <v>22</v>
      </c>
      <c r="D12">
        <v>783.65</v>
      </c>
      <c r="E12">
        <v>721.28800000000001</v>
      </c>
      <c r="F12">
        <v>1052.75</v>
      </c>
      <c r="G12">
        <v>1051.22</v>
      </c>
      <c r="J12">
        <f t="shared" si="0"/>
        <v>22</v>
      </c>
      <c r="K12">
        <f t="shared" si="1"/>
        <v>62.361999999999966</v>
      </c>
      <c r="L12">
        <f t="shared" si="2"/>
        <v>1.5299999999999727</v>
      </c>
      <c r="N12">
        <f t="shared" si="3"/>
        <v>22</v>
      </c>
      <c r="O12">
        <f t="shared" si="4"/>
        <v>0.64839528351654596</v>
      </c>
      <c r="P12">
        <f t="shared" si="4"/>
        <v>0.7439961242992601</v>
      </c>
    </row>
    <row r="13" spans="1:16" x14ac:dyDescent="0.25">
      <c r="C13">
        <v>23</v>
      </c>
      <c r="D13">
        <v>798.26300000000003</v>
      </c>
      <c r="E13">
        <v>711.64400000000001</v>
      </c>
      <c r="F13">
        <v>1050.461</v>
      </c>
      <c r="G13">
        <v>1041.788</v>
      </c>
      <c r="J13">
        <f t="shared" si="0"/>
        <v>23</v>
      </c>
      <c r="K13">
        <f t="shared" si="1"/>
        <v>86.619000000000028</v>
      </c>
      <c r="L13">
        <f t="shared" si="2"/>
        <v>8.6730000000000018</v>
      </c>
      <c r="N13">
        <f t="shared" si="3"/>
        <v>23</v>
      </c>
      <c r="O13">
        <f t="shared" si="4"/>
        <v>0.82132112864821727</v>
      </c>
      <c r="P13">
        <f t="shared" si="4"/>
        <v>0.81461890590550112</v>
      </c>
    </row>
    <row r="14" spans="1:16" x14ac:dyDescent="0.25">
      <c r="C14">
        <v>24</v>
      </c>
      <c r="D14">
        <v>800.42100000000005</v>
      </c>
      <c r="E14">
        <v>700.54499999999996</v>
      </c>
      <c r="F14">
        <v>1039.0260000000001</v>
      </c>
      <c r="G14">
        <v>1020.447</v>
      </c>
      <c r="J14">
        <f t="shared" si="0"/>
        <v>24</v>
      </c>
      <c r="K14">
        <f t="shared" si="1"/>
        <v>99.87600000000009</v>
      </c>
      <c r="L14">
        <f t="shared" si="2"/>
        <v>18.579000000000065</v>
      </c>
      <c r="N14">
        <f t="shared" si="3"/>
        <v>24</v>
      </c>
      <c r="O14">
        <f t="shared" si="4"/>
        <v>0.9158290203458952</v>
      </c>
      <c r="P14">
        <f t="shared" si="4"/>
        <v>0.91255944553750801</v>
      </c>
    </row>
    <row r="15" spans="1:16" x14ac:dyDescent="0.25">
      <c r="C15">
        <v>25</v>
      </c>
      <c r="D15">
        <v>750.61800000000005</v>
      </c>
      <c r="E15">
        <v>678.28</v>
      </c>
      <c r="F15">
        <v>1032.395</v>
      </c>
      <c r="G15">
        <v>1012.129</v>
      </c>
      <c r="J15">
        <f t="shared" si="0"/>
        <v>25</v>
      </c>
      <c r="K15">
        <f t="shared" si="1"/>
        <v>72.338000000000079</v>
      </c>
      <c r="L15">
        <f t="shared" si="2"/>
        <v>20.265999999999963</v>
      </c>
      <c r="N15">
        <f t="shared" si="3"/>
        <v>25</v>
      </c>
      <c r="O15">
        <f t="shared" si="4"/>
        <v>0.7195132383763212</v>
      </c>
      <c r="P15">
        <f t="shared" si="4"/>
        <v>0.92923880051016949</v>
      </c>
    </row>
    <row r="16" spans="1:16" x14ac:dyDescent="0.25">
      <c r="C16">
        <v>26</v>
      </c>
      <c r="D16">
        <v>802.39499999999998</v>
      </c>
      <c r="E16">
        <v>690.71199999999999</v>
      </c>
      <c r="F16">
        <v>1034.6579999999999</v>
      </c>
      <c r="G16">
        <v>1007.235</v>
      </c>
      <c r="J16">
        <f t="shared" si="0"/>
        <v>26</v>
      </c>
      <c r="K16">
        <f t="shared" si="1"/>
        <v>111.68299999999999</v>
      </c>
      <c r="L16">
        <f t="shared" si="2"/>
        <v>27.422999999999888</v>
      </c>
      <c r="N16">
        <f t="shared" si="3"/>
        <v>26</v>
      </c>
      <c r="O16">
        <f t="shared" si="4"/>
        <v>1</v>
      </c>
      <c r="P16">
        <f t="shared" si="4"/>
        <v>1</v>
      </c>
    </row>
    <row r="17" spans="3:16" x14ac:dyDescent="0.25">
      <c r="C17">
        <v>27</v>
      </c>
      <c r="D17">
        <v>746.40800000000002</v>
      </c>
      <c r="E17">
        <v>674.22699999999998</v>
      </c>
      <c r="F17">
        <v>1010.711</v>
      </c>
      <c r="G17">
        <v>1007.485</v>
      </c>
      <c r="J17">
        <f t="shared" si="0"/>
        <v>27</v>
      </c>
      <c r="K17">
        <f t="shared" si="1"/>
        <v>72.18100000000004</v>
      </c>
      <c r="L17">
        <f t="shared" si="2"/>
        <v>3.2259999999999991</v>
      </c>
      <c r="N17">
        <f t="shared" si="3"/>
        <v>27</v>
      </c>
      <c r="O17">
        <f t="shared" si="4"/>
        <v>0.71839400031367218</v>
      </c>
      <c r="P17">
        <f t="shared" si="4"/>
        <v>0.76076446219708815</v>
      </c>
    </row>
    <row r="18" spans="3:16" x14ac:dyDescent="0.25">
      <c r="C18">
        <v>28</v>
      </c>
      <c r="D18">
        <v>730.64700000000005</v>
      </c>
      <c r="E18">
        <v>663.298</v>
      </c>
      <c r="F18">
        <v>974.60299999999995</v>
      </c>
      <c r="G18">
        <v>1006.895</v>
      </c>
      <c r="J18">
        <f t="shared" si="0"/>
        <v>28</v>
      </c>
      <c r="K18">
        <f t="shared" si="1"/>
        <v>67.349000000000046</v>
      </c>
      <c r="L18">
        <f t="shared" si="2"/>
        <v>-32.29200000000003</v>
      </c>
      <c r="N18">
        <f t="shared" si="3"/>
        <v>28</v>
      </c>
      <c r="O18">
        <f t="shared" si="4"/>
        <v>0.6839471320415762</v>
      </c>
      <c r="P18">
        <f t="shared" si="4"/>
        <v>0.40959829152783717</v>
      </c>
    </row>
    <row r="19" spans="3:16" x14ac:dyDescent="0.25">
      <c r="C19">
        <v>29</v>
      </c>
      <c r="D19">
        <v>719.85500000000002</v>
      </c>
      <c r="E19">
        <v>663.28800000000001</v>
      </c>
      <c r="F19">
        <v>961.89499999999998</v>
      </c>
      <c r="G19">
        <v>989.93200000000002</v>
      </c>
      <c r="J19">
        <f t="shared" si="0"/>
        <v>29</v>
      </c>
      <c r="K19">
        <f t="shared" si="1"/>
        <v>56.567000000000007</v>
      </c>
      <c r="L19">
        <f t="shared" si="2"/>
        <v>-28.037000000000035</v>
      </c>
      <c r="N19">
        <f t="shared" si="3"/>
        <v>29</v>
      </c>
      <c r="O19">
        <f t="shared" si="4"/>
        <v>0.60708327986654698</v>
      </c>
      <c r="P19">
        <f t="shared" si="4"/>
        <v>0.45166744114768231</v>
      </c>
    </row>
    <row r="20" spans="3:16" x14ac:dyDescent="0.25">
      <c r="C20">
        <v>30</v>
      </c>
      <c r="D20">
        <v>687.18399999999997</v>
      </c>
      <c r="E20">
        <v>643.15899999999999</v>
      </c>
      <c r="F20">
        <v>959.13199999999995</v>
      </c>
      <c r="G20">
        <v>976.35599999999999</v>
      </c>
      <c r="J20">
        <f t="shared" si="0"/>
        <v>30</v>
      </c>
      <c r="K20">
        <f t="shared" si="1"/>
        <v>44.024999999999977</v>
      </c>
      <c r="L20">
        <f t="shared" si="2"/>
        <v>-17.224000000000046</v>
      </c>
      <c r="N20">
        <f t="shared" si="3"/>
        <v>30</v>
      </c>
      <c r="O20">
        <f t="shared" si="4"/>
        <v>0.51767255514207899</v>
      </c>
      <c r="P20">
        <f t="shared" si="4"/>
        <v>0.55857548223801967</v>
      </c>
    </row>
    <row r="21" spans="3:16" x14ac:dyDescent="0.25">
      <c r="C21">
        <v>31</v>
      </c>
      <c r="D21">
        <v>659.32899999999995</v>
      </c>
      <c r="E21">
        <v>639.00800000000004</v>
      </c>
      <c r="F21">
        <v>925.96100000000001</v>
      </c>
      <c r="G21">
        <v>944.37900000000002</v>
      </c>
      <c r="J21">
        <f t="shared" si="0"/>
        <v>31</v>
      </c>
      <c r="K21">
        <f t="shared" si="1"/>
        <v>20.320999999999913</v>
      </c>
      <c r="L21">
        <f t="shared" si="2"/>
        <v>-18.418000000000006</v>
      </c>
      <c r="N21">
        <f t="shared" si="3"/>
        <v>31</v>
      </c>
      <c r="O21">
        <f t="shared" si="4"/>
        <v>0.34868899439668022</v>
      </c>
      <c r="P21">
        <f t="shared" si="4"/>
        <v>0.5467704141660823</v>
      </c>
    </row>
    <row r="22" spans="3:16" x14ac:dyDescent="0.25">
      <c r="C22">
        <v>32</v>
      </c>
      <c r="D22">
        <v>662.90800000000002</v>
      </c>
      <c r="E22">
        <v>642.24199999999996</v>
      </c>
      <c r="F22">
        <v>896.67100000000005</v>
      </c>
      <c r="G22">
        <v>917.07600000000002</v>
      </c>
      <c r="J22">
        <f t="shared" si="0"/>
        <v>32</v>
      </c>
      <c r="K22">
        <f t="shared" si="1"/>
        <v>20.666000000000054</v>
      </c>
      <c r="L22">
        <f t="shared" si="2"/>
        <v>-20.404999999999973</v>
      </c>
      <c r="N22">
        <f t="shared" si="3"/>
        <v>32</v>
      </c>
      <c r="O22">
        <f t="shared" ref="O22:P24" si="5">(K22-MIN(K$3:K$65))/(MAX(K$3:K$65)-MIN(K$3:K$65))</f>
        <v>0.35114846657256554</v>
      </c>
      <c r="P22">
        <f t="shared" si="5"/>
        <v>0.52712496168790823</v>
      </c>
    </row>
    <row r="23" spans="3:16" x14ac:dyDescent="0.25">
      <c r="C23">
        <v>33</v>
      </c>
      <c r="D23">
        <v>640.32899999999995</v>
      </c>
      <c r="E23">
        <v>647.39400000000001</v>
      </c>
      <c r="F23">
        <v>918.73699999999997</v>
      </c>
      <c r="G23">
        <v>943.46199999999999</v>
      </c>
      <c r="J23">
        <f t="shared" si="0"/>
        <v>33</v>
      </c>
      <c r="K23">
        <f t="shared" si="1"/>
        <v>-7.0650000000000546</v>
      </c>
      <c r="L23">
        <f t="shared" si="2"/>
        <v>-24.725000000000023</v>
      </c>
      <c r="N23">
        <f t="shared" si="3"/>
        <v>33</v>
      </c>
      <c r="O23">
        <f t="shared" si="5"/>
        <v>0.15345680596546726</v>
      </c>
      <c r="P23">
        <f t="shared" si="5"/>
        <v>0.48441315760853493</v>
      </c>
    </row>
    <row r="24" spans="3:16" x14ac:dyDescent="0.25">
      <c r="C24">
        <v>34</v>
      </c>
      <c r="D24">
        <v>642.39499999999998</v>
      </c>
      <c r="E24">
        <v>631.31799999999998</v>
      </c>
      <c r="F24">
        <v>916.93399999999997</v>
      </c>
      <c r="G24">
        <v>948.56799999999998</v>
      </c>
      <c r="J24">
        <f t="shared" si="0"/>
        <v>34</v>
      </c>
      <c r="K24">
        <f t="shared" si="1"/>
        <v>11.076999999999998</v>
      </c>
      <c r="L24">
        <f t="shared" si="2"/>
        <v>-31.634000000000015</v>
      </c>
      <c r="N24">
        <f t="shared" si="3"/>
        <v>34</v>
      </c>
      <c r="O24">
        <f t="shared" si="5"/>
        <v>0.28278939789269575</v>
      </c>
      <c r="P24">
        <f t="shared" si="5"/>
        <v>0.41610393205659363</v>
      </c>
    </row>
    <row r="25" spans="3:16" x14ac:dyDescent="0.25">
      <c r="C25">
        <v>35</v>
      </c>
      <c r="D25">
        <v>604.947</v>
      </c>
      <c r="E25">
        <v>624.29499999999996</v>
      </c>
      <c r="F25">
        <v>839.697</v>
      </c>
      <c r="G25">
        <v>913.41700000000003</v>
      </c>
      <c r="J25">
        <f t="shared" ref="J25" si="6">C25</f>
        <v>35</v>
      </c>
      <c r="K25">
        <f t="shared" ref="K25" si="7">D25-E25</f>
        <v>-19.347999999999956</v>
      </c>
      <c r="L25">
        <f t="shared" ref="L25" si="8">F25-G25</f>
        <v>-73.720000000000027</v>
      </c>
      <c r="N25">
        <f t="shared" ref="N25" si="9">C25</f>
        <v>35</v>
      </c>
      <c r="O25">
        <f t="shared" ref="O25" si="10">(K25-MIN(K$3:K$65))/(MAX(K$3:K$65)-MIN(K$3:K$65))</f>
        <v>6.5892467599127785E-2</v>
      </c>
      <c r="P25">
        <f t="shared" ref="P25" si="11">(L25-MIN(L$3:L$65))/(MAX(L$3:L$65)-MIN(L$3:L$65))</f>
        <v>0</v>
      </c>
    </row>
  </sheetData>
  <sortState ref="C3:E50">
    <sortCondition ref="C5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80" zoomScaleNormal="80" workbookViewId="0"/>
  </sheetViews>
  <sheetFormatPr defaultRowHeight="15" x14ac:dyDescent="0.25"/>
  <sheetData>
    <row r="1" spans="1:16" x14ac:dyDescent="0.25">
      <c r="A1" t="s">
        <v>38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3</v>
      </c>
      <c r="D3">
        <v>582.10199999999998</v>
      </c>
      <c r="E3">
        <v>584.68100000000004</v>
      </c>
      <c r="F3">
        <v>1391.3520000000001</v>
      </c>
      <c r="G3">
        <v>1264.2149999999999</v>
      </c>
      <c r="J3">
        <f>C3</f>
        <v>3</v>
      </c>
      <c r="K3">
        <f>D3-E3</f>
        <v>-2.5790000000000646</v>
      </c>
      <c r="L3">
        <f>F3-G3</f>
        <v>127.13700000000017</v>
      </c>
      <c r="N3">
        <f>C3</f>
        <v>3</v>
      </c>
      <c r="O3">
        <f>(K3-MIN(K$3:K$65))/(MAX(K$3:K$65)-MIN(K$3:K$65))</f>
        <v>0.32262216813330757</v>
      </c>
      <c r="P3">
        <f>(L3-MIN(L$3:L$65))/(MAX(L$3:L$65)-MIN(L$3:L$65))</f>
        <v>0.84448479464938897</v>
      </c>
    </row>
    <row r="4" spans="1:16" x14ac:dyDescent="0.25">
      <c r="C4">
        <v>4</v>
      </c>
      <c r="D4">
        <v>587.05200000000002</v>
      </c>
      <c r="E4">
        <v>584.447</v>
      </c>
      <c r="F4">
        <v>1417.7080000000001</v>
      </c>
      <c r="G4">
        <v>1262.6780000000001</v>
      </c>
      <c r="J4">
        <f t="shared" ref="J4:J25" si="0">C4</f>
        <v>4</v>
      </c>
      <c r="K4">
        <f t="shared" ref="K4:K25" si="1">D4-E4</f>
        <v>2.6050000000000182</v>
      </c>
      <c r="L4">
        <f t="shared" ref="L4:L25" si="2">F4-G4</f>
        <v>155.02999999999997</v>
      </c>
      <c r="N4">
        <f t="shared" ref="N4:N25" si="3">C4</f>
        <v>4</v>
      </c>
      <c r="O4">
        <f t="shared" ref="O4:P21" si="4">(K4-MIN(K$3:K$65))/(MAX(K$3:K$65)-MIN(K$3:K$65))</f>
        <v>0.38328496536229184</v>
      </c>
      <c r="P4">
        <f t="shared" si="4"/>
        <v>0.96594036297767039</v>
      </c>
    </row>
    <row r="5" spans="1:16" x14ac:dyDescent="0.25">
      <c r="C5">
        <v>5</v>
      </c>
      <c r="D5">
        <v>602.16700000000003</v>
      </c>
      <c r="E5">
        <v>594.72400000000005</v>
      </c>
      <c r="F5">
        <v>1416.99</v>
      </c>
      <c r="G5">
        <v>1254.1379999999999</v>
      </c>
      <c r="J5">
        <f t="shared" si="0"/>
        <v>5</v>
      </c>
      <c r="K5">
        <f t="shared" si="1"/>
        <v>7.4429999999999836</v>
      </c>
      <c r="L5">
        <f t="shared" si="2"/>
        <v>162.85200000000009</v>
      </c>
      <c r="N5">
        <f t="shared" si="3"/>
        <v>5</v>
      </c>
      <c r="O5">
        <f t="shared" si="4"/>
        <v>0.4398988953379514</v>
      </c>
      <c r="P5">
        <f t="shared" si="4"/>
        <v>1</v>
      </c>
    </row>
    <row r="6" spans="1:16" x14ac:dyDescent="0.25">
      <c r="C6">
        <v>6</v>
      </c>
      <c r="D6">
        <v>591.86500000000001</v>
      </c>
      <c r="E6">
        <v>590.36800000000005</v>
      </c>
      <c r="F6">
        <v>1364.4059999999999</v>
      </c>
      <c r="G6">
        <v>1260.6179999999999</v>
      </c>
      <c r="J6">
        <f t="shared" si="0"/>
        <v>6</v>
      </c>
      <c r="K6">
        <f t="shared" si="1"/>
        <v>1.4969999999999573</v>
      </c>
      <c r="L6">
        <f t="shared" si="2"/>
        <v>103.78800000000001</v>
      </c>
      <c r="N6">
        <f t="shared" si="3"/>
        <v>6</v>
      </c>
      <c r="O6">
        <f t="shared" si="4"/>
        <v>0.37031922860887417</v>
      </c>
      <c r="P6">
        <f t="shared" si="4"/>
        <v>0.74281534120597725</v>
      </c>
    </row>
    <row r="7" spans="1:16" x14ac:dyDescent="0.25">
      <c r="C7">
        <v>7</v>
      </c>
      <c r="D7">
        <v>602.82299999999998</v>
      </c>
      <c r="E7">
        <v>603.80899999999997</v>
      </c>
      <c r="F7">
        <v>1327.01</v>
      </c>
      <c r="G7">
        <v>1252.2239999999999</v>
      </c>
      <c r="J7">
        <f t="shared" si="0"/>
        <v>7</v>
      </c>
      <c r="K7">
        <f t="shared" si="1"/>
        <v>-0.98599999999999</v>
      </c>
      <c r="L7">
        <f t="shared" si="2"/>
        <v>74.786000000000058</v>
      </c>
      <c r="N7">
        <f t="shared" si="3"/>
        <v>7</v>
      </c>
      <c r="O7">
        <f t="shared" si="4"/>
        <v>0.34126334019846477</v>
      </c>
      <c r="P7">
        <f t="shared" si="4"/>
        <v>0.61653081130037946</v>
      </c>
    </row>
    <row r="8" spans="1:16" x14ac:dyDescent="0.25">
      <c r="C8">
        <v>8</v>
      </c>
      <c r="D8">
        <v>587.78399999999999</v>
      </c>
      <c r="E8">
        <v>604.20100000000002</v>
      </c>
      <c r="F8">
        <v>1240.875</v>
      </c>
      <c r="G8">
        <v>1187.104</v>
      </c>
      <c r="J8">
        <f t="shared" si="0"/>
        <v>8</v>
      </c>
      <c r="K8">
        <f t="shared" si="1"/>
        <v>-16.41700000000003</v>
      </c>
      <c r="L8">
        <f t="shared" si="2"/>
        <v>53.770999999999958</v>
      </c>
      <c r="N8">
        <f t="shared" si="3"/>
        <v>8</v>
      </c>
      <c r="O8">
        <f t="shared" si="4"/>
        <v>0.16069088185732971</v>
      </c>
      <c r="P8">
        <f t="shared" si="4"/>
        <v>0.52502438429651233</v>
      </c>
    </row>
    <row r="9" spans="1:16" x14ac:dyDescent="0.25">
      <c r="C9">
        <v>9</v>
      </c>
      <c r="D9">
        <v>594.78399999999999</v>
      </c>
      <c r="E9">
        <v>593.16</v>
      </c>
      <c r="F9">
        <v>1199.364</v>
      </c>
      <c r="G9">
        <v>1155.0899999999999</v>
      </c>
      <c r="J9">
        <f t="shared" si="0"/>
        <v>9</v>
      </c>
      <c r="K9">
        <f t="shared" si="1"/>
        <v>1.6240000000000236</v>
      </c>
      <c r="L9">
        <f t="shared" si="2"/>
        <v>44.274000000000115</v>
      </c>
      <c r="N9">
        <f t="shared" si="3"/>
        <v>9</v>
      </c>
      <c r="O9">
        <f t="shared" si="4"/>
        <v>0.3718053735255572</v>
      </c>
      <c r="P9">
        <f t="shared" si="4"/>
        <v>0.48367123001358553</v>
      </c>
    </row>
    <row r="10" spans="1:16" x14ac:dyDescent="0.25">
      <c r="C10">
        <v>10</v>
      </c>
      <c r="D10">
        <v>598.45699999999999</v>
      </c>
      <c r="E10">
        <v>584.02700000000004</v>
      </c>
      <c r="F10">
        <v>1206.674</v>
      </c>
      <c r="G10">
        <v>1189.8309999999999</v>
      </c>
      <c r="J10">
        <f t="shared" si="0"/>
        <v>10</v>
      </c>
      <c r="K10">
        <f t="shared" si="1"/>
        <v>14.42999999999995</v>
      </c>
      <c r="L10">
        <f t="shared" si="2"/>
        <v>16.843000000000075</v>
      </c>
      <c r="N10">
        <f t="shared" si="3"/>
        <v>10</v>
      </c>
      <c r="O10">
        <f t="shared" si="4"/>
        <v>0.52166026961243139</v>
      </c>
      <c r="P10">
        <f t="shared" si="4"/>
        <v>0.36422736614762929</v>
      </c>
    </row>
    <row r="11" spans="1:16" x14ac:dyDescent="0.25">
      <c r="C11">
        <v>11</v>
      </c>
      <c r="D11">
        <v>598.82600000000002</v>
      </c>
      <c r="E11">
        <v>582.70299999999997</v>
      </c>
      <c r="F11">
        <v>1190.837</v>
      </c>
      <c r="G11">
        <v>1154.277</v>
      </c>
      <c r="J11">
        <f t="shared" si="0"/>
        <v>11</v>
      </c>
      <c r="K11">
        <f t="shared" si="1"/>
        <v>16.123000000000047</v>
      </c>
      <c r="L11">
        <f t="shared" si="2"/>
        <v>36.559999999999945</v>
      </c>
      <c r="N11">
        <f t="shared" si="3"/>
        <v>11</v>
      </c>
      <c r="O11">
        <f t="shared" si="4"/>
        <v>0.54147163452537028</v>
      </c>
      <c r="P11">
        <f t="shared" si="4"/>
        <v>0.45008186156686447</v>
      </c>
    </row>
    <row r="12" spans="1:16" x14ac:dyDescent="0.25">
      <c r="C12">
        <v>12</v>
      </c>
      <c r="D12">
        <v>612.32600000000002</v>
      </c>
      <c r="E12">
        <v>592.89200000000005</v>
      </c>
      <c r="F12">
        <v>1163.2719999999999</v>
      </c>
      <c r="G12">
        <v>1123.9390000000001</v>
      </c>
      <c r="J12">
        <f t="shared" si="0"/>
        <v>12</v>
      </c>
      <c r="K12">
        <f t="shared" si="1"/>
        <v>19.433999999999969</v>
      </c>
      <c r="L12">
        <f t="shared" si="2"/>
        <v>39.332999999999856</v>
      </c>
      <c r="N12">
        <f t="shared" si="3"/>
        <v>12</v>
      </c>
      <c r="O12">
        <f t="shared" si="4"/>
        <v>0.58021671971540867</v>
      </c>
      <c r="P12">
        <f t="shared" si="4"/>
        <v>0.46215644267948469</v>
      </c>
    </row>
    <row r="13" spans="1:16" x14ac:dyDescent="0.25">
      <c r="C13">
        <v>13</v>
      </c>
      <c r="D13">
        <v>588.726</v>
      </c>
      <c r="E13">
        <v>581.87900000000002</v>
      </c>
      <c r="F13">
        <v>1165.905</v>
      </c>
      <c r="G13">
        <v>1151.7139999999999</v>
      </c>
      <c r="J13">
        <f t="shared" si="0"/>
        <v>13</v>
      </c>
      <c r="K13">
        <f t="shared" si="1"/>
        <v>6.84699999999998</v>
      </c>
      <c r="L13">
        <f t="shared" si="2"/>
        <v>14.191000000000031</v>
      </c>
      <c r="N13">
        <f t="shared" si="3"/>
        <v>13</v>
      </c>
      <c r="O13">
        <f t="shared" si="4"/>
        <v>0.43292454596517477</v>
      </c>
      <c r="P13">
        <f t="shared" si="4"/>
        <v>0.35267966001323681</v>
      </c>
    </row>
    <row r="14" spans="1:16" x14ac:dyDescent="0.25">
      <c r="C14">
        <v>14</v>
      </c>
      <c r="D14">
        <v>590.14300000000003</v>
      </c>
      <c r="E14">
        <v>593.36400000000003</v>
      </c>
      <c r="F14">
        <v>1149.7260000000001</v>
      </c>
      <c r="G14">
        <v>1122.021</v>
      </c>
      <c r="J14">
        <f t="shared" si="0"/>
        <v>14</v>
      </c>
      <c r="K14">
        <f t="shared" si="1"/>
        <v>-3.2210000000000036</v>
      </c>
      <c r="L14">
        <f t="shared" si="2"/>
        <v>27.705000000000155</v>
      </c>
      <c r="N14">
        <f t="shared" si="3"/>
        <v>14</v>
      </c>
      <c r="O14">
        <f t="shared" si="4"/>
        <v>0.31510953005055226</v>
      </c>
      <c r="P14">
        <f t="shared" si="4"/>
        <v>0.41152419270561202</v>
      </c>
    </row>
    <row r="15" spans="1:16" x14ac:dyDescent="0.25">
      <c r="C15">
        <v>15</v>
      </c>
      <c r="D15">
        <v>604.19000000000005</v>
      </c>
      <c r="E15">
        <v>594.76400000000001</v>
      </c>
      <c r="F15">
        <v>1114.3810000000001</v>
      </c>
      <c r="G15">
        <v>1124.4570000000001</v>
      </c>
      <c r="J15">
        <f t="shared" si="0"/>
        <v>15</v>
      </c>
      <c r="K15">
        <f t="shared" si="1"/>
        <v>9.4260000000000446</v>
      </c>
      <c r="L15">
        <f t="shared" si="2"/>
        <v>-10.076000000000022</v>
      </c>
      <c r="N15">
        <f t="shared" si="3"/>
        <v>15</v>
      </c>
      <c r="O15">
        <f t="shared" si="4"/>
        <v>0.46310381950945562</v>
      </c>
      <c r="P15">
        <f t="shared" si="4"/>
        <v>0.24701292367715127</v>
      </c>
    </row>
    <row r="16" spans="1:16" x14ac:dyDescent="0.25">
      <c r="C16">
        <v>16</v>
      </c>
      <c r="D16">
        <v>615.82100000000003</v>
      </c>
      <c r="E16">
        <v>609.04300000000001</v>
      </c>
      <c r="F16">
        <v>1106.0360000000001</v>
      </c>
      <c r="G16">
        <v>1114.2929999999999</v>
      </c>
      <c r="J16">
        <f t="shared" si="0"/>
        <v>16</v>
      </c>
      <c r="K16">
        <f t="shared" si="1"/>
        <v>6.77800000000002</v>
      </c>
      <c r="L16">
        <f t="shared" si="2"/>
        <v>-8.2569999999998345</v>
      </c>
      <c r="N16">
        <f t="shared" si="3"/>
        <v>16</v>
      </c>
      <c r="O16">
        <f t="shared" si="4"/>
        <v>0.4321171129002061</v>
      </c>
      <c r="P16">
        <f t="shared" si="4"/>
        <v>0.25493346570522885</v>
      </c>
    </row>
    <row r="17" spans="3:16" x14ac:dyDescent="0.25">
      <c r="C17">
        <v>17</v>
      </c>
      <c r="D17">
        <v>665.69</v>
      </c>
      <c r="E17">
        <v>654.84299999999996</v>
      </c>
      <c r="F17">
        <v>1108.0709999999999</v>
      </c>
      <c r="G17">
        <v>1111.0999999999999</v>
      </c>
      <c r="J17">
        <f t="shared" si="0"/>
        <v>17</v>
      </c>
      <c r="K17">
        <f t="shared" si="1"/>
        <v>10.847000000000094</v>
      </c>
      <c r="L17">
        <f t="shared" si="2"/>
        <v>-3.0289999999999964</v>
      </c>
      <c r="N17">
        <f t="shared" si="3"/>
        <v>17</v>
      </c>
      <c r="O17">
        <f t="shared" si="4"/>
        <v>0.47973225987642865</v>
      </c>
      <c r="P17">
        <f t="shared" si="4"/>
        <v>0.27769794823562144</v>
      </c>
    </row>
    <row r="18" spans="3:16" x14ac:dyDescent="0.25">
      <c r="C18">
        <v>18</v>
      </c>
      <c r="D18">
        <v>674.048</v>
      </c>
      <c r="E18">
        <v>656.42899999999997</v>
      </c>
      <c r="F18">
        <v>1094.25</v>
      </c>
      <c r="G18">
        <v>1069.0429999999999</v>
      </c>
      <c r="J18">
        <f t="shared" si="0"/>
        <v>18</v>
      </c>
      <c r="K18">
        <f t="shared" si="1"/>
        <v>17.619000000000028</v>
      </c>
      <c r="L18">
        <f t="shared" si="2"/>
        <v>25.207000000000107</v>
      </c>
      <c r="N18">
        <f t="shared" si="3"/>
        <v>18</v>
      </c>
      <c r="O18">
        <f t="shared" si="4"/>
        <v>0.55897771952817843</v>
      </c>
      <c r="P18">
        <f t="shared" si="4"/>
        <v>0.40064705472532824</v>
      </c>
    </row>
    <row r="19" spans="3:16" x14ac:dyDescent="0.25">
      <c r="C19">
        <v>19</v>
      </c>
      <c r="D19">
        <v>668.15200000000004</v>
      </c>
      <c r="E19">
        <v>612.84500000000003</v>
      </c>
      <c r="F19">
        <v>1030.9570000000001</v>
      </c>
      <c r="G19">
        <v>1079.77</v>
      </c>
      <c r="J19">
        <f t="shared" si="0"/>
        <v>19</v>
      </c>
      <c r="K19">
        <f t="shared" si="1"/>
        <v>55.307000000000016</v>
      </c>
      <c r="L19">
        <f t="shared" si="2"/>
        <v>-48.812999999999874</v>
      </c>
      <c r="N19">
        <f t="shared" si="3"/>
        <v>19</v>
      </c>
      <c r="O19">
        <f t="shared" si="4"/>
        <v>1</v>
      </c>
      <c r="P19">
        <f t="shared" si="4"/>
        <v>7.8338906886821977E-2</v>
      </c>
    </row>
    <row r="20" spans="3:16" x14ac:dyDescent="0.25">
      <c r="C20">
        <v>20</v>
      </c>
      <c r="D20">
        <v>623.19299999999998</v>
      </c>
      <c r="E20">
        <v>599.5</v>
      </c>
      <c r="F20">
        <v>1046.807</v>
      </c>
      <c r="G20">
        <v>1077.4649999999999</v>
      </c>
      <c r="J20">
        <f t="shared" si="0"/>
        <v>20</v>
      </c>
      <c r="K20">
        <f t="shared" si="1"/>
        <v>23.692999999999984</v>
      </c>
      <c r="L20">
        <f t="shared" si="2"/>
        <v>-30.657999999999902</v>
      </c>
      <c r="N20">
        <f t="shared" si="3"/>
        <v>20</v>
      </c>
      <c r="O20">
        <f t="shared" si="4"/>
        <v>0.63005523310241496</v>
      </c>
      <c r="P20">
        <f t="shared" si="4"/>
        <v>0.15739192531438309</v>
      </c>
    </row>
    <row r="21" spans="3:16" x14ac:dyDescent="0.25">
      <c r="C21">
        <v>21</v>
      </c>
      <c r="D21">
        <v>634.29200000000003</v>
      </c>
      <c r="E21">
        <v>600.97400000000005</v>
      </c>
      <c r="F21">
        <v>1059.6559999999999</v>
      </c>
      <c r="G21">
        <v>1088.73</v>
      </c>
      <c r="J21">
        <f t="shared" si="0"/>
        <v>21</v>
      </c>
      <c r="K21">
        <f t="shared" si="1"/>
        <v>33.317999999999984</v>
      </c>
      <c r="L21">
        <f t="shared" si="2"/>
        <v>-29.074000000000069</v>
      </c>
      <c r="N21">
        <f t="shared" si="3"/>
        <v>21</v>
      </c>
      <c r="O21">
        <f t="shared" si="4"/>
        <v>0.74268629470136649</v>
      </c>
      <c r="P21">
        <f t="shared" si="4"/>
        <v>0.16428919775664386</v>
      </c>
    </row>
    <row r="22" spans="3:16" x14ac:dyDescent="0.25">
      <c r="C22">
        <v>22</v>
      </c>
      <c r="D22">
        <v>662.25</v>
      </c>
      <c r="E22">
        <v>611.48699999999997</v>
      </c>
      <c r="F22">
        <v>1055.771</v>
      </c>
      <c r="G22">
        <v>1086.6379999999999</v>
      </c>
      <c r="J22">
        <f t="shared" si="0"/>
        <v>22</v>
      </c>
      <c r="K22">
        <f t="shared" si="1"/>
        <v>50.763000000000034</v>
      </c>
      <c r="L22">
        <f t="shared" si="2"/>
        <v>-30.866999999999962</v>
      </c>
      <c r="N22">
        <f t="shared" si="3"/>
        <v>22</v>
      </c>
      <c r="O22">
        <f t="shared" ref="O22:P25" si="5">(K22-MIN(K$3:K$65))/(MAX(K$3:K$65)-MIN(K$3:K$65))</f>
        <v>0.94682643699681723</v>
      </c>
      <c r="P22">
        <f t="shared" si="5"/>
        <v>0.15648186853380669</v>
      </c>
    </row>
    <row r="23" spans="3:16" x14ac:dyDescent="0.25">
      <c r="C23">
        <v>23</v>
      </c>
      <c r="D23">
        <v>671.29200000000003</v>
      </c>
      <c r="E23">
        <v>621.822</v>
      </c>
      <c r="F23">
        <v>1095.9059999999999</v>
      </c>
      <c r="G23">
        <v>1135.934</v>
      </c>
      <c r="J23">
        <f t="shared" si="0"/>
        <v>23</v>
      </c>
      <c r="K23">
        <f t="shared" si="1"/>
        <v>49.470000000000027</v>
      </c>
      <c r="L23">
        <f t="shared" si="2"/>
        <v>-40.02800000000002</v>
      </c>
      <c r="N23">
        <f t="shared" si="3"/>
        <v>23</v>
      </c>
      <c r="O23">
        <f t="shared" si="5"/>
        <v>0.93169584347500478</v>
      </c>
      <c r="P23">
        <f t="shared" si="5"/>
        <v>0.11659177204166164</v>
      </c>
    </row>
    <row r="24" spans="3:16" x14ac:dyDescent="0.25">
      <c r="C24">
        <v>24</v>
      </c>
      <c r="D24">
        <v>653.51</v>
      </c>
      <c r="E24">
        <v>611.80899999999997</v>
      </c>
      <c r="F24">
        <v>1082.2809999999999</v>
      </c>
      <c r="G24">
        <v>1090.1379999999999</v>
      </c>
      <c r="J24">
        <f t="shared" si="0"/>
        <v>24</v>
      </c>
      <c r="K24">
        <f t="shared" si="1"/>
        <v>41.701000000000022</v>
      </c>
      <c r="L24">
        <f t="shared" si="2"/>
        <v>-7.8569999999999709</v>
      </c>
      <c r="N24">
        <f t="shared" si="3"/>
        <v>24</v>
      </c>
      <c r="O24">
        <f t="shared" si="5"/>
        <v>0.84078356113087449</v>
      </c>
      <c r="P24">
        <f t="shared" si="5"/>
        <v>0.25667520117044579</v>
      </c>
    </row>
    <row r="25" spans="3:16" x14ac:dyDescent="0.25">
      <c r="C25">
        <v>25</v>
      </c>
      <c r="D25">
        <v>644.35400000000004</v>
      </c>
      <c r="E25">
        <v>612.38199999999995</v>
      </c>
      <c r="F25">
        <v>1019.229</v>
      </c>
      <c r="G25">
        <v>1086.0329999999999</v>
      </c>
      <c r="J25">
        <f t="shared" si="0"/>
        <v>25</v>
      </c>
      <c r="K25">
        <f t="shared" si="1"/>
        <v>31.972000000000094</v>
      </c>
      <c r="L25">
        <f t="shared" si="2"/>
        <v>-66.80399999999986</v>
      </c>
      <c r="N25">
        <f t="shared" si="3"/>
        <v>25</v>
      </c>
      <c r="O25">
        <f t="shared" si="5"/>
        <v>0.72693549897023124</v>
      </c>
      <c r="P25">
        <f t="shared" si="5"/>
        <v>0</v>
      </c>
    </row>
    <row r="26" spans="3:16" x14ac:dyDescent="0.25">
      <c r="C26">
        <v>26</v>
      </c>
      <c r="D26">
        <v>616.86500000000001</v>
      </c>
      <c r="E26">
        <v>588.57899999999995</v>
      </c>
      <c r="F26">
        <v>992.94799999999998</v>
      </c>
      <c r="G26">
        <v>1043.8679999999999</v>
      </c>
      <c r="J26">
        <f t="shared" ref="J26:J32" si="6">C26</f>
        <v>26</v>
      </c>
      <c r="K26">
        <f t="shared" ref="K26:K32" si="7">D26-E26</f>
        <v>28.286000000000058</v>
      </c>
      <c r="L26">
        <f t="shared" ref="L26:L32" si="8">F26-G26</f>
        <v>-50.919999999999959</v>
      </c>
      <c r="N26">
        <f t="shared" ref="N26:N32" si="9">C26</f>
        <v>26</v>
      </c>
      <c r="O26">
        <f t="shared" ref="O26:O32" si="10">(K26-MIN(K$3:K$65))/(MAX(K$3:K$65)-MIN(K$3:K$65))</f>
        <v>0.68380219060101155</v>
      </c>
      <c r="P26">
        <f t="shared" ref="P26:P32" si="11">(L26-MIN(L$3:L$65))/(MAX(L$3:L$65)-MIN(L$3:L$65))</f>
        <v>6.9164315323788209E-2</v>
      </c>
    </row>
    <row r="27" spans="3:16" x14ac:dyDescent="0.25">
      <c r="C27">
        <v>27</v>
      </c>
      <c r="D27">
        <v>623.86500000000001</v>
      </c>
      <c r="E27">
        <v>595.58600000000001</v>
      </c>
      <c r="F27">
        <v>985.58299999999997</v>
      </c>
      <c r="G27">
        <v>1036.105</v>
      </c>
      <c r="J27">
        <f t="shared" si="6"/>
        <v>27</v>
      </c>
      <c r="K27">
        <f t="shared" si="7"/>
        <v>28.278999999999996</v>
      </c>
      <c r="L27">
        <f t="shared" si="8"/>
        <v>-50.522000000000048</v>
      </c>
      <c r="N27">
        <f t="shared" si="9"/>
        <v>27</v>
      </c>
      <c r="O27">
        <f t="shared" si="10"/>
        <v>0.68372027710166616</v>
      </c>
      <c r="P27">
        <f t="shared" si="11"/>
        <v>7.0897342111679279E-2</v>
      </c>
    </row>
    <row r="28" spans="3:16" x14ac:dyDescent="0.25">
      <c r="C28">
        <v>28</v>
      </c>
      <c r="D28">
        <v>626.39599999999996</v>
      </c>
      <c r="E28">
        <v>599.16399999999999</v>
      </c>
      <c r="F28">
        <v>970.26</v>
      </c>
      <c r="G28">
        <v>1009.355</v>
      </c>
      <c r="J28">
        <f t="shared" si="6"/>
        <v>28</v>
      </c>
      <c r="K28">
        <f t="shared" si="7"/>
        <v>27.231999999999971</v>
      </c>
      <c r="L28">
        <f t="shared" si="8"/>
        <v>-39.095000000000027</v>
      </c>
      <c r="N28">
        <f t="shared" si="9"/>
        <v>28</v>
      </c>
      <c r="O28">
        <f t="shared" si="10"/>
        <v>0.6714683579853955</v>
      </c>
      <c r="P28">
        <f t="shared" si="11"/>
        <v>0.12065437001428153</v>
      </c>
    </row>
    <row r="29" spans="3:16" x14ac:dyDescent="0.25">
      <c r="C29">
        <v>29</v>
      </c>
      <c r="D29">
        <v>625.35400000000004</v>
      </c>
      <c r="E29">
        <v>596.678</v>
      </c>
      <c r="F29">
        <v>977.08299999999997</v>
      </c>
      <c r="G29">
        <v>1014.928</v>
      </c>
      <c r="J29">
        <f t="shared" si="6"/>
        <v>29</v>
      </c>
      <c r="K29">
        <f t="shared" si="7"/>
        <v>28.676000000000045</v>
      </c>
      <c r="L29">
        <f t="shared" si="8"/>
        <v>-37.845000000000027</v>
      </c>
      <c r="N29">
        <f t="shared" si="9"/>
        <v>29</v>
      </c>
      <c r="O29">
        <f t="shared" si="10"/>
        <v>0.68836594270735851</v>
      </c>
      <c r="P29">
        <f t="shared" si="11"/>
        <v>0.12609729334308636</v>
      </c>
    </row>
    <row r="30" spans="3:16" x14ac:dyDescent="0.25">
      <c r="C30">
        <v>30</v>
      </c>
      <c r="D30">
        <v>598.99</v>
      </c>
      <c r="E30">
        <v>580.08600000000001</v>
      </c>
      <c r="F30">
        <v>941.64599999999996</v>
      </c>
      <c r="G30">
        <v>992.73</v>
      </c>
      <c r="J30">
        <f t="shared" si="6"/>
        <v>30</v>
      </c>
      <c r="K30">
        <f t="shared" si="7"/>
        <v>18.903999999999996</v>
      </c>
      <c r="L30">
        <f t="shared" si="8"/>
        <v>-51.08400000000006</v>
      </c>
      <c r="N30">
        <f t="shared" si="9"/>
        <v>30</v>
      </c>
      <c r="O30">
        <f t="shared" si="10"/>
        <v>0.57401469762216795</v>
      </c>
      <c r="P30">
        <f t="shared" si="11"/>
        <v>6.8450203783048572E-2</v>
      </c>
    </row>
    <row r="31" spans="3:16" x14ac:dyDescent="0.25">
      <c r="C31">
        <v>31</v>
      </c>
      <c r="D31">
        <v>596.83000000000004</v>
      </c>
      <c r="E31">
        <v>579.72199999999998</v>
      </c>
      <c r="F31">
        <v>935.28399999999999</v>
      </c>
      <c r="G31">
        <v>979.72199999999998</v>
      </c>
      <c r="J31">
        <f t="shared" si="6"/>
        <v>31</v>
      </c>
      <c r="K31">
        <f t="shared" si="7"/>
        <v>17.108000000000061</v>
      </c>
      <c r="L31">
        <f t="shared" si="8"/>
        <v>-44.437999999999988</v>
      </c>
      <c r="N31">
        <f t="shared" si="9"/>
        <v>31</v>
      </c>
      <c r="O31">
        <f t="shared" si="10"/>
        <v>0.55299803407601633</v>
      </c>
      <c r="P31">
        <f t="shared" si="11"/>
        <v>9.7389138537638364E-2</v>
      </c>
    </row>
    <row r="32" spans="3:16" x14ac:dyDescent="0.25">
      <c r="C32">
        <v>32</v>
      </c>
      <c r="D32">
        <v>567.79499999999996</v>
      </c>
      <c r="E32">
        <v>597.94399999999996</v>
      </c>
      <c r="F32">
        <v>927.10199999999998</v>
      </c>
      <c r="G32">
        <v>977.22900000000004</v>
      </c>
      <c r="J32">
        <f t="shared" si="6"/>
        <v>32</v>
      </c>
      <c r="K32">
        <f t="shared" si="7"/>
        <v>-30.149000000000001</v>
      </c>
      <c r="L32">
        <f t="shared" si="8"/>
        <v>-50.127000000000066</v>
      </c>
      <c r="N32">
        <f t="shared" si="9"/>
        <v>32</v>
      </c>
      <c r="O32">
        <f t="shared" si="10"/>
        <v>0</v>
      </c>
      <c r="P32">
        <f t="shared" si="11"/>
        <v>7.261730588358152E-2</v>
      </c>
    </row>
  </sheetData>
  <sortState ref="C3:E88">
    <sortCondition ref="C11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zoomScale="80" zoomScaleNormal="80" workbookViewId="0"/>
  </sheetViews>
  <sheetFormatPr defaultRowHeight="15" x14ac:dyDescent="0.25"/>
  <sheetData>
    <row r="1" spans="1:16" x14ac:dyDescent="0.25">
      <c r="A1" t="s">
        <v>37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72</v>
      </c>
      <c r="D3">
        <v>436.63</v>
      </c>
      <c r="E3">
        <v>441.82900000000001</v>
      </c>
      <c r="F3">
        <v>826.92</v>
      </c>
      <c r="G3">
        <v>803.69100000000003</v>
      </c>
      <c r="J3">
        <f>C3</f>
        <v>72</v>
      </c>
      <c r="K3">
        <f>D3-E3</f>
        <v>-5.1990000000000123</v>
      </c>
      <c r="L3">
        <f>F3-G3</f>
        <v>23.228999999999928</v>
      </c>
      <c r="N3">
        <f>C3</f>
        <v>72</v>
      </c>
      <c r="O3">
        <f>(K3-MIN(K$3:K$65))/(MAX(K$3:K$65)-MIN(K$3:K$65))</f>
        <v>0.20052749870606837</v>
      </c>
      <c r="P3">
        <f>(L3-MIN(L$3:L$65))/(MAX(L$3:L$65)-MIN(L$3:L$65))</f>
        <v>0.82687527609101241</v>
      </c>
    </row>
    <row r="4" spans="1:16" x14ac:dyDescent="0.25">
      <c r="C4">
        <v>73</v>
      </c>
      <c r="D4">
        <v>428.85</v>
      </c>
      <c r="E4">
        <v>437.88799999999998</v>
      </c>
      <c r="F4">
        <v>809.79</v>
      </c>
      <c r="G4">
        <v>778.85500000000002</v>
      </c>
      <c r="J4">
        <f t="shared" ref="J4:J32" si="0">C4</f>
        <v>73</v>
      </c>
      <c r="K4">
        <f t="shared" ref="K4:K32" si="1">D4-E4</f>
        <v>-9.0379999999999541</v>
      </c>
      <c r="L4">
        <f t="shared" ref="L4:L32" si="2">F4-G4</f>
        <v>30.934999999999945</v>
      </c>
      <c r="N4">
        <f t="shared" ref="N4:N32" si="3">C4</f>
        <v>73</v>
      </c>
      <c r="O4">
        <f t="shared" ref="O4:P21" si="4">(K4-MIN(K$3:K$65))/(MAX(K$3:K$65)-MIN(K$3:K$65))</f>
        <v>0.1733088490743962</v>
      </c>
      <c r="P4">
        <f t="shared" si="4"/>
        <v>0.87768261566153039</v>
      </c>
    </row>
    <row r="5" spans="1:16" x14ac:dyDescent="0.25">
      <c r="C5">
        <v>74</v>
      </c>
      <c r="D5">
        <v>435.58699999999999</v>
      </c>
      <c r="E5">
        <v>446.55099999999999</v>
      </c>
      <c r="F5">
        <v>813.173</v>
      </c>
      <c r="G5">
        <v>764.55100000000004</v>
      </c>
      <c r="J5">
        <f t="shared" si="0"/>
        <v>74</v>
      </c>
      <c r="K5">
        <f t="shared" si="1"/>
        <v>-10.963999999999999</v>
      </c>
      <c r="L5">
        <f t="shared" si="2"/>
        <v>48.621999999999957</v>
      </c>
      <c r="N5">
        <f t="shared" si="3"/>
        <v>74</v>
      </c>
      <c r="O5">
        <f t="shared" si="4"/>
        <v>0.15965343902214232</v>
      </c>
      <c r="P5">
        <f t="shared" si="4"/>
        <v>0.99429686624338198</v>
      </c>
    </row>
    <row r="6" spans="1:16" x14ac:dyDescent="0.25">
      <c r="C6">
        <v>75</v>
      </c>
      <c r="D6">
        <v>455.31700000000001</v>
      </c>
      <c r="E6">
        <v>462.35899999999998</v>
      </c>
      <c r="F6">
        <v>821.01900000000001</v>
      </c>
      <c r="G6">
        <v>771.53200000000004</v>
      </c>
      <c r="J6">
        <f t="shared" si="0"/>
        <v>75</v>
      </c>
      <c r="K6">
        <f t="shared" si="1"/>
        <v>-7.0419999999999732</v>
      </c>
      <c r="L6">
        <f t="shared" si="2"/>
        <v>49.486999999999966</v>
      </c>
      <c r="N6">
        <f t="shared" si="3"/>
        <v>75</v>
      </c>
      <c r="O6">
        <f t="shared" si="4"/>
        <v>0.18746056167268169</v>
      </c>
      <c r="P6">
        <f t="shared" si="4"/>
        <v>1</v>
      </c>
    </row>
    <row r="7" spans="1:16" x14ac:dyDescent="0.25">
      <c r="C7">
        <v>76</v>
      </c>
      <c r="D7">
        <v>430.51</v>
      </c>
      <c r="E7">
        <v>444.23</v>
      </c>
      <c r="F7">
        <v>758.09</v>
      </c>
      <c r="G7">
        <v>725.178</v>
      </c>
      <c r="J7">
        <f t="shared" si="0"/>
        <v>76</v>
      </c>
      <c r="K7">
        <f t="shared" si="1"/>
        <v>-13.720000000000027</v>
      </c>
      <c r="L7">
        <f t="shared" si="2"/>
        <v>32.912000000000035</v>
      </c>
      <c r="N7">
        <f t="shared" si="3"/>
        <v>76</v>
      </c>
      <c r="O7">
        <f t="shared" si="4"/>
        <v>0.14011329878122269</v>
      </c>
      <c r="P7">
        <f t="shared" si="4"/>
        <v>0.89071740807405542</v>
      </c>
    </row>
    <row r="8" spans="1:16" x14ac:dyDescent="0.25">
      <c r="C8">
        <v>77</v>
      </c>
      <c r="D8">
        <v>433.87</v>
      </c>
      <c r="E8">
        <v>451</v>
      </c>
      <c r="F8">
        <v>767.08</v>
      </c>
      <c r="G8">
        <v>740.322</v>
      </c>
      <c r="J8">
        <f t="shared" si="0"/>
        <v>77</v>
      </c>
      <c r="K8">
        <f t="shared" si="1"/>
        <v>-17.129999999999995</v>
      </c>
      <c r="L8">
        <f t="shared" si="2"/>
        <v>26.758000000000038</v>
      </c>
      <c r="N8">
        <f t="shared" si="3"/>
        <v>77</v>
      </c>
      <c r="O8">
        <f t="shared" si="4"/>
        <v>0.11593627475308967</v>
      </c>
      <c r="P8">
        <f t="shared" si="4"/>
        <v>0.85014274317437122</v>
      </c>
    </row>
    <row r="9" spans="1:16" x14ac:dyDescent="0.25">
      <c r="C9">
        <v>78</v>
      </c>
      <c r="D9">
        <v>429.68299999999999</v>
      </c>
      <c r="E9">
        <v>445.70499999999998</v>
      </c>
      <c r="F9">
        <v>762.21199999999999</v>
      </c>
      <c r="G9">
        <v>741.96799999999996</v>
      </c>
      <c r="J9">
        <f t="shared" si="0"/>
        <v>78</v>
      </c>
      <c r="K9">
        <f t="shared" si="1"/>
        <v>-16.021999999999991</v>
      </c>
      <c r="L9">
        <f t="shared" si="2"/>
        <v>20.244000000000028</v>
      </c>
      <c r="N9">
        <f t="shared" si="3"/>
        <v>78</v>
      </c>
      <c r="O9">
        <f t="shared" si="4"/>
        <v>0.12379203505314003</v>
      </c>
      <c r="P9">
        <f t="shared" si="4"/>
        <v>0.80719451971701939</v>
      </c>
    </row>
    <row r="10" spans="1:16" x14ac:dyDescent="0.25">
      <c r="C10">
        <v>79</v>
      </c>
      <c r="D10">
        <v>440.58300000000003</v>
      </c>
      <c r="E10">
        <v>446.2</v>
      </c>
      <c r="F10">
        <v>791.53700000000003</v>
      </c>
      <c r="G10">
        <v>751.07500000000005</v>
      </c>
      <c r="J10">
        <f t="shared" si="0"/>
        <v>79</v>
      </c>
      <c r="K10">
        <f t="shared" si="1"/>
        <v>-5.6169999999999618</v>
      </c>
      <c r="L10">
        <f t="shared" si="2"/>
        <v>40.461999999999989</v>
      </c>
      <c r="N10">
        <f t="shared" si="3"/>
        <v>79</v>
      </c>
      <c r="O10">
        <f t="shared" si="4"/>
        <v>0.19756386350262015</v>
      </c>
      <c r="P10">
        <f t="shared" si="4"/>
        <v>0.94049620560291691</v>
      </c>
    </row>
    <row r="11" spans="1:16" x14ac:dyDescent="0.25">
      <c r="C11">
        <v>80</v>
      </c>
      <c r="D11">
        <v>431.54599999999999</v>
      </c>
      <c r="E11">
        <v>440.762</v>
      </c>
      <c r="F11">
        <v>744.97199999999998</v>
      </c>
      <c r="G11">
        <v>744.8</v>
      </c>
      <c r="J11">
        <f t="shared" si="0"/>
        <v>80</v>
      </c>
      <c r="K11">
        <f t="shared" si="1"/>
        <v>-9.2160000000000082</v>
      </c>
      <c r="L11">
        <f t="shared" si="2"/>
        <v>0.17200000000002547</v>
      </c>
      <c r="N11">
        <f t="shared" si="3"/>
        <v>80</v>
      </c>
      <c r="O11">
        <f t="shared" si="4"/>
        <v>0.17204682260019999</v>
      </c>
      <c r="P11">
        <f t="shared" si="4"/>
        <v>0.67485544369062012</v>
      </c>
    </row>
    <row r="12" spans="1:16" x14ac:dyDescent="0.25">
      <c r="C12">
        <v>81</v>
      </c>
      <c r="D12">
        <v>429.66699999999997</v>
      </c>
      <c r="E12">
        <v>440.18099999999998</v>
      </c>
      <c r="F12">
        <v>756.09299999999996</v>
      </c>
      <c r="G12">
        <v>759.46900000000005</v>
      </c>
      <c r="J12">
        <f t="shared" si="0"/>
        <v>81</v>
      </c>
      <c r="K12">
        <f t="shared" si="1"/>
        <v>-10.51400000000001</v>
      </c>
      <c r="L12">
        <f t="shared" si="2"/>
        <v>-3.37600000000009</v>
      </c>
      <c r="N12">
        <f t="shared" si="3"/>
        <v>81</v>
      </c>
      <c r="O12">
        <f t="shared" si="4"/>
        <v>0.1628439553894912</v>
      </c>
      <c r="P12">
        <f t="shared" si="4"/>
        <v>0.65146270546116214</v>
      </c>
    </row>
    <row r="13" spans="1:16" x14ac:dyDescent="0.25">
      <c r="C13">
        <v>82</v>
      </c>
      <c r="D13">
        <v>408.38499999999999</v>
      </c>
      <c r="E13">
        <v>415.28800000000001</v>
      </c>
      <c r="F13">
        <v>673.875</v>
      </c>
      <c r="G13">
        <v>684.904</v>
      </c>
      <c r="J13">
        <f t="shared" si="0"/>
        <v>82</v>
      </c>
      <c r="K13">
        <f t="shared" si="1"/>
        <v>-6.90300000000002</v>
      </c>
      <c r="L13">
        <f t="shared" si="2"/>
        <v>-11.028999999999996</v>
      </c>
      <c r="N13">
        <f t="shared" si="3"/>
        <v>82</v>
      </c>
      <c r="O13">
        <f t="shared" si="4"/>
        <v>0.18844607672837357</v>
      </c>
      <c r="P13">
        <f t="shared" si="4"/>
        <v>0.60100480645607934</v>
      </c>
    </row>
    <row r="14" spans="1:16" x14ac:dyDescent="0.25">
      <c r="C14">
        <v>83</v>
      </c>
      <c r="D14">
        <v>390.93299999999999</v>
      </c>
      <c r="E14">
        <v>406.14100000000002</v>
      </c>
      <c r="F14">
        <v>661.69200000000001</v>
      </c>
      <c r="G14">
        <v>656.61500000000001</v>
      </c>
      <c r="J14">
        <f t="shared" si="0"/>
        <v>83</v>
      </c>
      <c r="K14">
        <f t="shared" si="1"/>
        <v>-15.208000000000027</v>
      </c>
      <c r="L14">
        <f t="shared" si="2"/>
        <v>5.0769999999999982</v>
      </c>
      <c r="N14">
        <f t="shared" si="3"/>
        <v>83</v>
      </c>
      <c r="O14">
        <f t="shared" si="4"/>
        <v>0.12956332465985546</v>
      </c>
      <c r="P14">
        <f t="shared" si="4"/>
        <v>0.70719517903884077</v>
      </c>
    </row>
    <row r="15" spans="1:16" x14ac:dyDescent="0.25">
      <c r="C15">
        <v>84</v>
      </c>
      <c r="D15">
        <v>402.173</v>
      </c>
      <c r="E15">
        <v>415.19900000000001</v>
      </c>
      <c r="F15">
        <v>640.44200000000001</v>
      </c>
      <c r="G15">
        <v>651.51900000000001</v>
      </c>
      <c r="J15">
        <f t="shared" si="0"/>
        <v>84</v>
      </c>
      <c r="K15">
        <f t="shared" si="1"/>
        <v>-13.02600000000001</v>
      </c>
      <c r="L15">
        <f t="shared" si="2"/>
        <v>-11.076999999999998</v>
      </c>
      <c r="N15">
        <f t="shared" si="3"/>
        <v>84</v>
      </c>
      <c r="O15">
        <f t="shared" si="4"/>
        <v>0.1450337840233121</v>
      </c>
      <c r="P15">
        <f t="shared" si="4"/>
        <v>0.60068833198172367</v>
      </c>
    </row>
    <row r="16" spans="1:16" x14ac:dyDescent="0.25">
      <c r="C16">
        <v>85</v>
      </c>
      <c r="D16">
        <v>406.74</v>
      </c>
      <c r="E16">
        <v>410.14699999999999</v>
      </c>
      <c r="F16">
        <v>636.94200000000001</v>
      </c>
      <c r="G16">
        <v>647.077</v>
      </c>
      <c r="J16">
        <f t="shared" si="0"/>
        <v>85</v>
      </c>
      <c r="K16">
        <f t="shared" si="1"/>
        <v>-3.4069999999999823</v>
      </c>
      <c r="L16">
        <f t="shared" si="2"/>
        <v>-10.134999999999991</v>
      </c>
      <c r="N16">
        <f t="shared" si="3"/>
        <v>85</v>
      </c>
      <c r="O16">
        <f t="shared" si="4"/>
        <v>0.21323284388448935</v>
      </c>
      <c r="P16">
        <f t="shared" si="4"/>
        <v>0.60689914354095387</v>
      </c>
    </row>
    <row r="17" spans="3:16" x14ac:dyDescent="0.25">
      <c r="C17">
        <v>86</v>
      </c>
      <c r="D17">
        <v>391.86</v>
      </c>
      <c r="E17">
        <v>403.34199999999998</v>
      </c>
      <c r="F17">
        <v>589.41</v>
      </c>
      <c r="G17">
        <v>625.25699999999995</v>
      </c>
      <c r="J17">
        <f t="shared" si="0"/>
        <v>86</v>
      </c>
      <c r="K17">
        <f t="shared" si="1"/>
        <v>-11.481999999999971</v>
      </c>
      <c r="L17">
        <f t="shared" si="2"/>
        <v>-35.84699999999998</v>
      </c>
      <c r="N17">
        <f t="shared" si="3"/>
        <v>86</v>
      </c>
      <c r="O17">
        <f t="shared" si="4"/>
        <v>0.15598080018150526</v>
      </c>
      <c r="P17">
        <f t="shared" si="4"/>
        <v>0.43737431677776251</v>
      </c>
    </row>
    <row r="18" spans="3:16" x14ac:dyDescent="0.25">
      <c r="C18">
        <v>87</v>
      </c>
      <c r="D18">
        <v>396.78100000000001</v>
      </c>
      <c r="E18">
        <v>409.96100000000001</v>
      </c>
      <c r="F18">
        <v>636.18799999999999</v>
      </c>
      <c r="G18">
        <v>665.43399999999997</v>
      </c>
      <c r="J18">
        <f t="shared" si="0"/>
        <v>87</v>
      </c>
      <c r="K18">
        <f t="shared" si="1"/>
        <v>-13.180000000000007</v>
      </c>
      <c r="L18">
        <f t="shared" si="2"/>
        <v>-29.245999999999981</v>
      </c>
      <c r="N18">
        <f t="shared" si="3"/>
        <v>87</v>
      </c>
      <c r="O18">
        <f t="shared" si="4"/>
        <v>0.1439419184220416</v>
      </c>
      <c r="P18">
        <f t="shared" si="4"/>
        <v>0.48089615021988397</v>
      </c>
    </row>
    <row r="19" spans="3:16" x14ac:dyDescent="0.25">
      <c r="C19">
        <v>88</v>
      </c>
      <c r="D19">
        <v>382.33699999999999</v>
      </c>
      <c r="E19">
        <v>394.392</v>
      </c>
      <c r="F19">
        <v>583.06500000000005</v>
      </c>
      <c r="G19">
        <v>612.81799999999998</v>
      </c>
      <c r="J19">
        <f t="shared" si="0"/>
        <v>88</v>
      </c>
      <c r="K19">
        <f t="shared" si="1"/>
        <v>-12.055000000000007</v>
      </c>
      <c r="L19">
        <f t="shared" si="2"/>
        <v>-29.752999999999929</v>
      </c>
      <c r="N19">
        <f t="shared" si="3"/>
        <v>88</v>
      </c>
      <c r="O19">
        <f t="shared" si="4"/>
        <v>0.151918209340414</v>
      </c>
      <c r="P19">
        <f t="shared" si="4"/>
        <v>0.47755338858450247</v>
      </c>
    </row>
    <row r="20" spans="3:16" x14ac:dyDescent="0.25">
      <c r="C20">
        <v>89</v>
      </c>
      <c r="D20">
        <v>388.22699999999998</v>
      </c>
      <c r="E20">
        <v>402.79899999999998</v>
      </c>
      <c r="F20">
        <v>590.58000000000004</v>
      </c>
      <c r="G20">
        <v>606.64599999999996</v>
      </c>
      <c r="J20">
        <f t="shared" si="0"/>
        <v>89</v>
      </c>
      <c r="K20">
        <f t="shared" si="1"/>
        <v>-14.572000000000003</v>
      </c>
      <c r="L20">
        <f t="shared" si="2"/>
        <v>-16.065999999999917</v>
      </c>
      <c r="N20">
        <f t="shared" si="3"/>
        <v>89</v>
      </c>
      <c r="O20">
        <f t="shared" si="4"/>
        <v>0.13407258779237549</v>
      </c>
      <c r="P20">
        <f t="shared" si="4"/>
        <v>0.56779476630338088</v>
      </c>
    </row>
    <row r="21" spans="3:16" x14ac:dyDescent="0.25">
      <c r="C21">
        <v>90</v>
      </c>
      <c r="D21">
        <v>375.43200000000002</v>
      </c>
      <c r="E21">
        <v>389.52100000000002</v>
      </c>
      <c r="F21">
        <v>601.47699999999998</v>
      </c>
      <c r="G21">
        <v>614.31899999999996</v>
      </c>
      <c r="J21">
        <f t="shared" si="0"/>
        <v>90</v>
      </c>
      <c r="K21">
        <f t="shared" si="1"/>
        <v>-14.088999999999999</v>
      </c>
      <c r="L21">
        <f t="shared" si="2"/>
        <v>-12.841999999999985</v>
      </c>
      <c r="N21">
        <f t="shared" si="3"/>
        <v>90</v>
      </c>
      <c r="O21">
        <f t="shared" si="4"/>
        <v>0.13749707535999675</v>
      </c>
      <c r="P21">
        <f t="shared" si="4"/>
        <v>0.5890513018309369</v>
      </c>
    </row>
    <row r="22" spans="3:16" x14ac:dyDescent="0.25">
      <c r="C22">
        <v>91</v>
      </c>
      <c r="D22">
        <v>384.54199999999997</v>
      </c>
      <c r="E22">
        <v>392.51299999999998</v>
      </c>
      <c r="F22">
        <v>639.55200000000002</v>
      </c>
      <c r="G22">
        <v>655.29600000000005</v>
      </c>
      <c r="J22">
        <f t="shared" si="0"/>
        <v>91</v>
      </c>
      <c r="K22">
        <f t="shared" si="1"/>
        <v>-7.9710000000000036</v>
      </c>
      <c r="L22">
        <f t="shared" si="2"/>
        <v>-15.744000000000028</v>
      </c>
      <c r="N22">
        <f t="shared" si="3"/>
        <v>91</v>
      </c>
      <c r="O22">
        <f t="shared" ref="O22:P32" si="5">(K22-MIN(K$3:K$65))/(MAX(K$3:K$65)-MIN(K$3:K$65))</f>
        <v>0.18087391788319884</v>
      </c>
      <c r="P22">
        <f t="shared" si="5"/>
        <v>0.56991778256884951</v>
      </c>
    </row>
    <row r="23" spans="3:16" x14ac:dyDescent="0.25">
      <c r="C23">
        <v>92</v>
      </c>
      <c r="D23">
        <v>387.15600000000001</v>
      </c>
      <c r="E23">
        <v>392.54599999999999</v>
      </c>
      <c r="F23">
        <v>568.88499999999999</v>
      </c>
      <c r="G23">
        <v>630.24300000000005</v>
      </c>
      <c r="J23">
        <f t="shared" si="0"/>
        <v>92</v>
      </c>
      <c r="K23">
        <f t="shared" si="1"/>
        <v>-5.3899999999999864</v>
      </c>
      <c r="L23">
        <f t="shared" si="2"/>
        <v>-61.358000000000061</v>
      </c>
      <c r="N23">
        <f t="shared" si="3"/>
        <v>92</v>
      </c>
      <c r="O23">
        <f t="shared" si="5"/>
        <v>0.19917330175903822</v>
      </c>
      <c r="P23">
        <f t="shared" si="5"/>
        <v>0.26917472687593491</v>
      </c>
    </row>
    <row r="24" spans="3:16" x14ac:dyDescent="0.25">
      <c r="C24">
        <v>93</v>
      </c>
      <c r="D24">
        <v>399.88499999999999</v>
      </c>
      <c r="E24">
        <v>423.70400000000001</v>
      </c>
      <c r="F24">
        <v>631.875</v>
      </c>
      <c r="G24">
        <v>648.95399999999995</v>
      </c>
      <c r="J24">
        <f t="shared" si="0"/>
        <v>93</v>
      </c>
      <c r="K24">
        <f t="shared" si="1"/>
        <v>-23.819000000000017</v>
      </c>
      <c r="L24">
        <f t="shared" si="2"/>
        <v>-17.078999999999951</v>
      </c>
      <c r="N24">
        <f t="shared" si="3"/>
        <v>93</v>
      </c>
      <c r="O24">
        <f t="shared" si="5"/>
        <v>6.8511021461540145E-2</v>
      </c>
      <c r="P24">
        <f t="shared" si="5"/>
        <v>0.56111583625083272</v>
      </c>
    </row>
    <row r="25" spans="3:16" x14ac:dyDescent="0.25">
      <c r="C25">
        <v>94</v>
      </c>
      <c r="D25">
        <v>375.67</v>
      </c>
      <c r="E25">
        <v>401.99299999999999</v>
      </c>
      <c r="F25">
        <v>591.28399999999999</v>
      </c>
      <c r="G25">
        <v>614.03499999999997</v>
      </c>
      <c r="J25">
        <f t="shared" si="0"/>
        <v>94</v>
      </c>
      <c r="K25">
        <f t="shared" si="1"/>
        <v>-26.322999999999979</v>
      </c>
      <c r="L25">
        <f t="shared" si="2"/>
        <v>-22.750999999999976</v>
      </c>
      <c r="N25">
        <f t="shared" si="3"/>
        <v>94</v>
      </c>
      <c r="O25">
        <f t="shared" si="5"/>
        <v>5.0757570386336402E-2</v>
      </c>
      <c r="P25">
        <f t="shared" si="5"/>
        <v>0.52371910253113663</v>
      </c>
    </row>
    <row r="26" spans="3:16" x14ac:dyDescent="0.25">
      <c r="C26">
        <v>95</v>
      </c>
      <c r="D26">
        <v>375.77300000000002</v>
      </c>
      <c r="E26">
        <v>397.04899999999998</v>
      </c>
      <c r="F26">
        <v>593.03399999999999</v>
      </c>
      <c r="G26">
        <v>609.75</v>
      </c>
      <c r="J26">
        <f t="shared" si="0"/>
        <v>95</v>
      </c>
      <c r="K26">
        <f t="shared" si="1"/>
        <v>-21.275999999999954</v>
      </c>
      <c r="L26">
        <f t="shared" si="2"/>
        <v>-16.716000000000008</v>
      </c>
      <c r="N26">
        <f t="shared" si="3"/>
        <v>95</v>
      </c>
      <c r="O26">
        <f t="shared" si="5"/>
        <v>8.6540983955248174E-2</v>
      </c>
      <c r="P26">
        <f t="shared" si="5"/>
        <v>0.56350917446314719</v>
      </c>
    </row>
    <row r="27" spans="3:16" x14ac:dyDescent="0.25">
      <c r="C27">
        <v>96</v>
      </c>
      <c r="D27">
        <v>378.58</v>
      </c>
      <c r="E27">
        <v>412.06200000000001</v>
      </c>
      <c r="F27">
        <v>527.53399999999999</v>
      </c>
      <c r="G27">
        <v>604.41</v>
      </c>
      <c r="J27">
        <f t="shared" si="0"/>
        <v>96</v>
      </c>
      <c r="K27">
        <f t="shared" si="1"/>
        <v>-33.482000000000028</v>
      </c>
      <c r="L27">
        <f t="shared" si="2"/>
        <v>-76.875999999999976</v>
      </c>
      <c r="N27">
        <f t="shared" si="3"/>
        <v>96</v>
      </c>
      <c r="O27">
        <f t="shared" si="5"/>
        <v>0</v>
      </c>
      <c r="P27">
        <f t="shared" si="5"/>
        <v>0.16686116660403111</v>
      </c>
    </row>
    <row r="28" spans="3:16" x14ac:dyDescent="0.25">
      <c r="C28">
        <v>97</v>
      </c>
      <c r="D28">
        <v>376.92</v>
      </c>
      <c r="E28">
        <v>402.40300000000002</v>
      </c>
      <c r="F28">
        <v>547.35199999999998</v>
      </c>
      <c r="G28">
        <v>595.18799999999999</v>
      </c>
      <c r="J28">
        <f t="shared" si="0"/>
        <v>97</v>
      </c>
      <c r="K28">
        <f t="shared" si="1"/>
        <v>-25.483000000000004</v>
      </c>
      <c r="L28">
        <f t="shared" si="2"/>
        <v>-47.836000000000013</v>
      </c>
      <c r="N28">
        <f t="shared" si="3"/>
        <v>97</v>
      </c>
      <c r="O28">
        <f t="shared" si="5"/>
        <v>5.671320093872096E-2</v>
      </c>
      <c r="P28">
        <f t="shared" si="5"/>
        <v>0.35832822358921601</v>
      </c>
    </row>
    <row r="29" spans="3:16" x14ac:dyDescent="0.25">
      <c r="C29">
        <v>98</v>
      </c>
      <c r="D29">
        <v>370.35199999999998</v>
      </c>
      <c r="E29">
        <v>391.77100000000002</v>
      </c>
      <c r="F29">
        <v>563.63599999999997</v>
      </c>
      <c r="G29">
        <v>601.41700000000003</v>
      </c>
      <c r="J29">
        <f t="shared" si="0"/>
        <v>98</v>
      </c>
      <c r="K29">
        <f t="shared" si="1"/>
        <v>-21.41900000000004</v>
      </c>
      <c r="L29">
        <f t="shared" si="2"/>
        <v>-37.781000000000063</v>
      </c>
      <c r="N29">
        <f t="shared" si="3"/>
        <v>98</v>
      </c>
      <c r="O29">
        <f t="shared" si="5"/>
        <v>8.5527108754067785E-2</v>
      </c>
      <c r="P29">
        <f t="shared" si="5"/>
        <v>0.42462303274851443</v>
      </c>
    </row>
    <row r="30" spans="3:16" x14ac:dyDescent="0.25">
      <c r="C30">
        <v>99</v>
      </c>
      <c r="D30">
        <v>366.93200000000002</v>
      </c>
      <c r="E30">
        <v>391.60399999999998</v>
      </c>
      <c r="F30">
        <v>564.86400000000003</v>
      </c>
      <c r="G30">
        <v>615.36800000000005</v>
      </c>
      <c r="J30">
        <f t="shared" si="0"/>
        <v>99</v>
      </c>
      <c r="K30">
        <f t="shared" si="1"/>
        <v>-24.671999999999969</v>
      </c>
      <c r="L30">
        <f t="shared" si="2"/>
        <v>-50.504000000000019</v>
      </c>
      <c r="N30">
        <f t="shared" si="3"/>
        <v>99</v>
      </c>
      <c r="O30">
        <f t="shared" si="5"/>
        <v>6.2463220436321229E-2</v>
      </c>
      <c r="P30">
        <f t="shared" si="5"/>
        <v>0.34073751738961283</v>
      </c>
    </row>
    <row r="31" spans="3:16" x14ac:dyDescent="0.25">
      <c r="C31">
        <v>100</v>
      </c>
      <c r="D31">
        <v>375.375</v>
      </c>
      <c r="E31">
        <v>395.04899999999998</v>
      </c>
      <c r="F31">
        <v>556.52300000000002</v>
      </c>
      <c r="G31">
        <v>597.08299999999997</v>
      </c>
      <c r="J31">
        <f t="shared" si="0"/>
        <v>100</v>
      </c>
      <c r="K31">
        <f t="shared" si="1"/>
        <v>-19.673999999999978</v>
      </c>
      <c r="L31">
        <f t="shared" si="2"/>
        <v>-40.559999999999945</v>
      </c>
      <c r="N31">
        <f t="shared" si="3"/>
        <v>100</v>
      </c>
      <c r="O31">
        <f t="shared" si="5"/>
        <v>9.7899222223010313E-2</v>
      </c>
      <c r="P31">
        <f t="shared" si="5"/>
        <v>0.40630047932696461</v>
      </c>
    </row>
    <row r="32" spans="3:16" x14ac:dyDescent="0.25">
      <c r="C32">
        <v>101</v>
      </c>
      <c r="D32">
        <v>381.85199999999998</v>
      </c>
      <c r="E32">
        <v>397.86099999999999</v>
      </c>
      <c r="F32">
        <v>567.51099999999997</v>
      </c>
      <c r="G32">
        <v>597.84699999999998</v>
      </c>
      <c r="J32">
        <f t="shared" si="0"/>
        <v>101</v>
      </c>
      <c r="K32">
        <f t="shared" si="1"/>
        <v>-16.009000000000015</v>
      </c>
      <c r="L32">
        <f t="shared" si="2"/>
        <v>-30.336000000000013</v>
      </c>
      <c r="N32">
        <f t="shared" si="3"/>
        <v>101</v>
      </c>
      <c r="O32">
        <f t="shared" si="5"/>
        <v>0.12388420552597439</v>
      </c>
      <c r="P32">
        <f t="shared" si="5"/>
        <v>0.47370954236472357</v>
      </c>
    </row>
    <row r="33" spans="3:16" x14ac:dyDescent="0.25">
      <c r="C33">
        <v>102</v>
      </c>
      <c r="D33">
        <v>392.61399999999998</v>
      </c>
      <c r="E33">
        <v>403.84699999999998</v>
      </c>
      <c r="F33">
        <v>558.13599999999997</v>
      </c>
      <c r="G33">
        <v>587.29200000000003</v>
      </c>
      <c r="J33">
        <f t="shared" ref="J33:J50" si="6">C33</f>
        <v>102</v>
      </c>
      <c r="K33">
        <f t="shared" ref="K33:K50" si="7">D33-E33</f>
        <v>-11.233000000000004</v>
      </c>
      <c r="L33">
        <f t="shared" ref="L33:L50" si="8">F33-G33</f>
        <v>-29.156000000000063</v>
      </c>
      <c r="N33">
        <f t="shared" ref="N33:N50" si="9">C33</f>
        <v>102</v>
      </c>
      <c r="O33">
        <f t="shared" ref="O33:O50" si="10">(K33-MIN(K$3:K$65))/(MAX(K$3:K$65)-MIN(K$3:K$65))</f>
        <v>0.15774621923810478</v>
      </c>
      <c r="P33">
        <f t="shared" ref="P33:P50" si="11">(L33-MIN(L$3:L$65))/(MAX(L$3:L$65)-MIN(L$3:L$65))</f>
        <v>0.48148953985930032</v>
      </c>
    </row>
    <row r="34" spans="3:16" x14ac:dyDescent="0.25">
      <c r="C34">
        <v>103</v>
      </c>
      <c r="D34">
        <v>402.72699999999998</v>
      </c>
      <c r="E34">
        <v>396.44400000000002</v>
      </c>
      <c r="F34">
        <v>517.36400000000003</v>
      </c>
      <c r="G34">
        <v>570.22900000000004</v>
      </c>
      <c r="J34">
        <f t="shared" si="6"/>
        <v>103</v>
      </c>
      <c r="K34">
        <f t="shared" si="7"/>
        <v>6.2829999999999586</v>
      </c>
      <c r="L34">
        <f t="shared" si="8"/>
        <v>-52.865000000000009</v>
      </c>
      <c r="N34">
        <f t="shared" si="9"/>
        <v>103</v>
      </c>
      <c r="O34">
        <f t="shared" si="10"/>
        <v>0.28193529632806996</v>
      </c>
      <c r="P34">
        <f t="shared" si="11"/>
        <v>0.325170929182243</v>
      </c>
    </row>
    <row r="35" spans="3:16" x14ac:dyDescent="0.25">
      <c r="C35">
        <v>104</v>
      </c>
      <c r="D35">
        <v>453.52300000000002</v>
      </c>
      <c r="E35">
        <v>413.29199999999997</v>
      </c>
      <c r="F35">
        <v>543.03399999999999</v>
      </c>
      <c r="G35">
        <v>554.44399999999996</v>
      </c>
      <c r="J35">
        <f t="shared" si="6"/>
        <v>104</v>
      </c>
      <c r="K35">
        <f t="shared" si="7"/>
        <v>40.231000000000051</v>
      </c>
      <c r="L35">
        <f t="shared" si="8"/>
        <v>-11.409999999999968</v>
      </c>
      <c r="N35">
        <f t="shared" si="9"/>
        <v>104</v>
      </c>
      <c r="O35">
        <f t="shared" si="10"/>
        <v>0.52262785108087639</v>
      </c>
      <c r="P35">
        <f t="shared" si="11"/>
        <v>0.59849279031588132</v>
      </c>
    </row>
    <row r="36" spans="3:16" x14ac:dyDescent="0.25">
      <c r="C36">
        <v>105</v>
      </c>
      <c r="D36">
        <v>459.63600000000002</v>
      </c>
      <c r="E36">
        <v>402.90300000000002</v>
      </c>
      <c r="F36">
        <v>535.69299999999998</v>
      </c>
      <c r="G36">
        <v>568.94399999999996</v>
      </c>
      <c r="J36">
        <f t="shared" si="6"/>
        <v>105</v>
      </c>
      <c r="K36">
        <f t="shared" si="7"/>
        <v>56.733000000000004</v>
      </c>
      <c r="L36">
        <f t="shared" si="8"/>
        <v>-33.250999999999976</v>
      </c>
      <c r="N36">
        <f t="shared" si="9"/>
        <v>105</v>
      </c>
      <c r="O36">
        <f t="shared" si="10"/>
        <v>0.63962763128974842</v>
      </c>
      <c r="P36">
        <f t="shared" si="11"/>
        <v>0.45449031126583211</v>
      </c>
    </row>
    <row r="37" spans="3:16" x14ac:dyDescent="0.25">
      <c r="C37">
        <v>106</v>
      </c>
      <c r="D37">
        <v>527.94600000000003</v>
      </c>
      <c r="E37">
        <v>420.38499999999999</v>
      </c>
      <c r="F37">
        <v>558.23900000000003</v>
      </c>
      <c r="G37">
        <v>602.81100000000004</v>
      </c>
      <c r="J37">
        <f t="shared" si="6"/>
        <v>106</v>
      </c>
      <c r="K37">
        <f t="shared" si="7"/>
        <v>107.56100000000004</v>
      </c>
      <c r="L37">
        <f t="shared" si="8"/>
        <v>-44.572000000000003</v>
      </c>
      <c r="N37">
        <f t="shared" si="9"/>
        <v>106</v>
      </c>
      <c r="O37">
        <f t="shared" si="10"/>
        <v>1</v>
      </c>
      <c r="P37">
        <f t="shared" si="11"/>
        <v>0.37984848784540215</v>
      </c>
    </row>
    <row r="38" spans="3:16" x14ac:dyDescent="0.25">
      <c r="C38">
        <v>107</v>
      </c>
      <c r="D38">
        <v>489.76</v>
      </c>
      <c r="E38">
        <v>413.95400000000001</v>
      </c>
      <c r="F38">
        <v>558.92700000000002</v>
      </c>
      <c r="G38">
        <v>610.08600000000001</v>
      </c>
      <c r="J38">
        <f t="shared" si="6"/>
        <v>107</v>
      </c>
      <c r="K38">
        <f t="shared" si="7"/>
        <v>75.805999999999983</v>
      </c>
      <c r="L38">
        <f t="shared" si="8"/>
        <v>-51.158999999999992</v>
      </c>
      <c r="N38">
        <f t="shared" si="9"/>
        <v>107</v>
      </c>
      <c r="O38">
        <f t="shared" si="10"/>
        <v>0.77485589501074115</v>
      </c>
      <c r="P38">
        <f t="shared" si="11"/>
        <v>0.33641895945830119</v>
      </c>
    </row>
    <row r="39" spans="3:16" x14ac:dyDescent="0.25">
      <c r="C39">
        <v>108</v>
      </c>
      <c r="D39">
        <v>483.47899999999998</v>
      </c>
      <c r="E39">
        <v>405.32900000000001</v>
      </c>
      <c r="F39">
        <v>558.92700000000002</v>
      </c>
      <c r="G39">
        <v>602.92100000000005</v>
      </c>
      <c r="J39">
        <f t="shared" si="6"/>
        <v>108</v>
      </c>
      <c r="K39">
        <f t="shared" si="7"/>
        <v>78.149999999999977</v>
      </c>
      <c r="L39">
        <f t="shared" si="8"/>
        <v>-43.994000000000028</v>
      </c>
      <c r="N39">
        <f t="shared" si="9"/>
        <v>108</v>
      </c>
      <c r="O39">
        <f t="shared" si="10"/>
        <v>0.79147494026644327</v>
      </c>
      <c r="P39">
        <f t="shared" si="11"/>
        <v>0.38365936797410161</v>
      </c>
    </row>
    <row r="40" spans="3:16" x14ac:dyDescent="0.25">
      <c r="C40">
        <v>109</v>
      </c>
      <c r="D40">
        <v>457.10399999999998</v>
      </c>
      <c r="E40">
        <v>401.23700000000002</v>
      </c>
      <c r="F40">
        <v>556.81200000000001</v>
      </c>
      <c r="G40">
        <v>588.15099999999995</v>
      </c>
      <c r="J40">
        <f t="shared" si="6"/>
        <v>109</v>
      </c>
      <c r="K40">
        <f t="shared" si="7"/>
        <v>55.866999999999962</v>
      </c>
      <c r="L40">
        <f t="shared" si="8"/>
        <v>-31.338999999999942</v>
      </c>
      <c r="N40">
        <f t="shared" si="9"/>
        <v>109</v>
      </c>
      <c r="O40">
        <f t="shared" si="10"/>
        <v>0.63348765979169441</v>
      </c>
      <c r="P40">
        <f t="shared" si="11"/>
        <v>0.46709654449433352</v>
      </c>
    </row>
    <row r="41" spans="3:16" x14ac:dyDescent="0.25">
      <c r="C41">
        <v>110</v>
      </c>
      <c r="D41">
        <v>484.26</v>
      </c>
      <c r="E41">
        <v>410.80900000000003</v>
      </c>
      <c r="F41">
        <v>559.67700000000002</v>
      </c>
      <c r="G41">
        <v>603.46699999999998</v>
      </c>
      <c r="J41">
        <f t="shared" si="6"/>
        <v>110</v>
      </c>
      <c r="K41">
        <f t="shared" si="7"/>
        <v>73.450999999999965</v>
      </c>
      <c r="L41">
        <f t="shared" si="8"/>
        <v>-43.789999999999964</v>
      </c>
      <c r="N41">
        <f t="shared" si="9"/>
        <v>110</v>
      </c>
      <c r="O41">
        <f t="shared" si="10"/>
        <v>0.75815885935494809</v>
      </c>
      <c r="P41">
        <f t="shared" si="11"/>
        <v>0.38500438449011365</v>
      </c>
    </row>
    <row r="42" spans="3:16" x14ac:dyDescent="0.25">
      <c r="C42">
        <v>111</v>
      </c>
      <c r="D42">
        <v>499.94799999999998</v>
      </c>
      <c r="E42">
        <v>423.38799999999998</v>
      </c>
      <c r="F42">
        <v>637.81200000000001</v>
      </c>
      <c r="G42">
        <v>680.40099999999995</v>
      </c>
      <c r="J42">
        <f t="shared" si="6"/>
        <v>111</v>
      </c>
      <c r="K42">
        <f t="shared" si="7"/>
        <v>76.56</v>
      </c>
      <c r="L42">
        <f t="shared" si="8"/>
        <v>-42.588999999999942</v>
      </c>
      <c r="N42">
        <f t="shared" si="9"/>
        <v>111</v>
      </c>
      <c r="O42">
        <f t="shared" si="10"/>
        <v>0.78020178243514371</v>
      </c>
      <c r="P42">
        <f t="shared" si="11"/>
        <v>0.39292283956722152</v>
      </c>
    </row>
    <row r="43" spans="3:16" x14ac:dyDescent="0.25">
      <c r="C43">
        <v>112</v>
      </c>
      <c r="D43">
        <v>493.44200000000001</v>
      </c>
      <c r="E43">
        <v>411.03199999999998</v>
      </c>
      <c r="F43">
        <v>641.904</v>
      </c>
      <c r="G43">
        <v>641.60299999999995</v>
      </c>
      <c r="J43">
        <f t="shared" si="6"/>
        <v>112</v>
      </c>
      <c r="K43">
        <f t="shared" si="7"/>
        <v>82.410000000000025</v>
      </c>
      <c r="L43">
        <f t="shared" si="8"/>
        <v>0.30100000000004457</v>
      </c>
      <c r="N43">
        <f t="shared" si="9"/>
        <v>112</v>
      </c>
      <c r="O43">
        <f t="shared" si="10"/>
        <v>0.82167849521068048</v>
      </c>
      <c r="P43">
        <f t="shared" si="11"/>
        <v>0.67570596884045109</v>
      </c>
    </row>
    <row r="44" spans="3:16" x14ac:dyDescent="0.25">
      <c r="C44">
        <v>113</v>
      </c>
      <c r="D44">
        <v>472.03100000000001</v>
      </c>
      <c r="E44">
        <v>419.17099999999999</v>
      </c>
      <c r="F44">
        <v>637.22900000000004</v>
      </c>
      <c r="G44">
        <v>658.21699999999998</v>
      </c>
      <c r="J44">
        <f t="shared" si="6"/>
        <v>113</v>
      </c>
      <c r="K44">
        <f t="shared" si="7"/>
        <v>52.860000000000014</v>
      </c>
      <c r="L44">
        <f t="shared" si="8"/>
        <v>-20.987999999999943</v>
      </c>
      <c r="N44">
        <f t="shared" si="9"/>
        <v>113</v>
      </c>
      <c r="O44">
        <f t="shared" si="10"/>
        <v>0.61216792042143175</v>
      </c>
      <c r="P44">
        <f t="shared" si="11"/>
        <v>0.53534294624549228</v>
      </c>
    </row>
    <row r="45" spans="3:16" x14ac:dyDescent="0.25">
      <c r="C45">
        <v>114</v>
      </c>
      <c r="D45">
        <v>459.59300000000002</v>
      </c>
      <c r="E45">
        <v>418.49400000000003</v>
      </c>
      <c r="F45">
        <v>670.69399999999996</v>
      </c>
      <c r="G45">
        <v>672.01300000000003</v>
      </c>
      <c r="J45">
        <f t="shared" si="6"/>
        <v>114</v>
      </c>
      <c r="K45">
        <f t="shared" si="7"/>
        <v>41.09899999999999</v>
      </c>
      <c r="L45">
        <f t="shared" si="8"/>
        <v>-1.3190000000000737</v>
      </c>
      <c r="N45">
        <f t="shared" si="9"/>
        <v>114</v>
      </c>
      <c r="O45">
        <f t="shared" si="10"/>
        <v>0.52878200265167352</v>
      </c>
      <c r="P45">
        <f t="shared" si="11"/>
        <v>0.66502495533094619</v>
      </c>
    </row>
    <row r="46" spans="3:16" x14ac:dyDescent="0.25">
      <c r="C46">
        <v>115</v>
      </c>
      <c r="D46">
        <v>447.41699999999997</v>
      </c>
      <c r="E46">
        <v>409.66899999999998</v>
      </c>
      <c r="F46">
        <v>640.71299999999997</v>
      </c>
      <c r="G46">
        <v>666.36900000000003</v>
      </c>
      <c r="J46">
        <f t="shared" si="6"/>
        <v>115</v>
      </c>
      <c r="K46">
        <f t="shared" si="7"/>
        <v>37.74799999999999</v>
      </c>
      <c r="L46">
        <f t="shared" si="8"/>
        <v>-25.656000000000063</v>
      </c>
      <c r="N46">
        <f t="shared" si="9"/>
        <v>115</v>
      </c>
      <c r="O46">
        <f t="shared" si="10"/>
        <v>0.5050232907694816</v>
      </c>
      <c r="P46">
        <f t="shared" si="11"/>
        <v>0.50456580361440184</v>
      </c>
    </row>
    <row r="47" spans="3:16" x14ac:dyDescent="0.25">
      <c r="C47">
        <v>116</v>
      </c>
      <c r="D47">
        <v>419.673</v>
      </c>
      <c r="E47">
        <v>410.89100000000002</v>
      </c>
      <c r="F47">
        <v>602.10599999999999</v>
      </c>
      <c r="G47">
        <v>658.79499999999996</v>
      </c>
      <c r="J47">
        <f t="shared" si="6"/>
        <v>116</v>
      </c>
      <c r="K47">
        <f t="shared" si="7"/>
        <v>8.7819999999999823</v>
      </c>
      <c r="L47">
        <f t="shared" si="8"/>
        <v>-56.688999999999965</v>
      </c>
      <c r="N47">
        <f t="shared" si="9"/>
        <v>116</v>
      </c>
      <c r="O47">
        <f t="shared" si="10"/>
        <v>0.29965329722141471</v>
      </c>
      <c r="P47">
        <f t="shared" si="11"/>
        <v>0.29995846272524096</v>
      </c>
    </row>
    <row r="48" spans="3:16" x14ac:dyDescent="0.25">
      <c r="C48">
        <v>117</v>
      </c>
      <c r="D48">
        <v>430.5</v>
      </c>
      <c r="E48">
        <v>422.78300000000002</v>
      </c>
      <c r="F48">
        <v>617.69000000000005</v>
      </c>
      <c r="G48">
        <v>688.803</v>
      </c>
      <c r="J48">
        <f t="shared" si="6"/>
        <v>117</v>
      </c>
      <c r="K48">
        <f t="shared" si="7"/>
        <v>7.7169999999999845</v>
      </c>
      <c r="L48">
        <f t="shared" si="8"/>
        <v>-71.112999999999943</v>
      </c>
      <c r="N48">
        <f t="shared" si="9"/>
        <v>117</v>
      </c>
      <c r="O48">
        <f t="shared" si="10"/>
        <v>0.29210240848535551</v>
      </c>
      <c r="P48">
        <f t="shared" si="11"/>
        <v>0.20485788318135992</v>
      </c>
    </row>
    <row r="49" spans="3:16" x14ac:dyDescent="0.25">
      <c r="C49">
        <v>118</v>
      </c>
      <c r="D49">
        <v>409.92700000000002</v>
      </c>
      <c r="E49">
        <v>415.18400000000003</v>
      </c>
      <c r="F49">
        <v>620.95799999999997</v>
      </c>
      <c r="G49">
        <v>711.85500000000002</v>
      </c>
      <c r="J49">
        <f t="shared" si="6"/>
        <v>118</v>
      </c>
      <c r="K49">
        <f t="shared" si="7"/>
        <v>-5.257000000000005</v>
      </c>
      <c r="L49">
        <f t="shared" si="8"/>
        <v>-90.897000000000048</v>
      </c>
      <c r="N49">
        <f t="shared" si="9"/>
        <v>118</v>
      </c>
      <c r="O49">
        <f t="shared" si="10"/>
        <v>0.200116276596499</v>
      </c>
      <c r="P49">
        <f t="shared" si="11"/>
        <v>7.4417654001093986E-2</v>
      </c>
    </row>
    <row r="50" spans="3:16" x14ac:dyDescent="0.25">
      <c r="C50">
        <v>119</v>
      </c>
      <c r="D50">
        <v>395.34100000000001</v>
      </c>
      <c r="E50">
        <v>417.23599999999999</v>
      </c>
      <c r="F50">
        <v>588.95500000000004</v>
      </c>
      <c r="G50">
        <v>691.13900000000001</v>
      </c>
      <c r="J50">
        <f t="shared" si="6"/>
        <v>119</v>
      </c>
      <c r="K50">
        <f t="shared" si="7"/>
        <v>-21.894999999999982</v>
      </c>
      <c r="L50">
        <f t="shared" si="8"/>
        <v>-102.18399999999997</v>
      </c>
      <c r="N50">
        <f t="shared" si="9"/>
        <v>119</v>
      </c>
      <c r="O50">
        <f t="shared" si="10"/>
        <v>8.2152251441050178E-2</v>
      </c>
      <c r="P50">
        <f t="shared" si="11"/>
        <v>0</v>
      </c>
    </row>
  </sheetData>
  <sortState ref="C3:E98">
    <sortCondition ref="C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zoomScale="80" zoomScaleNormal="80" workbookViewId="0"/>
  </sheetViews>
  <sheetFormatPr defaultRowHeight="15" x14ac:dyDescent="0.25"/>
  <sheetData>
    <row r="1" spans="1:16" x14ac:dyDescent="0.25">
      <c r="A1" t="s">
        <v>36</v>
      </c>
      <c r="J1" t="s">
        <v>0</v>
      </c>
      <c r="N1" t="s">
        <v>1</v>
      </c>
    </row>
    <row r="2" spans="1:16" x14ac:dyDescent="0.25">
      <c r="C2" t="s">
        <v>2</v>
      </c>
      <c r="D2" s="1" t="s">
        <v>3</v>
      </c>
      <c r="E2" s="1" t="s">
        <v>4</v>
      </c>
      <c r="F2" s="2" t="s">
        <v>14</v>
      </c>
      <c r="G2" s="2" t="s">
        <v>15</v>
      </c>
      <c r="J2" t="s">
        <v>2</v>
      </c>
      <c r="K2" s="1" t="s">
        <v>5</v>
      </c>
      <c r="L2" s="2" t="s">
        <v>16</v>
      </c>
      <c r="N2" t="s">
        <v>2</v>
      </c>
      <c r="O2" s="1" t="s">
        <v>5</v>
      </c>
      <c r="P2" s="2" t="s">
        <v>16</v>
      </c>
    </row>
    <row r="3" spans="1:16" x14ac:dyDescent="0.25">
      <c r="C3">
        <v>1</v>
      </c>
      <c r="D3">
        <v>556.87</v>
      </c>
      <c r="E3">
        <v>592.83100000000002</v>
      </c>
      <c r="F3">
        <v>341.62</v>
      </c>
      <c r="G3">
        <v>310.49299999999999</v>
      </c>
      <c r="J3">
        <f>C3</f>
        <v>1</v>
      </c>
      <c r="K3">
        <f>D3-E3</f>
        <v>-35.961000000000013</v>
      </c>
      <c r="L3">
        <f>F3-G3</f>
        <v>31.12700000000001</v>
      </c>
      <c r="N3">
        <f>C3</f>
        <v>1</v>
      </c>
      <c r="O3">
        <f>(K3-MIN(K$3:K$65))/(MAX(K$3:K$65)-MIN(K$3:K$65))</f>
        <v>3.090526957714847E-2</v>
      </c>
      <c r="P3">
        <f>(L3-MIN(L$3:L$65))/(MAX(L$3:L$65)-MIN(L$3:L$65))</f>
        <v>0.78214326647564436</v>
      </c>
    </row>
    <row r="4" spans="1:16" x14ac:dyDescent="0.25">
      <c r="C4">
        <v>2</v>
      </c>
      <c r="D4">
        <v>552.5</v>
      </c>
      <c r="E4">
        <v>566.31600000000003</v>
      </c>
      <c r="F4">
        <v>335.09399999999999</v>
      </c>
      <c r="G4">
        <v>301.92099999999999</v>
      </c>
      <c r="J4">
        <f t="shared" ref="J4:J50" si="0">C4</f>
        <v>2</v>
      </c>
      <c r="K4">
        <f t="shared" ref="K4:K50" si="1">D4-E4</f>
        <v>-13.816000000000031</v>
      </c>
      <c r="L4">
        <f t="shared" ref="L4:L50" si="2">F4-G4</f>
        <v>33.173000000000002</v>
      </c>
      <c r="N4">
        <f t="shared" ref="N4:N50" si="3">C4</f>
        <v>2</v>
      </c>
      <c r="O4">
        <f t="shared" ref="O4:P21" si="4">(K4-MIN(K$3:K$65))/(MAX(K$3:K$65)-MIN(K$3:K$65))</f>
        <v>0.27206002461096124</v>
      </c>
      <c r="P4">
        <f t="shared" si="4"/>
        <v>0.82904297994269294</v>
      </c>
    </row>
    <row r="5" spans="1:16" x14ac:dyDescent="0.25">
      <c r="C5">
        <v>3</v>
      </c>
      <c r="D5">
        <v>543.90599999999995</v>
      </c>
      <c r="E5">
        <v>565.61800000000005</v>
      </c>
      <c r="F5">
        <v>330.91699999999997</v>
      </c>
      <c r="G5">
        <v>300.48700000000002</v>
      </c>
      <c r="J5">
        <f t="shared" si="0"/>
        <v>3</v>
      </c>
      <c r="K5">
        <f t="shared" si="1"/>
        <v>-21.712000000000103</v>
      </c>
      <c r="L5">
        <f t="shared" si="2"/>
        <v>30.42999999999995</v>
      </c>
      <c r="N5">
        <f t="shared" si="3"/>
        <v>3</v>
      </c>
      <c r="O5">
        <f t="shared" si="4"/>
        <v>0.18607411601999244</v>
      </c>
      <c r="P5">
        <f t="shared" si="4"/>
        <v>0.76616618911174617</v>
      </c>
    </row>
    <row r="6" spans="1:16" x14ac:dyDescent="0.25">
      <c r="C6">
        <v>4</v>
      </c>
      <c r="D6">
        <v>517.35900000000004</v>
      </c>
      <c r="E6">
        <v>542.73599999999999</v>
      </c>
      <c r="F6">
        <v>326.54300000000001</v>
      </c>
      <c r="G6">
        <v>297.48</v>
      </c>
      <c r="J6">
        <f t="shared" si="0"/>
        <v>4</v>
      </c>
      <c r="K6">
        <f t="shared" si="1"/>
        <v>-25.376999999999953</v>
      </c>
      <c r="L6">
        <f t="shared" si="2"/>
        <v>29.062999999999988</v>
      </c>
      <c r="N6">
        <f t="shared" si="3"/>
        <v>4</v>
      </c>
      <c r="O6">
        <f t="shared" si="4"/>
        <v>0.14616297683738289</v>
      </c>
      <c r="P6">
        <f t="shared" si="4"/>
        <v>0.73483094555873851</v>
      </c>
    </row>
    <row r="7" spans="1:16" x14ac:dyDescent="0.25">
      <c r="C7">
        <v>5</v>
      </c>
      <c r="D7">
        <v>525.32600000000002</v>
      </c>
      <c r="E7">
        <v>552.93200000000002</v>
      </c>
      <c r="F7">
        <v>312.09800000000001</v>
      </c>
      <c r="G7">
        <v>288.92599999999999</v>
      </c>
      <c r="J7">
        <f t="shared" si="0"/>
        <v>5</v>
      </c>
      <c r="K7">
        <f t="shared" si="1"/>
        <v>-27.605999999999995</v>
      </c>
      <c r="L7">
        <f t="shared" si="2"/>
        <v>23.172000000000025</v>
      </c>
      <c r="N7">
        <f t="shared" si="3"/>
        <v>5</v>
      </c>
      <c r="O7">
        <f t="shared" si="4"/>
        <v>0.12188959914623909</v>
      </c>
      <c r="P7">
        <f t="shared" si="4"/>
        <v>0.59979369627507184</v>
      </c>
    </row>
    <row r="8" spans="1:16" x14ac:dyDescent="0.25">
      <c r="C8">
        <v>6</v>
      </c>
      <c r="D8">
        <v>517.62</v>
      </c>
      <c r="E8">
        <v>536.59500000000003</v>
      </c>
      <c r="F8">
        <v>308.14100000000002</v>
      </c>
      <c r="G8">
        <v>281.93900000000002</v>
      </c>
      <c r="J8">
        <f t="shared" si="0"/>
        <v>6</v>
      </c>
      <c r="K8">
        <f t="shared" si="1"/>
        <v>-18.975000000000023</v>
      </c>
      <c r="L8">
        <f t="shared" si="2"/>
        <v>26.201999999999998</v>
      </c>
      <c r="N8">
        <f t="shared" si="3"/>
        <v>6</v>
      </c>
      <c r="O8">
        <f t="shared" si="4"/>
        <v>0.21587951518583418</v>
      </c>
      <c r="P8">
        <f t="shared" si="4"/>
        <v>0.66924928366762126</v>
      </c>
    </row>
    <row r="9" spans="1:16" x14ac:dyDescent="0.25">
      <c r="C9">
        <v>7</v>
      </c>
      <c r="D9">
        <v>511.59800000000001</v>
      </c>
      <c r="E9">
        <v>544.14200000000005</v>
      </c>
      <c r="F9">
        <v>301.96699999999998</v>
      </c>
      <c r="G9">
        <v>278.62200000000001</v>
      </c>
      <c r="J9">
        <f t="shared" si="0"/>
        <v>7</v>
      </c>
      <c r="K9">
        <f t="shared" si="1"/>
        <v>-32.54400000000004</v>
      </c>
      <c r="L9">
        <f t="shared" si="2"/>
        <v>23.34499999999997</v>
      </c>
      <c r="N9">
        <f t="shared" si="3"/>
        <v>7</v>
      </c>
      <c r="O9">
        <f t="shared" si="4"/>
        <v>6.811573685872592E-2</v>
      </c>
      <c r="P9">
        <f t="shared" si="4"/>
        <v>0.60375931232091584</v>
      </c>
    </row>
    <row r="10" spans="1:16" x14ac:dyDescent="0.25">
      <c r="C10">
        <v>8</v>
      </c>
      <c r="D10">
        <v>482.36500000000001</v>
      </c>
      <c r="E10">
        <v>521.16399999999999</v>
      </c>
      <c r="F10">
        <v>298.91699999999997</v>
      </c>
      <c r="G10">
        <v>265.928</v>
      </c>
      <c r="J10">
        <f t="shared" si="0"/>
        <v>8</v>
      </c>
      <c r="K10">
        <f t="shared" si="1"/>
        <v>-38.798999999999978</v>
      </c>
      <c r="L10">
        <f t="shared" si="2"/>
        <v>32.988999999999976</v>
      </c>
      <c r="N10">
        <f t="shared" si="3"/>
        <v>8</v>
      </c>
      <c r="O10">
        <f t="shared" si="4"/>
        <v>0</v>
      </c>
      <c r="P10">
        <f t="shared" si="4"/>
        <v>0.82482521489971239</v>
      </c>
    </row>
    <row r="11" spans="1:16" x14ac:dyDescent="0.25">
      <c r="C11">
        <v>9</v>
      </c>
      <c r="D11">
        <v>476.86500000000001</v>
      </c>
      <c r="E11">
        <v>515.04600000000005</v>
      </c>
      <c r="F11">
        <v>290.69799999999998</v>
      </c>
      <c r="G11">
        <v>263.50700000000001</v>
      </c>
      <c r="J11">
        <f t="shared" si="0"/>
        <v>9</v>
      </c>
      <c r="K11">
        <f t="shared" si="1"/>
        <v>-38.18100000000004</v>
      </c>
      <c r="L11">
        <f t="shared" si="2"/>
        <v>27.190999999999974</v>
      </c>
      <c r="N11">
        <f t="shared" si="3"/>
        <v>9</v>
      </c>
      <c r="O11">
        <f t="shared" si="4"/>
        <v>6.7299001404778286E-3</v>
      </c>
      <c r="P11">
        <f t="shared" si="4"/>
        <v>0.69191977077363787</v>
      </c>
    </row>
    <row r="12" spans="1:16" x14ac:dyDescent="0.25">
      <c r="C12">
        <v>10</v>
      </c>
      <c r="D12">
        <v>466.69799999999998</v>
      </c>
      <c r="E12">
        <v>490.64499999999998</v>
      </c>
      <c r="F12">
        <v>288.92700000000002</v>
      </c>
      <c r="G12">
        <v>258.45400000000001</v>
      </c>
      <c r="J12">
        <f t="shared" si="0"/>
        <v>10</v>
      </c>
      <c r="K12">
        <f t="shared" si="1"/>
        <v>-23.947000000000003</v>
      </c>
      <c r="L12">
        <f t="shared" si="2"/>
        <v>30.473000000000013</v>
      </c>
      <c r="N12">
        <f t="shared" si="3"/>
        <v>10</v>
      </c>
      <c r="O12">
        <f t="shared" si="4"/>
        <v>0.16173539949253485</v>
      </c>
      <c r="P12">
        <f t="shared" si="4"/>
        <v>0.76715186246418321</v>
      </c>
    </row>
    <row r="13" spans="1:16" x14ac:dyDescent="0.25">
      <c r="C13">
        <v>11</v>
      </c>
      <c r="D13">
        <v>455.91699999999997</v>
      </c>
      <c r="E13">
        <v>486.66399999999999</v>
      </c>
      <c r="F13">
        <v>283.10399999999998</v>
      </c>
      <c r="G13">
        <v>255.98699999999999</v>
      </c>
      <c r="J13">
        <f t="shared" si="0"/>
        <v>11</v>
      </c>
      <c r="K13">
        <f t="shared" si="1"/>
        <v>-30.747000000000014</v>
      </c>
      <c r="L13">
        <f t="shared" si="2"/>
        <v>27.11699999999999</v>
      </c>
      <c r="N13">
        <f t="shared" si="3"/>
        <v>11</v>
      </c>
      <c r="O13">
        <f t="shared" si="4"/>
        <v>8.7684718335166112E-2</v>
      </c>
      <c r="P13">
        <f t="shared" si="4"/>
        <v>0.69022349570200503</v>
      </c>
    </row>
    <row r="14" spans="1:16" x14ac:dyDescent="0.25">
      <c r="C14">
        <v>12</v>
      </c>
      <c r="D14">
        <v>474.72899999999998</v>
      </c>
      <c r="E14">
        <v>510.18400000000003</v>
      </c>
      <c r="F14">
        <v>283.04199999999997</v>
      </c>
      <c r="G14">
        <v>254.559</v>
      </c>
      <c r="J14">
        <f t="shared" si="0"/>
        <v>12</v>
      </c>
      <c r="K14">
        <f t="shared" si="1"/>
        <v>-35.455000000000041</v>
      </c>
      <c r="L14">
        <f t="shared" si="2"/>
        <v>28.482999999999976</v>
      </c>
      <c r="N14">
        <f t="shared" si="3"/>
        <v>12</v>
      </c>
      <c r="O14">
        <f t="shared" si="4"/>
        <v>3.6415511439740596E-2</v>
      </c>
      <c r="P14">
        <f t="shared" si="4"/>
        <v>0.72153581661891009</v>
      </c>
    </row>
    <row r="15" spans="1:16" x14ac:dyDescent="0.25">
      <c r="C15">
        <v>13</v>
      </c>
      <c r="D15">
        <v>462.84399999999999</v>
      </c>
      <c r="E15">
        <v>490.05900000000003</v>
      </c>
      <c r="F15">
        <v>287.82299999999998</v>
      </c>
      <c r="G15">
        <v>255.928</v>
      </c>
      <c r="J15">
        <f t="shared" si="0"/>
        <v>13</v>
      </c>
      <c r="K15">
        <f t="shared" si="1"/>
        <v>-27.215000000000032</v>
      </c>
      <c r="L15">
        <f t="shared" si="2"/>
        <v>31.894999999999982</v>
      </c>
      <c r="N15">
        <f t="shared" si="3"/>
        <v>13</v>
      </c>
      <c r="O15">
        <f t="shared" si="4"/>
        <v>0.1261475133127874</v>
      </c>
      <c r="P15">
        <f t="shared" si="4"/>
        <v>0.79974785100286438</v>
      </c>
    </row>
    <row r="16" spans="1:16" x14ac:dyDescent="0.25">
      <c r="C16">
        <v>14</v>
      </c>
      <c r="D16">
        <v>465.33300000000003</v>
      </c>
      <c r="E16">
        <v>487.197</v>
      </c>
      <c r="F16">
        <v>288.86500000000001</v>
      </c>
      <c r="G16">
        <v>258.875</v>
      </c>
      <c r="J16">
        <f t="shared" si="0"/>
        <v>14</v>
      </c>
      <c r="K16">
        <f t="shared" si="1"/>
        <v>-21.863999999999976</v>
      </c>
      <c r="L16">
        <f t="shared" si="2"/>
        <v>29.990000000000009</v>
      </c>
      <c r="N16">
        <f t="shared" si="3"/>
        <v>14</v>
      </c>
      <c r="O16">
        <f t="shared" si="4"/>
        <v>0.18441886550000558</v>
      </c>
      <c r="P16">
        <f t="shared" si="4"/>
        <v>0.75608022922636076</v>
      </c>
    </row>
    <row r="17" spans="3:16" x14ac:dyDescent="0.25">
      <c r="C17">
        <v>15</v>
      </c>
      <c r="D17">
        <v>467.17</v>
      </c>
      <c r="E17">
        <v>491.85500000000002</v>
      </c>
      <c r="F17">
        <v>287.39999999999998</v>
      </c>
      <c r="G17">
        <v>256.27600000000001</v>
      </c>
      <c r="J17">
        <f t="shared" si="0"/>
        <v>15</v>
      </c>
      <c r="K17">
        <f t="shared" si="1"/>
        <v>-24.685000000000002</v>
      </c>
      <c r="L17">
        <f t="shared" si="2"/>
        <v>31.123999999999967</v>
      </c>
      <c r="N17">
        <f t="shared" si="3"/>
        <v>15</v>
      </c>
      <c r="O17">
        <f t="shared" si="4"/>
        <v>0.15369872262574985</v>
      </c>
      <c r="P17">
        <f t="shared" si="4"/>
        <v>0.78207449856733402</v>
      </c>
    </row>
    <row r="18" spans="3:16" x14ac:dyDescent="0.25">
      <c r="C18">
        <v>16</v>
      </c>
      <c r="D18">
        <v>474.76</v>
      </c>
      <c r="E18">
        <v>488.45400000000001</v>
      </c>
      <c r="F18">
        <v>293.27</v>
      </c>
      <c r="G18">
        <v>252.678</v>
      </c>
      <c r="J18">
        <f t="shared" si="0"/>
        <v>16</v>
      </c>
      <c r="K18">
        <f t="shared" si="1"/>
        <v>-13.694000000000017</v>
      </c>
      <c r="L18">
        <f t="shared" si="2"/>
        <v>40.591999999999985</v>
      </c>
      <c r="N18">
        <f t="shared" si="3"/>
        <v>16</v>
      </c>
      <c r="O18">
        <f t="shared" si="4"/>
        <v>0.27338858094937302</v>
      </c>
      <c r="P18">
        <f t="shared" si="4"/>
        <v>0.99910601719197611</v>
      </c>
    </row>
    <row r="19" spans="3:16" x14ac:dyDescent="0.25">
      <c r="C19">
        <v>17</v>
      </c>
      <c r="D19">
        <v>477.96</v>
      </c>
      <c r="E19">
        <v>510.48</v>
      </c>
      <c r="F19">
        <v>302.18</v>
      </c>
      <c r="G19">
        <v>269.25700000000001</v>
      </c>
      <c r="J19">
        <f t="shared" si="0"/>
        <v>17</v>
      </c>
      <c r="K19">
        <f t="shared" si="1"/>
        <v>-32.520000000000039</v>
      </c>
      <c r="L19">
        <f t="shared" si="2"/>
        <v>32.923000000000002</v>
      </c>
      <c r="N19">
        <f t="shared" si="3"/>
        <v>17</v>
      </c>
      <c r="O19">
        <f t="shared" si="4"/>
        <v>6.837709220398723E-2</v>
      </c>
      <c r="P19">
        <f t="shared" si="4"/>
        <v>0.82331232091690498</v>
      </c>
    </row>
    <row r="20" spans="3:16" x14ac:dyDescent="0.25">
      <c r="C20">
        <v>18</v>
      </c>
      <c r="D20">
        <v>487.78800000000001</v>
      </c>
      <c r="E20">
        <v>509.63499999999999</v>
      </c>
      <c r="F20">
        <v>307.548</v>
      </c>
      <c r="G20">
        <v>266.91699999999997</v>
      </c>
      <c r="J20">
        <f t="shared" si="0"/>
        <v>18</v>
      </c>
      <c r="K20">
        <f t="shared" si="1"/>
        <v>-21.84699999999998</v>
      </c>
      <c r="L20">
        <f t="shared" si="2"/>
        <v>40.631000000000029</v>
      </c>
      <c r="N20">
        <f t="shared" si="3"/>
        <v>18</v>
      </c>
      <c r="O20">
        <f t="shared" si="4"/>
        <v>0.18460399220289894</v>
      </c>
      <c r="P20">
        <f t="shared" si="4"/>
        <v>1</v>
      </c>
    </row>
    <row r="21" spans="3:16" x14ac:dyDescent="0.25">
      <c r="C21">
        <v>19</v>
      </c>
      <c r="D21">
        <v>434.971</v>
      </c>
      <c r="E21">
        <v>451.71800000000002</v>
      </c>
      <c r="F21">
        <v>280.404</v>
      </c>
      <c r="G21">
        <v>242.423</v>
      </c>
      <c r="J21">
        <f t="shared" si="0"/>
        <v>19</v>
      </c>
      <c r="K21">
        <f t="shared" si="1"/>
        <v>-16.747000000000014</v>
      </c>
      <c r="L21">
        <f t="shared" si="2"/>
        <v>37.980999999999995</v>
      </c>
      <c r="N21">
        <f t="shared" si="3"/>
        <v>19</v>
      </c>
      <c r="O21">
        <f t="shared" si="4"/>
        <v>0.24014200307092504</v>
      </c>
      <c r="P21">
        <f t="shared" si="4"/>
        <v>0.93925501432664682</v>
      </c>
    </row>
    <row r="22" spans="3:16" x14ac:dyDescent="0.25">
      <c r="C22">
        <v>20</v>
      </c>
      <c r="D22">
        <v>454.93299999999999</v>
      </c>
      <c r="E22">
        <v>466.12799999999999</v>
      </c>
      <c r="F22">
        <v>270.375</v>
      </c>
      <c r="G22">
        <v>234.47399999999999</v>
      </c>
      <c r="J22">
        <f t="shared" si="0"/>
        <v>20</v>
      </c>
      <c r="K22">
        <f t="shared" si="1"/>
        <v>-11.194999999999993</v>
      </c>
      <c r="L22">
        <f t="shared" si="2"/>
        <v>35.90100000000001</v>
      </c>
      <c r="N22">
        <f t="shared" si="3"/>
        <v>20</v>
      </c>
      <c r="O22">
        <f t="shared" ref="O22:P45" si="5">(K22-MIN(K$3:K$65))/(MAX(K$3:K$65)-MIN(K$3:K$65))</f>
        <v>0.30060220627470624</v>
      </c>
      <c r="P22">
        <f t="shared" si="5"/>
        <v>0.89157593123209133</v>
      </c>
    </row>
    <row r="23" spans="3:16" x14ac:dyDescent="0.25">
      <c r="C23">
        <v>21</v>
      </c>
      <c r="D23">
        <v>436.57</v>
      </c>
      <c r="E23">
        <v>459.78300000000002</v>
      </c>
      <c r="F23">
        <v>267.48</v>
      </c>
      <c r="G23">
        <v>234.02600000000001</v>
      </c>
      <c r="J23">
        <f t="shared" si="0"/>
        <v>21</v>
      </c>
      <c r="K23">
        <f t="shared" si="1"/>
        <v>-23.213000000000022</v>
      </c>
      <c r="L23">
        <f t="shared" si="2"/>
        <v>33.454000000000008</v>
      </c>
      <c r="N23">
        <f t="shared" si="3"/>
        <v>21</v>
      </c>
      <c r="O23">
        <f t="shared" si="5"/>
        <v>0.16972851713510945</v>
      </c>
      <c r="P23">
        <f t="shared" si="5"/>
        <v>0.83548424068767868</v>
      </c>
    </row>
    <row r="24" spans="3:16" x14ac:dyDescent="0.25">
      <c r="C24">
        <v>22</v>
      </c>
      <c r="D24">
        <v>428.64400000000001</v>
      </c>
      <c r="E24">
        <v>449.85300000000001</v>
      </c>
      <c r="F24">
        <v>263.779</v>
      </c>
      <c r="G24">
        <v>228.03800000000001</v>
      </c>
      <c r="J24">
        <f t="shared" si="0"/>
        <v>22</v>
      </c>
      <c r="K24">
        <f t="shared" si="1"/>
        <v>-21.209000000000003</v>
      </c>
      <c r="L24">
        <f t="shared" si="2"/>
        <v>35.740999999999985</v>
      </c>
      <c r="N24">
        <f t="shared" si="3"/>
        <v>22</v>
      </c>
      <c r="O24">
        <f t="shared" si="5"/>
        <v>0.19155168846442827</v>
      </c>
      <c r="P24">
        <f t="shared" si="5"/>
        <v>0.88790830945558652</v>
      </c>
    </row>
    <row r="25" spans="3:16" x14ac:dyDescent="0.25">
      <c r="C25">
        <v>23</v>
      </c>
      <c r="D25">
        <v>414.57299999999998</v>
      </c>
      <c r="E25">
        <v>446.72399999999999</v>
      </c>
      <c r="F25">
        <v>259.71899999999999</v>
      </c>
      <c r="G25">
        <v>228.27600000000001</v>
      </c>
      <c r="J25">
        <f t="shared" si="0"/>
        <v>23</v>
      </c>
      <c r="K25">
        <f t="shared" si="1"/>
        <v>-32.15100000000001</v>
      </c>
      <c r="L25">
        <f t="shared" si="2"/>
        <v>31.442999999999984</v>
      </c>
      <c r="N25">
        <f t="shared" si="3"/>
        <v>23</v>
      </c>
      <c r="O25">
        <f t="shared" si="5"/>
        <v>7.2395430637380034E-2</v>
      </c>
      <c r="P25">
        <f t="shared" si="5"/>
        <v>0.78938681948423983</v>
      </c>
    </row>
    <row r="26" spans="3:16" x14ac:dyDescent="0.25">
      <c r="C26">
        <v>24</v>
      </c>
      <c r="D26">
        <v>435.55</v>
      </c>
      <c r="E26">
        <v>461.34899999999999</v>
      </c>
      <c r="F26">
        <v>263.52999999999997</v>
      </c>
      <c r="G26">
        <v>230.90799999999999</v>
      </c>
      <c r="J26">
        <f t="shared" si="0"/>
        <v>24</v>
      </c>
      <c r="K26">
        <f t="shared" si="1"/>
        <v>-25.798999999999978</v>
      </c>
      <c r="L26">
        <f t="shared" si="2"/>
        <v>32.621999999999986</v>
      </c>
      <c r="N26">
        <f t="shared" si="3"/>
        <v>24</v>
      </c>
      <c r="O26">
        <f t="shared" si="5"/>
        <v>0.14156747868320474</v>
      </c>
      <c r="P26">
        <f t="shared" si="5"/>
        <v>0.81641260744985589</v>
      </c>
    </row>
    <row r="27" spans="3:16" x14ac:dyDescent="0.25">
      <c r="C27">
        <v>25</v>
      </c>
      <c r="D27">
        <v>431.06200000000001</v>
      </c>
      <c r="E27">
        <v>455.29599999999999</v>
      </c>
      <c r="F27">
        <v>260.93799999999999</v>
      </c>
      <c r="G27">
        <v>234.934</v>
      </c>
      <c r="J27">
        <f t="shared" si="0"/>
        <v>25</v>
      </c>
      <c r="K27">
        <f t="shared" si="1"/>
        <v>-24.23399999999998</v>
      </c>
      <c r="L27">
        <f t="shared" si="2"/>
        <v>26.003999999999991</v>
      </c>
      <c r="N27">
        <f t="shared" si="3"/>
        <v>25</v>
      </c>
      <c r="O27">
        <f t="shared" si="5"/>
        <v>0.15861002515545203</v>
      </c>
      <c r="P27">
        <f t="shared" si="5"/>
        <v>0.66471060171919705</v>
      </c>
    </row>
    <row r="28" spans="3:16" x14ac:dyDescent="0.25">
      <c r="C28">
        <v>26</v>
      </c>
      <c r="D28">
        <v>441.71899999999999</v>
      </c>
      <c r="E28">
        <v>468.803</v>
      </c>
      <c r="F28">
        <v>265.51</v>
      </c>
      <c r="G28">
        <v>228.36199999999999</v>
      </c>
      <c r="J28">
        <f t="shared" si="0"/>
        <v>26</v>
      </c>
      <c r="K28">
        <f t="shared" si="1"/>
        <v>-27.084000000000003</v>
      </c>
      <c r="L28">
        <f t="shared" si="2"/>
        <v>37.147999999999996</v>
      </c>
      <c r="N28">
        <f t="shared" si="3"/>
        <v>26</v>
      </c>
      <c r="O28">
        <f t="shared" si="5"/>
        <v>0.1275740779056723</v>
      </c>
      <c r="P28">
        <f t="shared" si="5"/>
        <v>0.92016045845272132</v>
      </c>
    </row>
    <row r="29" spans="3:16" x14ac:dyDescent="0.25">
      <c r="C29">
        <v>27</v>
      </c>
      <c r="D29">
        <v>426.55200000000002</v>
      </c>
      <c r="E29">
        <v>450.14499999999998</v>
      </c>
      <c r="F29">
        <v>257.31200000000001</v>
      </c>
      <c r="G29">
        <v>222.88800000000001</v>
      </c>
      <c r="J29">
        <f t="shared" si="0"/>
        <v>27</v>
      </c>
      <c r="K29">
        <f t="shared" si="1"/>
        <v>-23.592999999999961</v>
      </c>
      <c r="L29">
        <f t="shared" si="2"/>
        <v>34.424000000000007</v>
      </c>
      <c r="N29">
        <f t="shared" si="3"/>
        <v>27</v>
      </c>
      <c r="O29">
        <f t="shared" si="5"/>
        <v>0.16559039083513949</v>
      </c>
      <c r="P29">
        <f t="shared" si="5"/>
        <v>0.85771919770773597</v>
      </c>
    </row>
    <row r="30" spans="3:16" x14ac:dyDescent="0.25">
      <c r="C30">
        <v>28</v>
      </c>
      <c r="D30">
        <v>431.97899999999998</v>
      </c>
      <c r="E30">
        <v>451.125</v>
      </c>
      <c r="F30">
        <v>260.58300000000003</v>
      </c>
      <c r="G30">
        <v>224.34899999999999</v>
      </c>
      <c r="J30">
        <f t="shared" si="0"/>
        <v>28</v>
      </c>
      <c r="K30">
        <f t="shared" si="1"/>
        <v>-19.146000000000015</v>
      </c>
      <c r="L30">
        <f t="shared" si="2"/>
        <v>36.234000000000037</v>
      </c>
      <c r="N30">
        <f t="shared" si="3"/>
        <v>28</v>
      </c>
      <c r="O30">
        <f t="shared" si="5"/>
        <v>0.21401735835084748</v>
      </c>
      <c r="P30">
        <f t="shared" si="5"/>
        <v>0.89920916905444148</v>
      </c>
    </row>
    <row r="31" spans="3:16" x14ac:dyDescent="0.25">
      <c r="C31">
        <v>29</v>
      </c>
      <c r="D31">
        <v>422.59399999999999</v>
      </c>
      <c r="E31">
        <v>447.90800000000002</v>
      </c>
      <c r="F31">
        <v>256.16699999999997</v>
      </c>
      <c r="G31">
        <v>222.98</v>
      </c>
      <c r="J31">
        <f t="shared" si="0"/>
        <v>29</v>
      </c>
      <c r="K31">
        <f t="shared" si="1"/>
        <v>-25.314000000000021</v>
      </c>
      <c r="L31">
        <f t="shared" si="2"/>
        <v>33.186999999999983</v>
      </c>
      <c r="N31">
        <f t="shared" si="3"/>
        <v>29</v>
      </c>
      <c r="O31">
        <f t="shared" si="5"/>
        <v>0.14684903461869306</v>
      </c>
      <c r="P31">
        <f t="shared" si="5"/>
        <v>0.82936389684813661</v>
      </c>
    </row>
    <row r="32" spans="3:16" x14ac:dyDescent="0.25">
      <c r="C32">
        <v>30</v>
      </c>
      <c r="D32">
        <v>426.20699999999999</v>
      </c>
      <c r="E32">
        <v>447.27</v>
      </c>
      <c r="F32">
        <v>254.28299999999999</v>
      </c>
      <c r="G32">
        <v>223.203</v>
      </c>
      <c r="J32">
        <f t="shared" si="0"/>
        <v>30</v>
      </c>
      <c r="K32">
        <f t="shared" si="1"/>
        <v>-21.062999999999988</v>
      </c>
      <c r="L32">
        <f t="shared" si="2"/>
        <v>31.079999999999984</v>
      </c>
      <c r="N32">
        <f t="shared" si="3"/>
        <v>30</v>
      </c>
      <c r="O32">
        <f t="shared" si="5"/>
        <v>0.19314160014810136</v>
      </c>
      <c r="P32">
        <f t="shared" si="5"/>
        <v>0.78106590257879571</v>
      </c>
    </row>
    <row r="33" spans="3:16" x14ac:dyDescent="0.25">
      <c r="C33">
        <v>31</v>
      </c>
      <c r="D33">
        <v>454.39600000000002</v>
      </c>
      <c r="E33">
        <v>441.96699999999998</v>
      </c>
      <c r="F33">
        <v>252.06200000000001</v>
      </c>
      <c r="G33">
        <v>219.63200000000001</v>
      </c>
      <c r="J33">
        <f t="shared" si="0"/>
        <v>31</v>
      </c>
      <c r="K33">
        <f t="shared" si="1"/>
        <v>12.42900000000003</v>
      </c>
      <c r="L33">
        <f t="shared" si="2"/>
        <v>32.430000000000007</v>
      </c>
      <c r="N33">
        <f t="shared" si="3"/>
        <v>31</v>
      </c>
      <c r="O33">
        <f t="shared" si="5"/>
        <v>0.55786298446024718</v>
      </c>
      <c r="P33">
        <f t="shared" si="5"/>
        <v>0.81201146131805124</v>
      </c>
    </row>
    <row r="34" spans="3:16" x14ac:dyDescent="0.25">
      <c r="C34">
        <v>32</v>
      </c>
      <c r="D34">
        <v>460.31700000000001</v>
      </c>
      <c r="E34">
        <v>425.67899999999997</v>
      </c>
      <c r="F34">
        <v>238.346</v>
      </c>
      <c r="G34">
        <v>211.27600000000001</v>
      </c>
      <c r="J34">
        <f t="shared" si="0"/>
        <v>32</v>
      </c>
      <c r="K34">
        <f t="shared" si="1"/>
        <v>34.638000000000034</v>
      </c>
      <c r="L34">
        <f t="shared" si="2"/>
        <v>27.069999999999993</v>
      </c>
      <c r="N34">
        <f t="shared" si="3"/>
        <v>32</v>
      </c>
      <c r="O34">
        <f t="shared" si="5"/>
        <v>0.79971468708142368</v>
      </c>
      <c r="P34">
        <f t="shared" si="5"/>
        <v>0.68914613180515694</v>
      </c>
    </row>
    <row r="35" spans="3:16" x14ac:dyDescent="0.25">
      <c r="C35">
        <v>33</v>
      </c>
      <c r="D35">
        <v>475.721</v>
      </c>
      <c r="E35">
        <v>434.76900000000001</v>
      </c>
      <c r="F35">
        <v>229.13499999999999</v>
      </c>
      <c r="G35">
        <v>214.78800000000001</v>
      </c>
      <c r="J35">
        <f t="shared" si="0"/>
        <v>33</v>
      </c>
      <c r="K35">
        <f t="shared" si="1"/>
        <v>40.951999999999998</v>
      </c>
      <c r="L35">
        <f t="shared" si="2"/>
        <v>14.34699999999998</v>
      </c>
      <c r="N35">
        <f t="shared" si="3"/>
        <v>33</v>
      </c>
      <c r="O35">
        <f t="shared" si="5"/>
        <v>0.8684729224972505</v>
      </c>
      <c r="P35">
        <f t="shared" si="5"/>
        <v>0.39750143266475574</v>
      </c>
    </row>
    <row r="36" spans="3:16" x14ac:dyDescent="0.25">
      <c r="C36">
        <v>34</v>
      </c>
      <c r="D36">
        <v>441.68299999999999</v>
      </c>
      <c r="E36">
        <v>423.25599999999997</v>
      </c>
      <c r="F36">
        <v>212.048</v>
      </c>
      <c r="G36">
        <v>211.30099999999999</v>
      </c>
      <c r="J36">
        <f t="shared" si="0"/>
        <v>34</v>
      </c>
      <c r="K36">
        <f t="shared" si="1"/>
        <v>18.427000000000021</v>
      </c>
      <c r="L36">
        <f t="shared" si="2"/>
        <v>0.7470000000000141</v>
      </c>
      <c r="N36">
        <f t="shared" si="3"/>
        <v>34</v>
      </c>
      <c r="O36">
        <f t="shared" si="5"/>
        <v>0.62318004116346715</v>
      </c>
      <c r="P36">
        <f t="shared" si="5"/>
        <v>8.5753581661891384E-2</v>
      </c>
    </row>
    <row r="37" spans="3:16" x14ac:dyDescent="0.25">
      <c r="C37">
        <v>35</v>
      </c>
      <c r="D37">
        <v>460.404</v>
      </c>
      <c r="E37">
        <v>425.41</v>
      </c>
      <c r="F37">
        <v>209.03800000000001</v>
      </c>
      <c r="G37">
        <v>212.03200000000001</v>
      </c>
      <c r="J37">
        <f t="shared" si="0"/>
        <v>35</v>
      </c>
      <c r="K37">
        <f t="shared" si="1"/>
        <v>34.993999999999971</v>
      </c>
      <c r="L37">
        <f t="shared" si="2"/>
        <v>-2.9939999999999998</v>
      </c>
      <c r="N37">
        <f t="shared" si="3"/>
        <v>35</v>
      </c>
      <c r="O37">
        <f t="shared" si="5"/>
        <v>0.8035914580361323</v>
      </c>
      <c r="P37">
        <f t="shared" si="5"/>
        <v>0</v>
      </c>
    </row>
    <row r="38" spans="3:16" x14ac:dyDescent="0.25">
      <c r="C38">
        <v>36</v>
      </c>
      <c r="D38">
        <v>469.99</v>
      </c>
      <c r="E38">
        <v>432.12200000000001</v>
      </c>
      <c r="F38">
        <v>209</v>
      </c>
      <c r="G38">
        <v>210.63499999999999</v>
      </c>
      <c r="J38">
        <f t="shared" si="0"/>
        <v>36</v>
      </c>
      <c r="K38">
        <f t="shared" si="1"/>
        <v>37.867999999999995</v>
      </c>
      <c r="L38">
        <f t="shared" si="2"/>
        <v>-1.6349999999999909</v>
      </c>
      <c r="N38">
        <f t="shared" si="3"/>
        <v>36</v>
      </c>
      <c r="O38">
        <f t="shared" si="5"/>
        <v>0.83488876063117334</v>
      </c>
      <c r="P38">
        <f t="shared" si="5"/>
        <v>3.1151862464183565E-2</v>
      </c>
    </row>
    <row r="39" spans="3:16" x14ac:dyDescent="0.25">
      <c r="C39">
        <v>37</v>
      </c>
      <c r="D39">
        <v>501.86099999999999</v>
      </c>
      <c r="E39">
        <v>448.83100000000002</v>
      </c>
      <c r="F39">
        <v>215.57400000000001</v>
      </c>
      <c r="G39">
        <v>216.35599999999999</v>
      </c>
      <c r="J39">
        <f t="shared" si="0"/>
        <v>37</v>
      </c>
      <c r="K39">
        <f t="shared" si="1"/>
        <v>53.029999999999973</v>
      </c>
      <c r="L39">
        <f t="shared" si="2"/>
        <v>-0.78199999999998226</v>
      </c>
      <c r="N39">
        <f t="shared" si="3"/>
        <v>37</v>
      </c>
      <c r="O39">
        <f t="shared" si="5"/>
        <v>1</v>
      </c>
      <c r="P39">
        <f t="shared" si="5"/>
        <v>5.0704871060172289E-2</v>
      </c>
    </row>
    <row r="40" spans="3:16" x14ac:dyDescent="0.25">
      <c r="C40">
        <v>38</v>
      </c>
      <c r="D40">
        <v>485.71199999999999</v>
      </c>
      <c r="E40">
        <v>450.37799999999999</v>
      </c>
      <c r="F40">
        <v>213.048</v>
      </c>
      <c r="G40">
        <v>213.79499999999999</v>
      </c>
      <c r="J40">
        <f t="shared" si="0"/>
        <v>38</v>
      </c>
      <c r="K40">
        <f t="shared" si="1"/>
        <v>35.334000000000003</v>
      </c>
      <c r="L40">
        <f t="shared" si="2"/>
        <v>-0.74699999999998568</v>
      </c>
      <c r="N40">
        <f t="shared" si="3"/>
        <v>38</v>
      </c>
      <c r="O40">
        <f t="shared" si="5"/>
        <v>0.80729399209400099</v>
      </c>
      <c r="P40">
        <f t="shared" si="5"/>
        <v>5.1507163323782523E-2</v>
      </c>
    </row>
    <row r="41" spans="3:16" x14ac:dyDescent="0.25">
      <c r="C41">
        <v>39</v>
      </c>
      <c r="D41">
        <v>489.24099999999999</v>
      </c>
      <c r="E41">
        <v>453.85</v>
      </c>
      <c r="F41">
        <v>219.398</v>
      </c>
      <c r="G41">
        <v>213.64400000000001</v>
      </c>
      <c r="J41">
        <f t="shared" si="0"/>
        <v>39</v>
      </c>
      <c r="K41">
        <f t="shared" si="1"/>
        <v>35.390999999999963</v>
      </c>
      <c r="L41">
        <f t="shared" si="2"/>
        <v>5.7539999999999907</v>
      </c>
      <c r="N41">
        <f t="shared" si="3"/>
        <v>39</v>
      </c>
      <c r="O41">
        <f t="shared" si="5"/>
        <v>0.80791471103899615</v>
      </c>
      <c r="P41">
        <f t="shared" si="5"/>
        <v>0.20052722063037215</v>
      </c>
    </row>
    <row r="42" spans="3:16" x14ac:dyDescent="0.25">
      <c r="C42">
        <v>40</v>
      </c>
      <c r="D42">
        <v>471.26799999999997</v>
      </c>
      <c r="E42">
        <v>427.75</v>
      </c>
      <c r="F42">
        <v>216.446</v>
      </c>
      <c r="G42">
        <v>213.22</v>
      </c>
      <c r="J42">
        <f t="shared" si="0"/>
        <v>40</v>
      </c>
      <c r="K42">
        <f t="shared" si="1"/>
        <v>43.517999999999972</v>
      </c>
      <c r="L42">
        <f t="shared" si="2"/>
        <v>3.2259999999999991</v>
      </c>
      <c r="N42">
        <f t="shared" si="3"/>
        <v>40</v>
      </c>
      <c r="O42">
        <f t="shared" si="5"/>
        <v>0.89641616482810438</v>
      </c>
      <c r="P42">
        <f t="shared" si="5"/>
        <v>0.14257879656160447</v>
      </c>
    </row>
    <row r="43" spans="3:16" x14ac:dyDescent="0.25">
      <c r="C43">
        <v>41</v>
      </c>
      <c r="D43">
        <v>453.67</v>
      </c>
      <c r="E43">
        <v>412.55399999999997</v>
      </c>
      <c r="F43">
        <v>212.232</v>
      </c>
      <c r="G43">
        <v>207.149</v>
      </c>
      <c r="J43">
        <f t="shared" si="0"/>
        <v>41</v>
      </c>
      <c r="K43">
        <f t="shared" si="1"/>
        <v>41.116000000000042</v>
      </c>
      <c r="L43">
        <f t="shared" si="2"/>
        <v>5.0829999999999984</v>
      </c>
      <c r="N43">
        <f t="shared" si="3"/>
        <v>41</v>
      </c>
      <c r="O43">
        <f t="shared" si="5"/>
        <v>0.87025885068986986</v>
      </c>
      <c r="P43">
        <f t="shared" si="5"/>
        <v>0.18514613180515743</v>
      </c>
    </row>
    <row r="44" spans="3:16" x14ac:dyDescent="0.25">
      <c r="C44">
        <v>42</v>
      </c>
      <c r="D44">
        <v>443.69200000000001</v>
      </c>
      <c r="E44">
        <v>413.82400000000001</v>
      </c>
      <c r="F44">
        <v>211.083</v>
      </c>
      <c r="G44">
        <v>209.131</v>
      </c>
      <c r="J44">
        <f t="shared" si="0"/>
        <v>42</v>
      </c>
      <c r="K44">
        <f t="shared" si="1"/>
        <v>29.867999999999995</v>
      </c>
      <c r="L44">
        <f t="shared" si="2"/>
        <v>1.9519999999999982</v>
      </c>
      <c r="N44">
        <f t="shared" si="3"/>
        <v>42</v>
      </c>
      <c r="O44">
        <f t="shared" si="5"/>
        <v>0.74777031221073964</v>
      </c>
      <c r="P44">
        <f t="shared" si="5"/>
        <v>0.11337535816618899</v>
      </c>
    </row>
    <row r="45" spans="3:16" x14ac:dyDescent="0.25">
      <c r="C45">
        <v>43</v>
      </c>
      <c r="D45">
        <v>455.08600000000001</v>
      </c>
      <c r="E45">
        <v>414.88400000000001</v>
      </c>
      <c r="F45">
        <v>208.405</v>
      </c>
      <c r="G45">
        <v>206.87200000000001</v>
      </c>
      <c r="J45">
        <f t="shared" si="0"/>
        <v>43</v>
      </c>
      <c r="K45">
        <f t="shared" si="1"/>
        <v>40.201999999999998</v>
      </c>
      <c r="L45">
        <f t="shared" si="2"/>
        <v>1.532999999999987</v>
      </c>
      <c r="N45">
        <f t="shared" si="3"/>
        <v>43</v>
      </c>
      <c r="O45">
        <f t="shared" si="5"/>
        <v>0.86030556795783486</v>
      </c>
      <c r="P45">
        <f t="shared" si="5"/>
        <v>0.10377077363896811</v>
      </c>
    </row>
    <row r="46" spans="3:16" x14ac:dyDescent="0.25">
      <c r="C46">
        <v>44</v>
      </c>
      <c r="D46">
        <v>452.89699999999999</v>
      </c>
      <c r="E46">
        <v>421.88400000000001</v>
      </c>
      <c r="F46">
        <v>211.63800000000001</v>
      </c>
      <c r="G46">
        <v>210.14</v>
      </c>
      <c r="J46">
        <f t="shared" si="0"/>
        <v>44</v>
      </c>
      <c r="K46">
        <f t="shared" si="1"/>
        <v>31.012999999999977</v>
      </c>
      <c r="L46">
        <f t="shared" si="2"/>
        <v>1.4980000000000189</v>
      </c>
      <c r="N46">
        <f t="shared" si="3"/>
        <v>44</v>
      </c>
      <c r="O46">
        <f t="shared" ref="O46:P50" si="6">(K46-MIN(K$3:K$65))/(MAX(K$3:K$65)-MIN(K$3:K$65))</f>
        <v>0.76023914014091398</v>
      </c>
      <c r="P46">
        <f t="shared" si="6"/>
        <v>0.10296848137535852</v>
      </c>
    </row>
    <row r="47" spans="3:16" x14ac:dyDescent="0.25">
      <c r="C47">
        <v>45</v>
      </c>
      <c r="D47">
        <v>455.82799999999997</v>
      </c>
      <c r="E47">
        <v>415.72699999999998</v>
      </c>
      <c r="F47">
        <v>213.06</v>
      </c>
      <c r="G47">
        <v>209.16300000000001</v>
      </c>
      <c r="J47">
        <f t="shared" si="0"/>
        <v>45</v>
      </c>
      <c r="K47">
        <f t="shared" si="1"/>
        <v>40.100999999999999</v>
      </c>
      <c r="L47">
        <f t="shared" si="2"/>
        <v>3.8969999999999914</v>
      </c>
      <c r="N47">
        <f t="shared" si="3"/>
        <v>45</v>
      </c>
      <c r="O47">
        <f t="shared" si="6"/>
        <v>0.85920569754652687</v>
      </c>
      <c r="P47">
        <f t="shared" si="6"/>
        <v>0.15795988538681918</v>
      </c>
    </row>
    <row r="48" spans="3:16" x14ac:dyDescent="0.25">
      <c r="C48">
        <v>46</v>
      </c>
      <c r="D48">
        <v>463.32799999999997</v>
      </c>
      <c r="E48">
        <v>418.262</v>
      </c>
      <c r="F48">
        <v>211.75</v>
      </c>
      <c r="G48">
        <v>210.08099999999999</v>
      </c>
      <c r="J48">
        <f t="shared" si="0"/>
        <v>46</v>
      </c>
      <c r="K48">
        <f t="shared" si="1"/>
        <v>45.065999999999974</v>
      </c>
      <c r="L48">
        <f t="shared" si="2"/>
        <v>1.6690000000000111</v>
      </c>
      <c r="N48">
        <f t="shared" si="3"/>
        <v>46</v>
      </c>
      <c r="O48">
        <f t="shared" si="6"/>
        <v>0.91327358459745833</v>
      </c>
      <c r="P48">
        <f t="shared" si="6"/>
        <v>0.10688825214899732</v>
      </c>
    </row>
    <row r="49" spans="3:16" x14ac:dyDescent="0.25">
      <c r="C49">
        <v>47</v>
      </c>
      <c r="D49">
        <v>447.30799999999999</v>
      </c>
      <c r="E49">
        <v>409.077</v>
      </c>
      <c r="F49">
        <v>213.64400000000001</v>
      </c>
      <c r="G49">
        <v>211.14099999999999</v>
      </c>
      <c r="J49">
        <f t="shared" si="0"/>
        <v>47</v>
      </c>
      <c r="K49">
        <f t="shared" si="1"/>
        <v>38.230999999999995</v>
      </c>
      <c r="L49">
        <f t="shared" si="2"/>
        <v>2.5030000000000143</v>
      </c>
      <c r="N49">
        <f t="shared" si="3"/>
        <v>47</v>
      </c>
      <c r="O49">
        <f t="shared" si="6"/>
        <v>0.83884176022825052</v>
      </c>
      <c r="P49">
        <f t="shared" si="6"/>
        <v>0.12600573065902604</v>
      </c>
    </row>
    <row r="50" spans="3:16" x14ac:dyDescent="0.25">
      <c r="C50">
        <v>48</v>
      </c>
      <c r="D50">
        <v>419.61500000000001</v>
      </c>
      <c r="E50">
        <v>404.28199999999998</v>
      </c>
      <c r="F50">
        <v>213.375</v>
      </c>
      <c r="G50">
        <v>207.60900000000001</v>
      </c>
      <c r="J50">
        <f t="shared" si="0"/>
        <v>48</v>
      </c>
      <c r="K50">
        <f t="shared" si="1"/>
        <v>15.333000000000027</v>
      </c>
      <c r="L50">
        <f t="shared" si="2"/>
        <v>5.7659999999999911</v>
      </c>
      <c r="N50">
        <f t="shared" si="3"/>
        <v>48</v>
      </c>
      <c r="O50">
        <f t="shared" si="6"/>
        <v>0.58948698123686449</v>
      </c>
      <c r="P50">
        <f t="shared" si="6"/>
        <v>0.20080229226360999</v>
      </c>
    </row>
    <row r="51" spans="3:16" x14ac:dyDescent="0.25">
      <c r="C51">
        <v>49</v>
      </c>
      <c r="D51">
        <v>428.654</v>
      </c>
      <c r="E51">
        <v>411.87799999999999</v>
      </c>
      <c r="F51">
        <v>214.875</v>
      </c>
      <c r="G51">
        <v>207.833</v>
      </c>
      <c r="J51">
        <f t="shared" ref="J51:J54" si="7">C51</f>
        <v>49</v>
      </c>
      <c r="K51">
        <f t="shared" ref="K51:K54" si="8">D51-E51</f>
        <v>16.77600000000001</v>
      </c>
      <c r="L51">
        <f t="shared" ref="L51:L54" si="9">F51-G51</f>
        <v>7.0420000000000016</v>
      </c>
      <c r="N51">
        <f t="shared" ref="N51:N54" si="10">C51</f>
        <v>49</v>
      </c>
      <c r="O51">
        <f t="shared" ref="O51:O54" si="11">(K51-MIN(K$3:K$65))/(MAX(K$3:K$65)-MIN(K$3:K$65))</f>
        <v>0.60520097137070006</v>
      </c>
      <c r="P51">
        <f t="shared" ref="P51:P54" si="12">(L51-MIN(L$3:L$65))/(MAX(L$3:L$65)-MIN(L$3:L$65))</f>
        <v>0.23005157593123196</v>
      </c>
    </row>
    <row r="52" spans="3:16" x14ac:dyDescent="0.25">
      <c r="C52">
        <v>50</v>
      </c>
      <c r="D52">
        <v>415.06700000000001</v>
      </c>
      <c r="E52">
        <v>400.96199999999999</v>
      </c>
      <c r="F52">
        <v>213.673</v>
      </c>
      <c r="G52">
        <v>205.31399999999999</v>
      </c>
      <c r="J52">
        <f t="shared" si="7"/>
        <v>50</v>
      </c>
      <c r="K52">
        <f t="shared" si="8"/>
        <v>14.105000000000018</v>
      </c>
      <c r="L52">
        <f t="shared" si="9"/>
        <v>8.3590000000000089</v>
      </c>
      <c r="N52">
        <f t="shared" si="10"/>
        <v>50</v>
      </c>
      <c r="O52">
        <f t="shared" si="11"/>
        <v>0.5761142994043279</v>
      </c>
      <c r="P52">
        <f t="shared" si="12"/>
        <v>0.26024068767908315</v>
      </c>
    </row>
    <row r="53" spans="3:16" x14ac:dyDescent="0.25">
      <c r="C53">
        <v>51</v>
      </c>
      <c r="D53">
        <v>414</v>
      </c>
      <c r="E53">
        <v>390.15800000000002</v>
      </c>
      <c r="F53">
        <v>210.98</v>
      </c>
      <c r="G53">
        <v>206.95400000000001</v>
      </c>
      <c r="J53">
        <f t="shared" si="7"/>
        <v>51</v>
      </c>
      <c r="K53">
        <f t="shared" si="8"/>
        <v>23.841999999999985</v>
      </c>
      <c r="L53">
        <f t="shared" si="9"/>
        <v>4.025999999999982</v>
      </c>
      <c r="N53">
        <f t="shared" si="10"/>
        <v>51</v>
      </c>
      <c r="O53">
        <f t="shared" si="11"/>
        <v>0.68214834093804788</v>
      </c>
      <c r="P53">
        <f t="shared" si="12"/>
        <v>0.16091690544412554</v>
      </c>
    </row>
    <row r="54" spans="3:16" x14ac:dyDescent="0.25">
      <c r="C54">
        <v>52</v>
      </c>
      <c r="D54">
        <v>397.125</v>
      </c>
      <c r="E54">
        <v>385.65800000000002</v>
      </c>
      <c r="F54">
        <v>209.07300000000001</v>
      </c>
      <c r="G54">
        <v>201.85499999999999</v>
      </c>
      <c r="J54">
        <f t="shared" si="7"/>
        <v>52</v>
      </c>
      <c r="K54">
        <f t="shared" si="8"/>
        <v>11.466999999999985</v>
      </c>
      <c r="L54">
        <f t="shared" si="9"/>
        <v>7.2180000000000177</v>
      </c>
      <c r="N54">
        <f t="shared" si="10"/>
        <v>52</v>
      </c>
      <c r="O54">
        <f t="shared" si="11"/>
        <v>0.54738699103768951</v>
      </c>
      <c r="P54">
        <f t="shared" si="12"/>
        <v>0.23408595988538708</v>
      </c>
    </row>
  </sheetData>
  <sortState ref="C3:E146">
    <sortCondition ref="C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endosome1</vt:lpstr>
      <vt:lpstr>endosome2</vt:lpstr>
      <vt:lpstr>endosome3</vt:lpstr>
      <vt:lpstr>endosome4</vt:lpstr>
      <vt:lpstr>endosome5</vt:lpstr>
      <vt:lpstr>endosome6</vt:lpstr>
      <vt:lpstr>endosome7</vt:lpstr>
      <vt:lpstr>endosome8</vt:lpstr>
      <vt:lpstr>endosome9</vt:lpstr>
      <vt:lpstr>endosome10</vt:lpstr>
      <vt:lpstr>endosome11</vt:lpstr>
      <vt:lpstr>endosome12</vt:lpstr>
      <vt:lpstr>endosome13</vt:lpstr>
      <vt:lpstr>endosome14</vt:lpstr>
      <vt:lpstr>endosome15</vt:lpstr>
      <vt:lpstr>endosome16</vt:lpstr>
      <vt:lpstr>endosome17</vt:lpstr>
      <vt:lpstr>endosome18</vt:lpstr>
      <vt:lpstr>endosome19</vt:lpstr>
      <vt:lpstr>endosome20</vt:lpstr>
      <vt:lpstr>endosome21</vt:lpstr>
      <vt:lpstr>endosome22</vt:lpstr>
      <vt:lpstr>endosome23</vt:lpstr>
      <vt:lpstr>endosome24</vt:lpstr>
      <vt:lpstr>aligned</vt:lpstr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0T12:25:13Z</dcterms:modified>
</cp:coreProperties>
</file>